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https://d.docs.live.net/ba934f207284eb04/MED D TYÖJUTUT/Seerumiprojekti/"/>
    </mc:Choice>
  </mc:AlternateContent>
  <xr:revisionPtr revIDLastSave="47" documentId="14_{47B34E1B-D763-044B-BA9E-FD2174CEC931}" xr6:coauthVersionLast="47" xr6:coauthVersionMax="47" xr10:uidLastSave="{214DD911-9022-0C40-A2E8-D0F951AE873F}"/>
  <bookViews>
    <workbookView xWindow="0" yWindow="540" windowWidth="28800" windowHeight="16060" activeTab="7" xr2:uid="{00000000-000D-0000-FFFF-FFFF00000000}"/>
  </bookViews>
  <sheets>
    <sheet name="Fig. 2" sheetId="3" r:id="rId1"/>
    <sheet name="Fig. 3" sheetId="6" r:id="rId2"/>
    <sheet name="Fig. 4" sheetId="5" r:id="rId3"/>
    <sheet name="Fig. 5" sheetId="8" r:id="rId4"/>
    <sheet name="Suppl.fig. 1" sheetId="12" r:id="rId5"/>
    <sheet name="Suppl.fig. 2" sheetId="13" r:id="rId6"/>
    <sheet name="Suppl.fig. 3" sheetId="14" r:id="rId7"/>
    <sheet name="Suppl.fig. 4" sheetId="15" r:id="rId8"/>
  </sheets>
  <definedNames>
    <definedName name="_xlnm._FilterDatabase" localSheetId="0" hidden="1">'Fig. 3'!$D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34" uniqueCount="384">
  <si>
    <t>Participant</t>
  </si>
  <si>
    <t>Picipant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1D3wk</t>
  </si>
  <si>
    <t>2D3wk</t>
  </si>
  <si>
    <t>2D3mo</t>
  </si>
  <si>
    <t>2D6mo</t>
  </si>
  <si>
    <t>2D8mo</t>
  </si>
  <si>
    <t>3D3wk</t>
  </si>
  <si>
    <t>Pre</t>
  </si>
  <si>
    <t>anti-S1 IgG (EIA units) 1:1000 dilution</t>
  </si>
  <si>
    <t>Short vaccine dose interval group 2xBNT162b2</t>
  </si>
  <si>
    <t>Long vaccine dose interval group 2xBNT162b2</t>
  </si>
  <si>
    <t>Long vaccine dose interval group 2xmRNA-1273</t>
  </si>
  <si>
    <t>1D6wk</t>
  </si>
  <si>
    <t>1D3mo</t>
  </si>
  <si>
    <t>Long vaccine dose interval group ChAdOx1+BNT162b2</t>
  </si>
  <si>
    <t>Long vaccine dose interval group ChAdOx1+mRNA-1273</t>
  </si>
  <si>
    <t>Neutralizing antibodies (ID50) against SARS-Cov-variant D614G</t>
  </si>
  <si>
    <t>Neutralizing antibodies (ID50) against SARS-Cov-variant Delta</t>
  </si>
  <si>
    <t>Neutralizing antibodies (ID50) against SARS-Cov-variant Omicron</t>
  </si>
  <si>
    <t>3rd booster vaccine</t>
  </si>
  <si>
    <t>PCR positive 0=no, 1=yes, before 1st dose, 2=yes, after second dose</t>
  </si>
  <si>
    <t>Pfizer</t>
  </si>
  <si>
    <t>Moderna</t>
  </si>
  <si>
    <t>Fig. 4a</t>
  </si>
  <si>
    <t>Fig. 4b</t>
  </si>
  <si>
    <t>anti-S1 IgG (EIA units) 1:300 dilution</t>
  </si>
  <si>
    <t>Fig. 2a</t>
  </si>
  <si>
    <t>Fig. 2b</t>
  </si>
  <si>
    <t>Fig. 2c</t>
  </si>
  <si>
    <t>Fig. 2d</t>
  </si>
  <si>
    <t>Fig. 3a–b</t>
  </si>
  <si>
    <t>Fig. 3c</t>
  </si>
  <si>
    <t>Fig 5.a–c</t>
  </si>
  <si>
    <t>Supplementary fig. 1a</t>
  </si>
  <si>
    <t>Supplementary fig. 1b</t>
  </si>
  <si>
    <t>Supplementary fig. 1c</t>
  </si>
  <si>
    <t>Supplementary fig. 1d</t>
  </si>
  <si>
    <t>Supplementary fig. 1e</t>
  </si>
  <si>
    <t>Age group</t>
  </si>
  <si>
    <t>55-65</t>
  </si>
  <si>
    <t>35-44</t>
  </si>
  <si>
    <t>20-34</t>
  </si>
  <si>
    <t>45-54</t>
  </si>
  <si>
    <t>Supplementary fig. 2b, e, f</t>
  </si>
  <si>
    <t>Supplementary fig. 2c, e, f</t>
  </si>
  <si>
    <t>Supplementary fig. 2d, e, f</t>
  </si>
  <si>
    <t>Supplementary fig. 2e, f</t>
  </si>
  <si>
    <t>Supplementary fig. 2a, f</t>
  </si>
  <si>
    <t>Supplementary fig. 3a</t>
  </si>
  <si>
    <t>Supplementary fig. 3b</t>
  </si>
  <si>
    <t>Supplementary fig. 3c</t>
  </si>
  <si>
    <t>Supplementary fig. 3d</t>
  </si>
  <si>
    <t>Supplementary fig. 3e</t>
  </si>
  <si>
    <t>anti-N IgG (EIA units) 1:300 dilution</t>
  </si>
  <si>
    <t>Supplementary fig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8"/>
      <name val="Arial"/>
      <family val="2"/>
    </font>
    <font>
      <b/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Fill="1"/>
    <xf numFmtId="0" fontId="4" fillId="0" borderId="1" xfId="0" applyFont="1" applyBorder="1" applyAlignment="1">
      <alignment horizontal="center"/>
    </xf>
    <xf numFmtId="0" fontId="0" fillId="0" borderId="0" xfId="0" quotePrefix="1"/>
    <xf numFmtId="0" fontId="4" fillId="0" borderId="2" xfId="0" applyFont="1" applyBorder="1" applyAlignment="1">
      <alignment horizontal="center"/>
    </xf>
    <xf numFmtId="0" fontId="4" fillId="0" borderId="1" xfId="0" applyFont="1" applyBorder="1"/>
    <xf numFmtId="0" fontId="0" fillId="0" borderId="1" xfId="0" applyFill="1" applyBorder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Border="1"/>
    <xf numFmtId="0" fontId="6" fillId="0" borderId="0" xfId="0" applyFont="1"/>
    <xf numFmtId="0" fontId="5" fillId="0" borderId="1" xfId="0" applyFont="1" applyFill="1" applyBorder="1" applyAlignment="1">
      <alignment horizontal="center"/>
    </xf>
    <xf numFmtId="0" fontId="6" fillId="0" borderId="12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0" xfId="0" applyFont="1" applyBorder="1"/>
    <xf numFmtId="0" fontId="6" fillId="0" borderId="14" xfId="0" applyFont="1" applyBorder="1"/>
    <xf numFmtId="0" fontId="7" fillId="0" borderId="0" xfId="0" applyFont="1"/>
    <xf numFmtId="0" fontId="6" fillId="0" borderId="11" xfId="0" applyFont="1" applyBorder="1"/>
    <xf numFmtId="0" fontId="6" fillId="0" borderId="6" xfId="0" applyFont="1" applyBorder="1"/>
    <xf numFmtId="0" fontId="6" fillId="0" borderId="5" xfId="0" applyFont="1" applyBorder="1"/>
    <xf numFmtId="0" fontId="7" fillId="0" borderId="0" xfId="0" applyFont="1" applyBorder="1"/>
    <xf numFmtId="0" fontId="6" fillId="0" borderId="15" xfId="0" applyFont="1" applyBorder="1"/>
    <xf numFmtId="0" fontId="0" fillId="0" borderId="12" xfId="0" applyBorder="1"/>
    <xf numFmtId="0" fontId="0" fillId="0" borderId="8" xfId="0" applyBorder="1"/>
    <xf numFmtId="0" fontId="7" fillId="0" borderId="5" xfId="0" applyFont="1" applyBorder="1"/>
    <xf numFmtId="0" fontId="3" fillId="0" borderId="1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6" xfId="0" applyFont="1" applyBorder="1"/>
    <xf numFmtId="0" fontId="8" fillId="0" borderId="14" xfId="0" applyFont="1" applyBorder="1"/>
    <xf numFmtId="0" fontId="8" fillId="0" borderId="11" xfId="0" applyFont="1" applyBorder="1"/>
    <xf numFmtId="0" fontId="8" fillId="0" borderId="5" xfId="0" applyFont="1" applyBorder="1"/>
    <xf numFmtId="0" fontId="8" fillId="0" borderId="0" xfId="0" applyFont="1" applyBorder="1"/>
    <xf numFmtId="0" fontId="8" fillId="0" borderId="12" xfId="0" applyFont="1" applyBorder="1"/>
    <xf numFmtId="0" fontId="8" fillId="0" borderId="15" xfId="0" applyFont="1" applyBorder="1"/>
    <xf numFmtId="0" fontId="8" fillId="0" borderId="7" xfId="0" applyFont="1" applyBorder="1"/>
    <xf numFmtId="0" fontId="8" fillId="0" borderId="8" xfId="0" applyFont="1" applyBorder="1"/>
    <xf numFmtId="0" fontId="0" fillId="0" borderId="0" xfId="0" applyFill="1" applyBorder="1"/>
    <xf numFmtId="0" fontId="0" fillId="0" borderId="0" xfId="0" applyBorder="1" applyAlignment="1"/>
    <xf numFmtId="0" fontId="3" fillId="0" borderId="0" xfId="0" applyFont="1" applyFill="1" applyBorder="1" applyAlignment="1"/>
    <xf numFmtId="0" fontId="6" fillId="0" borderId="1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5" fillId="2" borderId="7" xfId="0" applyFont="1" applyFill="1" applyBorder="1" applyAlignment="1"/>
    <xf numFmtId="0" fontId="7" fillId="0" borderId="12" xfId="0" applyFont="1" applyBorder="1"/>
    <xf numFmtId="0" fontId="9" fillId="0" borderId="0" xfId="0" applyFont="1"/>
    <xf numFmtId="0" fontId="4" fillId="0" borderId="13" xfId="0" applyFont="1" applyBorder="1" applyAlignment="1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14" xfId="0" applyFill="1" applyBorder="1"/>
    <xf numFmtId="0" fontId="6" fillId="0" borderId="5" xfId="0" applyFont="1" applyFill="1" applyBorder="1"/>
    <xf numFmtId="0" fontId="7" fillId="0" borderId="0" xfId="0" applyFont="1" applyFill="1" applyBorder="1"/>
    <xf numFmtId="0" fontId="7" fillId="0" borderId="12" xfId="0" applyFont="1" applyFill="1" applyBorder="1"/>
    <xf numFmtId="0" fontId="6" fillId="0" borderId="0" xfId="0" applyFont="1" applyFill="1"/>
    <xf numFmtId="0" fontId="7" fillId="0" borderId="0" xfId="0" applyFont="1" applyFill="1"/>
    <xf numFmtId="0" fontId="6" fillId="0" borderId="11" xfId="0" applyFont="1" applyFill="1" applyBorder="1"/>
    <xf numFmtId="0" fontId="5" fillId="0" borderId="0" xfId="0" applyFont="1"/>
    <xf numFmtId="0" fontId="2" fillId="0" borderId="0" xfId="0" applyFont="1" applyFill="1" applyBorder="1" applyAlignment="1"/>
    <xf numFmtId="0" fontId="2" fillId="0" borderId="0" xfId="0" applyFont="1" applyBorder="1" applyAlignment="1"/>
    <xf numFmtId="0" fontId="5" fillId="0" borderId="15" xfId="0" applyFont="1" applyBorder="1" applyAlignment="1">
      <alignment horizontal="center"/>
    </xf>
    <xf numFmtId="0" fontId="2" fillId="0" borderId="0" xfId="0" applyFont="1" applyBorder="1"/>
    <xf numFmtId="0" fontId="2" fillId="0" borderId="6" xfId="0" applyFont="1" applyBorder="1"/>
    <xf numFmtId="0" fontId="2" fillId="0" borderId="11" xfId="0" applyFont="1" applyBorder="1"/>
    <xf numFmtId="0" fontId="2" fillId="0" borderId="5" xfId="0" applyFont="1" applyBorder="1"/>
    <xf numFmtId="0" fontId="2" fillId="0" borderId="12" xfId="0" applyFont="1" applyBorder="1"/>
    <xf numFmtId="0" fontId="2" fillId="0" borderId="15" xfId="0" applyFont="1" applyBorder="1"/>
    <xf numFmtId="0" fontId="2" fillId="0" borderId="8" xfId="0" applyFont="1" applyBorder="1"/>
    <xf numFmtId="0" fontId="2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10" fillId="0" borderId="0" xfId="0" applyFont="1" applyFill="1"/>
    <xf numFmtId="0" fontId="10" fillId="0" borderId="12" xfId="0" applyFont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6" fillId="0" borderId="0" xfId="0" applyNumberFormat="1" applyFont="1"/>
    <xf numFmtId="1" fontId="6" fillId="0" borderId="0" xfId="0" applyNumberFormat="1" applyFont="1" applyBorder="1"/>
    <xf numFmtId="0" fontId="3" fillId="0" borderId="0" xfId="0" applyFont="1" applyBorder="1" applyAlignment="1">
      <alignment horizontal="center"/>
    </xf>
    <xf numFmtId="0" fontId="2" fillId="0" borderId="12" xfId="0" applyFont="1" applyFill="1" applyBorder="1"/>
    <xf numFmtId="0" fontId="6" fillId="0" borderId="12" xfId="0" applyFont="1" applyFill="1" applyBorder="1"/>
    <xf numFmtId="0" fontId="6" fillId="0" borderId="0" xfId="0" applyFont="1" applyFill="1" applyBorder="1"/>
    <xf numFmtId="0" fontId="1" fillId="0" borderId="2" xfId="0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/>
    <xf numFmtId="1" fontId="1" fillId="0" borderId="12" xfId="0" applyNumberFormat="1" applyFont="1" applyBorder="1" applyAlignment="1"/>
    <xf numFmtId="1" fontId="1" fillId="0" borderId="5" xfId="0" applyNumberFormat="1" applyFont="1" applyBorder="1" applyAlignment="1"/>
    <xf numFmtId="0" fontId="6" fillId="0" borderId="15" xfId="0" applyFont="1" applyFill="1" applyBorder="1"/>
    <xf numFmtId="0" fontId="6" fillId="0" borderId="8" xfId="0" applyFont="1" applyFill="1" applyBorder="1"/>
    <xf numFmtId="0" fontId="3" fillId="0" borderId="9" xfId="0" applyFont="1" applyFill="1" applyBorder="1" applyAlignment="1">
      <alignment horizontal="center"/>
    </xf>
    <xf numFmtId="0" fontId="6" fillId="0" borderId="7" xfId="0" applyFont="1" applyFill="1" applyBorder="1"/>
  </cellXfs>
  <cellStyles count="1">
    <cellStyle name="Normaali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23"/>
  <sheetViews>
    <sheetView topLeftCell="AE1" zoomScale="84" zoomScaleNormal="62" workbookViewId="0">
      <selection activeCell="AF34" sqref="AF34"/>
    </sheetView>
  </sheetViews>
  <sheetFormatPr baseColWidth="10" defaultColWidth="8.83203125" defaultRowHeight="15" x14ac:dyDescent="0.2"/>
  <cols>
    <col min="1" max="1" width="7.33203125" customWidth="1"/>
    <col min="2" max="2" width="41.6640625" bestFit="1" customWidth="1"/>
    <col min="3" max="3" width="56.33203125" customWidth="1"/>
    <col min="4" max="7" width="11.1640625" bestFit="1" customWidth="1"/>
    <col min="8" max="9" width="11.1640625" customWidth="1"/>
    <col min="11" max="11" width="8.6640625" customWidth="1"/>
    <col min="12" max="12" width="43.33203125" bestFit="1" customWidth="1"/>
    <col min="13" max="13" width="55.33203125" customWidth="1"/>
    <col min="20" max="21" width="8.83203125" customWidth="1"/>
    <col min="22" max="22" width="49" bestFit="1" customWidth="1"/>
    <col min="23" max="23" width="55.6640625" customWidth="1"/>
    <col min="29" max="29" width="11" bestFit="1" customWidth="1"/>
    <col min="31" max="31" width="10.1640625" customWidth="1"/>
    <col min="32" max="32" width="50.5" bestFit="1" customWidth="1"/>
    <col min="33" max="33" width="50.5" customWidth="1"/>
    <col min="41" max="41" width="47.5" bestFit="1" customWidth="1"/>
  </cols>
  <sheetData>
    <row r="1" spans="1:40" x14ac:dyDescent="0.2">
      <c r="A1" s="7" t="s">
        <v>355</v>
      </c>
      <c r="K1" s="7" t="s">
        <v>356</v>
      </c>
      <c r="U1" s="56" t="s">
        <v>357</v>
      </c>
      <c r="AE1" s="56" t="s">
        <v>358</v>
      </c>
    </row>
    <row r="2" spans="1:40" ht="16" x14ac:dyDescent="0.2">
      <c r="B2" s="90" t="s">
        <v>339</v>
      </c>
      <c r="C2" s="91"/>
      <c r="D2" s="87" t="s">
        <v>337</v>
      </c>
      <c r="E2" s="88"/>
      <c r="F2" s="88"/>
      <c r="G2" s="88"/>
      <c r="H2" s="88"/>
      <c r="I2" s="88"/>
      <c r="J2" s="89"/>
      <c r="L2" s="90" t="s">
        <v>340</v>
      </c>
      <c r="M2" s="91"/>
      <c r="N2" s="87" t="s">
        <v>337</v>
      </c>
      <c r="O2" s="88"/>
      <c r="P2" s="88"/>
      <c r="Q2" s="88"/>
      <c r="R2" s="88"/>
      <c r="S2" s="88"/>
      <c r="T2" s="89"/>
      <c r="V2" s="90" t="s">
        <v>343</v>
      </c>
      <c r="W2" s="91"/>
      <c r="X2" s="87" t="s">
        <v>337</v>
      </c>
      <c r="Y2" s="88"/>
      <c r="Z2" s="88"/>
      <c r="AA2" s="88"/>
      <c r="AB2" s="88"/>
      <c r="AC2" s="88"/>
      <c r="AD2" s="89"/>
      <c r="AF2" s="90" t="s">
        <v>344</v>
      </c>
      <c r="AG2" s="91"/>
      <c r="AH2" s="87" t="s">
        <v>337</v>
      </c>
      <c r="AI2" s="88"/>
      <c r="AJ2" s="88"/>
      <c r="AK2" s="88"/>
      <c r="AL2" s="88"/>
      <c r="AM2" s="88"/>
      <c r="AN2" s="89"/>
    </row>
    <row r="3" spans="1:40" x14ac:dyDescent="0.2">
      <c r="B3" s="8" t="s">
        <v>0</v>
      </c>
      <c r="C3" s="33" t="s">
        <v>349</v>
      </c>
      <c r="D3" s="8" t="s">
        <v>336</v>
      </c>
      <c r="E3" s="8" t="s">
        <v>330</v>
      </c>
      <c r="F3" s="8" t="s">
        <v>341</v>
      </c>
      <c r="G3" s="8" t="s">
        <v>342</v>
      </c>
      <c r="H3" s="9" t="s">
        <v>331</v>
      </c>
      <c r="I3" s="9" t="s">
        <v>332</v>
      </c>
      <c r="J3" s="8" t="s">
        <v>333</v>
      </c>
      <c r="L3" s="8" t="s">
        <v>0</v>
      </c>
      <c r="M3" s="8" t="s">
        <v>349</v>
      </c>
      <c r="N3" s="8" t="s">
        <v>336</v>
      </c>
      <c r="O3" s="8" t="s">
        <v>330</v>
      </c>
      <c r="P3" s="8" t="s">
        <v>341</v>
      </c>
      <c r="Q3" s="8" t="s">
        <v>342</v>
      </c>
      <c r="R3" s="9" t="s">
        <v>331</v>
      </c>
      <c r="S3" s="9" t="s">
        <v>332</v>
      </c>
      <c r="T3" s="8" t="s">
        <v>333</v>
      </c>
      <c r="V3" s="8" t="s">
        <v>0</v>
      </c>
      <c r="W3" s="8" t="s">
        <v>349</v>
      </c>
      <c r="X3" s="8" t="s">
        <v>336</v>
      </c>
      <c r="Y3" s="8" t="s">
        <v>330</v>
      </c>
      <c r="Z3" s="8" t="s">
        <v>341</v>
      </c>
      <c r="AA3" s="8" t="s">
        <v>342</v>
      </c>
      <c r="AB3" s="9" t="s">
        <v>331</v>
      </c>
      <c r="AC3" s="9" t="s">
        <v>332</v>
      </c>
      <c r="AD3" s="8" t="s">
        <v>333</v>
      </c>
      <c r="AF3" s="8" t="s">
        <v>0</v>
      </c>
      <c r="AG3" s="8" t="s">
        <v>349</v>
      </c>
      <c r="AH3" s="8" t="s">
        <v>336</v>
      </c>
      <c r="AI3" s="8" t="s">
        <v>330</v>
      </c>
      <c r="AJ3" s="8" t="s">
        <v>341</v>
      </c>
      <c r="AK3" s="8" t="s">
        <v>342</v>
      </c>
      <c r="AL3" s="9" t="s">
        <v>331</v>
      </c>
      <c r="AM3" s="9" t="s">
        <v>332</v>
      </c>
      <c r="AN3" s="8" t="s">
        <v>333</v>
      </c>
    </row>
    <row r="4" spans="1:40" ht="16" x14ac:dyDescent="0.2">
      <c r="A4" s="3"/>
      <c r="B4" s="12" t="s">
        <v>122</v>
      </c>
      <c r="C4" s="50">
        <v>0</v>
      </c>
      <c r="D4" s="16"/>
      <c r="E4" s="16">
        <v>68</v>
      </c>
      <c r="F4" s="16">
        <v>31</v>
      </c>
      <c r="G4" s="16">
        <v>13</v>
      </c>
      <c r="H4" s="16">
        <v>158</v>
      </c>
      <c r="I4" s="16"/>
      <c r="J4" s="24"/>
      <c r="L4" s="17" t="s">
        <v>184</v>
      </c>
      <c r="M4" s="53">
        <v>0</v>
      </c>
      <c r="N4" s="66">
        <v>1</v>
      </c>
      <c r="O4" s="66">
        <v>48</v>
      </c>
      <c r="P4" s="66"/>
      <c r="Q4" s="66"/>
      <c r="R4" s="67"/>
      <c r="S4" s="67"/>
      <c r="T4" s="68"/>
      <c r="V4" s="10" t="s">
        <v>256</v>
      </c>
      <c r="W4" s="49">
        <v>0</v>
      </c>
      <c r="X4" s="25">
        <v>3</v>
      </c>
      <c r="Y4" s="22">
        <v>2</v>
      </c>
      <c r="Z4" s="22">
        <v>1</v>
      </c>
      <c r="AA4" s="22">
        <v>1</v>
      </c>
      <c r="AB4" s="22">
        <v>123</v>
      </c>
      <c r="AC4" s="22">
        <v>45</v>
      </c>
      <c r="AD4" s="24"/>
      <c r="AF4" s="10" t="s">
        <v>308</v>
      </c>
      <c r="AG4" s="49">
        <v>0</v>
      </c>
      <c r="AH4" s="16"/>
      <c r="AI4" s="16">
        <v>44</v>
      </c>
      <c r="AJ4" s="16">
        <v>30</v>
      </c>
      <c r="AK4" s="16">
        <v>25</v>
      </c>
      <c r="AL4" s="16">
        <v>142</v>
      </c>
      <c r="AM4" s="16">
        <v>75</v>
      </c>
      <c r="AN4" s="24"/>
    </row>
    <row r="5" spans="1:40" ht="16" x14ac:dyDescent="0.2">
      <c r="B5" s="12" t="s">
        <v>123</v>
      </c>
      <c r="C5" s="50">
        <v>0</v>
      </c>
      <c r="D5" s="16">
        <v>1</v>
      </c>
      <c r="E5" s="16">
        <v>20</v>
      </c>
      <c r="F5" s="16">
        <v>17</v>
      </c>
      <c r="G5" s="16">
        <v>14</v>
      </c>
      <c r="H5" s="16">
        <v>180</v>
      </c>
      <c r="I5" s="16">
        <v>106</v>
      </c>
      <c r="J5" s="18"/>
      <c r="L5" s="17" t="s">
        <v>185</v>
      </c>
      <c r="M5" s="50">
        <v>0</v>
      </c>
      <c r="N5" s="16">
        <v>1</v>
      </c>
      <c r="O5" s="16">
        <v>31</v>
      </c>
      <c r="P5" s="102">
        <v>26.4140945820638</v>
      </c>
      <c r="Q5" s="16">
        <v>9</v>
      </c>
      <c r="R5" s="16">
        <v>182</v>
      </c>
      <c r="S5" s="16">
        <v>127</v>
      </c>
      <c r="T5" s="18"/>
      <c r="V5" s="10" t="s">
        <v>257</v>
      </c>
      <c r="W5" s="50">
        <v>0</v>
      </c>
      <c r="X5" s="26">
        <v>1</v>
      </c>
      <c r="Y5" s="21">
        <v>24</v>
      </c>
      <c r="Z5" s="21">
        <v>31</v>
      </c>
      <c r="AA5" s="21">
        <v>13</v>
      </c>
      <c r="AB5" s="21">
        <v>159</v>
      </c>
      <c r="AC5" s="21">
        <v>75</v>
      </c>
      <c r="AD5" s="18"/>
      <c r="AF5" s="10" t="s">
        <v>309</v>
      </c>
      <c r="AG5" s="50">
        <v>0</v>
      </c>
      <c r="AH5" s="16"/>
      <c r="AI5" s="16">
        <v>3</v>
      </c>
      <c r="AJ5" s="23"/>
      <c r="AK5" s="16">
        <v>1</v>
      </c>
      <c r="AL5" s="16">
        <v>164</v>
      </c>
      <c r="AM5" s="16">
        <v>80</v>
      </c>
      <c r="AN5" s="18"/>
    </row>
    <row r="6" spans="1:40" ht="16" x14ac:dyDescent="0.2">
      <c r="B6" s="12" t="s">
        <v>124</v>
      </c>
      <c r="C6" s="50">
        <v>0</v>
      </c>
      <c r="D6" s="16">
        <v>1</v>
      </c>
      <c r="E6" s="16">
        <v>34</v>
      </c>
      <c r="F6" s="16">
        <v>30</v>
      </c>
      <c r="G6" s="16">
        <v>16</v>
      </c>
      <c r="H6" s="16">
        <v>173</v>
      </c>
      <c r="I6" s="16"/>
      <c r="J6" s="18"/>
      <c r="L6" s="17" t="s">
        <v>186</v>
      </c>
      <c r="M6" s="50">
        <v>0</v>
      </c>
      <c r="N6" s="16">
        <v>1</v>
      </c>
      <c r="O6" s="16">
        <v>1</v>
      </c>
      <c r="P6" s="16"/>
      <c r="Q6" s="16">
        <v>1</v>
      </c>
      <c r="R6" s="16">
        <v>19</v>
      </c>
      <c r="S6" s="16"/>
      <c r="T6" s="18"/>
      <c r="V6" s="10" t="s">
        <v>258</v>
      </c>
      <c r="W6" s="50">
        <v>0</v>
      </c>
      <c r="X6" s="26">
        <v>3</v>
      </c>
      <c r="Y6" s="21">
        <v>20</v>
      </c>
      <c r="Z6" s="21">
        <v>5</v>
      </c>
      <c r="AA6" s="21">
        <v>4</v>
      </c>
      <c r="AB6" s="21">
        <v>101</v>
      </c>
      <c r="AC6" s="21">
        <v>60</v>
      </c>
      <c r="AD6" s="18"/>
      <c r="AF6" s="10" t="s">
        <v>310</v>
      </c>
      <c r="AG6" s="50">
        <v>0</v>
      </c>
      <c r="AH6" s="16"/>
      <c r="AI6" s="16">
        <v>21</v>
      </c>
      <c r="AJ6" s="16">
        <v>9</v>
      </c>
      <c r="AK6" s="16">
        <v>7</v>
      </c>
      <c r="AL6" s="16">
        <v>162</v>
      </c>
      <c r="AM6" s="16">
        <v>45</v>
      </c>
      <c r="AN6" s="18"/>
    </row>
    <row r="7" spans="1:40" ht="16" x14ac:dyDescent="0.2">
      <c r="B7" s="12" t="s">
        <v>125</v>
      </c>
      <c r="C7" s="50">
        <v>0</v>
      </c>
      <c r="D7" s="16">
        <v>1</v>
      </c>
      <c r="E7" s="16"/>
      <c r="F7" s="16"/>
      <c r="G7" s="16"/>
      <c r="H7" s="16"/>
      <c r="I7" s="16">
        <v>88</v>
      </c>
      <c r="J7" s="18"/>
      <c r="L7" s="17" t="s">
        <v>187</v>
      </c>
      <c r="M7" s="50">
        <v>0</v>
      </c>
      <c r="N7" s="16">
        <v>1</v>
      </c>
      <c r="O7" s="16">
        <v>25</v>
      </c>
      <c r="P7" s="16"/>
      <c r="Q7" s="16">
        <v>33</v>
      </c>
      <c r="R7" s="23"/>
      <c r="S7" s="16"/>
      <c r="T7" s="18"/>
      <c r="V7" s="10" t="s">
        <v>259</v>
      </c>
      <c r="W7" s="50">
        <v>0</v>
      </c>
      <c r="X7" s="26">
        <v>13</v>
      </c>
      <c r="Y7" s="21">
        <v>16</v>
      </c>
      <c r="Z7" s="21">
        <v>8</v>
      </c>
      <c r="AA7" s="21">
        <v>2</v>
      </c>
      <c r="AB7" s="21">
        <v>128</v>
      </c>
      <c r="AC7" s="21">
        <v>32</v>
      </c>
      <c r="AD7" s="18"/>
      <c r="AF7" s="10" t="s">
        <v>311</v>
      </c>
      <c r="AG7" s="50">
        <v>0</v>
      </c>
      <c r="AH7" s="16"/>
      <c r="AI7" s="16">
        <v>25</v>
      </c>
      <c r="AJ7" s="16">
        <v>46</v>
      </c>
      <c r="AK7" s="16">
        <v>27</v>
      </c>
      <c r="AL7" s="16">
        <v>184</v>
      </c>
      <c r="AM7" s="16">
        <v>117</v>
      </c>
      <c r="AN7" s="18"/>
    </row>
    <row r="8" spans="1:40" ht="16" x14ac:dyDescent="0.2">
      <c r="B8" s="12" t="s">
        <v>126</v>
      </c>
      <c r="C8" s="50">
        <v>0</v>
      </c>
      <c r="D8" s="16"/>
      <c r="E8" s="16">
        <v>67</v>
      </c>
      <c r="F8" s="16">
        <v>53</v>
      </c>
      <c r="G8" s="16"/>
      <c r="H8" s="16">
        <v>163</v>
      </c>
      <c r="I8" s="85">
        <v>83</v>
      </c>
      <c r="J8" s="18"/>
      <c r="L8" s="17" t="s">
        <v>188</v>
      </c>
      <c r="M8" s="50">
        <v>0</v>
      </c>
      <c r="N8" s="16">
        <v>4</v>
      </c>
      <c r="O8" s="16">
        <v>29</v>
      </c>
      <c r="P8" s="16">
        <v>47</v>
      </c>
      <c r="Q8" s="16">
        <v>17</v>
      </c>
      <c r="R8" s="16">
        <v>142</v>
      </c>
      <c r="S8" s="16">
        <v>66</v>
      </c>
      <c r="T8" s="18"/>
      <c r="V8" s="10" t="s">
        <v>260</v>
      </c>
      <c r="W8" s="50">
        <v>0</v>
      </c>
      <c r="X8" s="26"/>
      <c r="Y8" s="21">
        <v>41</v>
      </c>
      <c r="Z8" s="21">
        <v>37</v>
      </c>
      <c r="AA8" s="21">
        <v>31</v>
      </c>
      <c r="AB8" s="21">
        <v>160</v>
      </c>
      <c r="AC8" s="21">
        <v>80</v>
      </c>
      <c r="AD8" s="18"/>
      <c r="AF8" s="10" t="s">
        <v>312</v>
      </c>
      <c r="AG8" s="50">
        <v>0</v>
      </c>
      <c r="AH8" s="16"/>
      <c r="AI8" s="16">
        <v>24</v>
      </c>
      <c r="AJ8" s="16">
        <v>13</v>
      </c>
      <c r="AK8" s="16">
        <v>12</v>
      </c>
      <c r="AL8" s="16">
        <v>128</v>
      </c>
      <c r="AM8" s="16">
        <v>102</v>
      </c>
      <c r="AN8" s="18"/>
    </row>
    <row r="9" spans="1:40" ht="16" x14ac:dyDescent="0.2">
      <c r="B9" s="12" t="s">
        <v>127</v>
      </c>
      <c r="C9" s="50">
        <v>0</v>
      </c>
      <c r="D9" s="16"/>
      <c r="E9" s="16">
        <v>9</v>
      </c>
      <c r="F9" s="16">
        <v>28</v>
      </c>
      <c r="G9" s="16">
        <v>9</v>
      </c>
      <c r="H9" s="16">
        <v>113</v>
      </c>
      <c r="I9" s="16"/>
      <c r="J9" s="18"/>
      <c r="L9" s="17" t="s">
        <v>189</v>
      </c>
      <c r="M9" s="50">
        <v>0</v>
      </c>
      <c r="N9" s="16">
        <v>3</v>
      </c>
      <c r="O9" s="16">
        <v>113</v>
      </c>
      <c r="P9" s="16">
        <v>126</v>
      </c>
      <c r="Q9" s="16">
        <v>110</v>
      </c>
      <c r="R9" s="16">
        <v>167</v>
      </c>
      <c r="S9" s="16">
        <v>114</v>
      </c>
      <c r="T9" s="18"/>
      <c r="V9" s="10" t="s">
        <v>261</v>
      </c>
      <c r="W9" s="50">
        <v>0</v>
      </c>
      <c r="X9" s="26"/>
      <c r="Y9" s="21"/>
      <c r="Z9" s="21">
        <v>9</v>
      </c>
      <c r="AA9" s="21">
        <v>8</v>
      </c>
      <c r="AB9" s="21">
        <v>108</v>
      </c>
      <c r="AC9" s="21">
        <v>71</v>
      </c>
      <c r="AD9" s="18"/>
      <c r="AF9" s="10" t="s">
        <v>313</v>
      </c>
      <c r="AG9" s="50">
        <v>0</v>
      </c>
      <c r="AH9" s="16"/>
      <c r="AI9" s="16">
        <v>9</v>
      </c>
      <c r="AJ9" s="16">
        <v>8</v>
      </c>
      <c r="AK9" s="16"/>
      <c r="AL9" s="16">
        <v>136</v>
      </c>
      <c r="AM9" s="16"/>
      <c r="AN9" s="18"/>
    </row>
    <row r="10" spans="1:40" ht="16" x14ac:dyDescent="0.2">
      <c r="B10" s="12" t="s">
        <v>128</v>
      </c>
      <c r="C10" s="50">
        <v>0</v>
      </c>
      <c r="D10" s="16">
        <v>1</v>
      </c>
      <c r="E10" s="16">
        <v>24</v>
      </c>
      <c r="F10" s="16">
        <v>9</v>
      </c>
      <c r="G10" s="16">
        <v>4</v>
      </c>
      <c r="H10" s="16">
        <v>120</v>
      </c>
      <c r="I10" s="16">
        <v>65</v>
      </c>
      <c r="J10" s="18"/>
      <c r="L10" s="17" t="s">
        <v>190</v>
      </c>
      <c r="M10" s="50">
        <v>1</v>
      </c>
      <c r="N10" s="16">
        <v>1</v>
      </c>
      <c r="O10" s="16">
        <v>71</v>
      </c>
      <c r="P10" s="16">
        <v>39</v>
      </c>
      <c r="Q10" s="16">
        <v>26</v>
      </c>
      <c r="R10" s="16">
        <v>179</v>
      </c>
      <c r="S10" s="16">
        <v>156</v>
      </c>
      <c r="T10" s="18"/>
      <c r="V10" s="10" t="s">
        <v>262</v>
      </c>
      <c r="W10" s="50">
        <v>1</v>
      </c>
      <c r="X10" s="26">
        <v>1</v>
      </c>
      <c r="Y10" s="21">
        <v>97</v>
      </c>
      <c r="Z10" s="21"/>
      <c r="AA10" s="21">
        <v>59</v>
      </c>
      <c r="AB10" s="21"/>
      <c r="AC10" s="21">
        <v>57</v>
      </c>
      <c r="AD10" s="18">
        <v>44</v>
      </c>
      <c r="AF10" s="10" t="s">
        <v>314</v>
      </c>
      <c r="AG10" s="50">
        <v>0</v>
      </c>
      <c r="AH10" s="16"/>
      <c r="AI10" s="16">
        <v>13</v>
      </c>
      <c r="AJ10" s="16">
        <v>14</v>
      </c>
      <c r="AK10" s="16">
        <v>7</v>
      </c>
      <c r="AL10" s="16">
        <v>190</v>
      </c>
      <c r="AM10" s="16">
        <v>110</v>
      </c>
      <c r="AN10" s="18"/>
    </row>
    <row r="11" spans="1:40" ht="16" x14ac:dyDescent="0.2">
      <c r="B11" s="12" t="s">
        <v>129</v>
      </c>
      <c r="C11" s="50">
        <v>0</v>
      </c>
      <c r="D11" s="16"/>
      <c r="E11" s="16">
        <v>19</v>
      </c>
      <c r="F11" s="16">
        <v>13</v>
      </c>
      <c r="G11" s="16">
        <v>10</v>
      </c>
      <c r="H11" s="16"/>
      <c r="I11" s="16"/>
      <c r="J11" s="18"/>
      <c r="L11" s="17" t="s">
        <v>191</v>
      </c>
      <c r="M11" s="50">
        <v>0</v>
      </c>
      <c r="N11" s="16">
        <v>4</v>
      </c>
      <c r="O11" s="16"/>
      <c r="P11" s="16"/>
      <c r="Q11" s="16">
        <v>84</v>
      </c>
      <c r="R11" s="16">
        <v>191</v>
      </c>
      <c r="S11" s="16"/>
      <c r="T11" s="18"/>
      <c r="V11" s="10" t="s">
        <v>263</v>
      </c>
      <c r="W11" s="50">
        <v>0</v>
      </c>
      <c r="X11" s="26">
        <v>3</v>
      </c>
      <c r="Y11" s="21">
        <v>3</v>
      </c>
      <c r="Z11" s="21"/>
      <c r="AA11" s="21">
        <v>1</v>
      </c>
      <c r="AB11" s="21">
        <v>100</v>
      </c>
      <c r="AC11" s="21">
        <v>41</v>
      </c>
      <c r="AD11" s="18">
        <v>20</v>
      </c>
      <c r="AF11" s="10" t="s">
        <v>315</v>
      </c>
      <c r="AG11" s="50">
        <v>0</v>
      </c>
      <c r="AH11" s="16"/>
      <c r="AI11" s="16">
        <v>30</v>
      </c>
      <c r="AJ11" s="16">
        <v>10</v>
      </c>
      <c r="AK11" s="16">
        <v>16</v>
      </c>
      <c r="AL11" s="16">
        <v>169</v>
      </c>
      <c r="AM11" s="16">
        <v>129</v>
      </c>
      <c r="AN11" s="18"/>
    </row>
    <row r="12" spans="1:40" ht="16" x14ac:dyDescent="0.2">
      <c r="B12" s="12" t="s">
        <v>130</v>
      </c>
      <c r="C12" s="50">
        <v>0</v>
      </c>
      <c r="D12" s="16"/>
      <c r="E12" s="16">
        <v>21</v>
      </c>
      <c r="F12" s="16">
        <v>21</v>
      </c>
      <c r="G12" s="16">
        <v>5</v>
      </c>
      <c r="H12" s="16">
        <v>134</v>
      </c>
      <c r="I12" s="16">
        <v>84</v>
      </c>
      <c r="J12" s="18"/>
      <c r="L12" s="17" t="s">
        <v>192</v>
      </c>
      <c r="M12" s="50">
        <v>0</v>
      </c>
      <c r="N12" s="16">
        <v>1</v>
      </c>
      <c r="O12" s="16">
        <v>91</v>
      </c>
      <c r="P12" s="16">
        <v>37</v>
      </c>
      <c r="Q12" s="16">
        <v>18</v>
      </c>
      <c r="R12" s="16">
        <v>219</v>
      </c>
      <c r="S12" s="16"/>
      <c r="T12" s="18"/>
      <c r="V12" s="10" t="s">
        <v>264</v>
      </c>
      <c r="W12" s="50">
        <v>0</v>
      </c>
      <c r="X12" s="26">
        <v>1</v>
      </c>
      <c r="Y12" s="21">
        <v>7</v>
      </c>
      <c r="Z12" s="21"/>
      <c r="AA12" s="21">
        <v>3</v>
      </c>
      <c r="AB12" s="21"/>
      <c r="AC12" s="21">
        <v>49</v>
      </c>
      <c r="AD12" s="18">
        <v>196</v>
      </c>
      <c r="AF12" s="10" t="s">
        <v>316</v>
      </c>
      <c r="AG12" s="50">
        <v>0</v>
      </c>
      <c r="AH12" s="16"/>
      <c r="AI12" s="16">
        <v>4</v>
      </c>
      <c r="AJ12" s="16">
        <v>3</v>
      </c>
      <c r="AK12" s="16">
        <v>2</v>
      </c>
      <c r="AL12" s="16">
        <v>135</v>
      </c>
      <c r="AM12" s="16">
        <v>60</v>
      </c>
      <c r="AN12" s="18"/>
    </row>
    <row r="13" spans="1:40" ht="16" x14ac:dyDescent="0.2">
      <c r="B13" s="12" t="s">
        <v>131</v>
      </c>
      <c r="C13" s="50">
        <v>0</v>
      </c>
      <c r="D13" s="16"/>
      <c r="E13" s="16">
        <v>2</v>
      </c>
      <c r="F13" s="16">
        <v>2</v>
      </c>
      <c r="G13" s="16">
        <v>2</v>
      </c>
      <c r="H13" s="16">
        <v>165</v>
      </c>
      <c r="I13" s="16">
        <v>75</v>
      </c>
      <c r="J13" s="18"/>
      <c r="L13" s="17" t="s">
        <v>193</v>
      </c>
      <c r="M13" s="50">
        <v>0</v>
      </c>
      <c r="N13" s="16"/>
      <c r="O13" s="16">
        <v>31</v>
      </c>
      <c r="P13" s="16">
        <v>23</v>
      </c>
      <c r="Q13" s="16">
        <v>24</v>
      </c>
      <c r="R13" s="16">
        <v>103</v>
      </c>
      <c r="S13" s="16">
        <v>95</v>
      </c>
      <c r="T13" s="18"/>
      <c r="V13" s="10" t="s">
        <v>265</v>
      </c>
      <c r="W13" s="50">
        <v>0</v>
      </c>
      <c r="X13" s="26"/>
      <c r="Y13" s="21">
        <v>3</v>
      </c>
      <c r="Z13" s="21"/>
      <c r="AA13" s="21">
        <v>2</v>
      </c>
      <c r="AB13" s="21"/>
      <c r="AC13" s="27"/>
      <c r="AD13" s="18"/>
      <c r="AF13" s="10" t="s">
        <v>317</v>
      </c>
      <c r="AG13" s="50">
        <v>0</v>
      </c>
      <c r="AH13" s="16"/>
      <c r="AI13" s="16">
        <v>15</v>
      </c>
      <c r="AJ13" s="23"/>
      <c r="AK13" s="16">
        <v>11</v>
      </c>
      <c r="AL13" s="16">
        <v>139</v>
      </c>
      <c r="AM13" s="16">
        <v>61</v>
      </c>
      <c r="AN13" s="18"/>
    </row>
    <row r="14" spans="1:40" ht="16" x14ac:dyDescent="0.2">
      <c r="B14" s="12" t="s">
        <v>132</v>
      </c>
      <c r="C14" s="50">
        <v>0</v>
      </c>
      <c r="D14" s="16"/>
      <c r="E14" s="16">
        <v>43</v>
      </c>
      <c r="F14" s="16">
        <v>25</v>
      </c>
      <c r="G14" s="16">
        <v>25</v>
      </c>
      <c r="H14" s="16">
        <v>128</v>
      </c>
      <c r="I14" s="16">
        <v>50</v>
      </c>
      <c r="J14" s="18"/>
      <c r="L14" s="17" t="s">
        <v>194</v>
      </c>
      <c r="M14" s="50">
        <v>1</v>
      </c>
      <c r="N14" s="16">
        <v>31</v>
      </c>
      <c r="O14" s="16">
        <v>212</v>
      </c>
      <c r="P14" s="16">
        <v>212</v>
      </c>
      <c r="Q14" s="23"/>
      <c r="R14" s="16"/>
      <c r="S14" s="16"/>
      <c r="T14" s="18"/>
      <c r="V14" s="10" t="s">
        <v>266</v>
      </c>
      <c r="W14" s="50">
        <v>0</v>
      </c>
      <c r="X14" s="26"/>
      <c r="Y14" s="21">
        <v>9</v>
      </c>
      <c r="Z14" s="21"/>
      <c r="AA14" s="21">
        <v>5</v>
      </c>
      <c r="AB14" s="21">
        <v>91</v>
      </c>
      <c r="AC14" s="21">
        <v>40</v>
      </c>
      <c r="AD14" s="18">
        <v>28</v>
      </c>
      <c r="AF14" s="10" t="s">
        <v>318</v>
      </c>
      <c r="AG14" s="50">
        <v>0</v>
      </c>
      <c r="AH14" s="16"/>
      <c r="AI14" s="16">
        <v>2</v>
      </c>
      <c r="AJ14" s="16">
        <v>9</v>
      </c>
      <c r="AK14" s="16">
        <v>1</v>
      </c>
      <c r="AL14" s="16">
        <v>170</v>
      </c>
      <c r="AM14" s="16">
        <v>103</v>
      </c>
      <c r="AN14" s="18"/>
    </row>
    <row r="15" spans="1:40" ht="16" x14ac:dyDescent="0.2">
      <c r="B15" s="12" t="s">
        <v>133</v>
      </c>
      <c r="C15" s="50">
        <v>0</v>
      </c>
      <c r="D15" s="16"/>
      <c r="E15" s="16">
        <v>54</v>
      </c>
      <c r="F15" s="16">
        <v>21</v>
      </c>
      <c r="G15" s="16">
        <v>11</v>
      </c>
      <c r="H15" s="16">
        <v>142</v>
      </c>
      <c r="I15" s="16">
        <v>54</v>
      </c>
      <c r="J15" s="18"/>
      <c r="L15" s="17" t="s">
        <v>195</v>
      </c>
      <c r="M15" s="50">
        <v>0</v>
      </c>
      <c r="N15" s="16">
        <v>1</v>
      </c>
      <c r="O15" s="16">
        <v>45</v>
      </c>
      <c r="P15" s="16">
        <v>15</v>
      </c>
      <c r="Q15" s="16">
        <v>14</v>
      </c>
      <c r="R15" s="16">
        <v>139</v>
      </c>
      <c r="S15" s="16"/>
      <c r="T15" s="18"/>
      <c r="V15" s="10" t="s">
        <v>267</v>
      </c>
      <c r="W15" s="50">
        <v>0</v>
      </c>
      <c r="X15" s="26">
        <v>1</v>
      </c>
      <c r="Y15" s="21">
        <v>1</v>
      </c>
      <c r="Z15" s="21"/>
      <c r="AA15" s="21">
        <v>1</v>
      </c>
      <c r="AB15" s="21">
        <v>89</v>
      </c>
      <c r="AC15" s="21">
        <v>29</v>
      </c>
      <c r="AD15" s="18">
        <v>17</v>
      </c>
      <c r="AF15" s="10" t="s">
        <v>319</v>
      </c>
      <c r="AG15" s="50">
        <v>0</v>
      </c>
      <c r="AH15" s="16"/>
      <c r="AI15" s="16">
        <v>58</v>
      </c>
      <c r="AJ15" s="16"/>
      <c r="AK15" s="16">
        <v>9</v>
      </c>
      <c r="AL15" s="16">
        <v>187</v>
      </c>
      <c r="AM15" s="16">
        <v>119</v>
      </c>
      <c r="AN15" s="18"/>
    </row>
    <row r="16" spans="1:40" ht="16" x14ac:dyDescent="0.2">
      <c r="B16" s="12" t="s">
        <v>134</v>
      </c>
      <c r="C16" s="50">
        <v>0</v>
      </c>
      <c r="D16" s="16"/>
      <c r="E16" s="16">
        <v>10</v>
      </c>
      <c r="F16" s="23"/>
      <c r="G16" s="16">
        <v>1</v>
      </c>
      <c r="H16" s="16">
        <v>68</v>
      </c>
      <c r="I16" s="16">
        <v>60</v>
      </c>
      <c r="J16" s="18"/>
      <c r="L16" s="17" t="s">
        <v>196</v>
      </c>
      <c r="M16" s="50">
        <v>1</v>
      </c>
      <c r="N16" s="16">
        <v>19</v>
      </c>
      <c r="O16" s="16">
        <v>195</v>
      </c>
      <c r="P16" s="16">
        <v>193</v>
      </c>
      <c r="Q16" s="16">
        <v>154</v>
      </c>
      <c r="R16" s="16"/>
      <c r="S16" s="16"/>
      <c r="T16" s="18"/>
      <c r="V16" s="10" t="s">
        <v>268</v>
      </c>
      <c r="W16" s="50">
        <v>0</v>
      </c>
      <c r="X16" s="26">
        <v>1</v>
      </c>
      <c r="Y16" s="21">
        <v>1</v>
      </c>
      <c r="Z16" s="21"/>
      <c r="AA16" s="21">
        <v>1</v>
      </c>
      <c r="AB16" s="21">
        <v>51</v>
      </c>
      <c r="AC16" s="21">
        <v>27</v>
      </c>
      <c r="AD16" s="18">
        <v>16</v>
      </c>
      <c r="AF16" s="10" t="s">
        <v>320</v>
      </c>
      <c r="AG16" s="50">
        <v>0</v>
      </c>
      <c r="AH16" s="16"/>
      <c r="AI16" s="16">
        <v>4</v>
      </c>
      <c r="AJ16" s="16"/>
      <c r="AK16" s="16">
        <v>9</v>
      </c>
      <c r="AL16" s="23"/>
      <c r="AM16" s="16">
        <v>61</v>
      </c>
      <c r="AN16" s="18"/>
    </row>
    <row r="17" spans="2:40" ht="16" x14ac:dyDescent="0.2">
      <c r="B17" s="12" t="s">
        <v>135</v>
      </c>
      <c r="C17" s="50">
        <v>0</v>
      </c>
      <c r="D17" s="16"/>
      <c r="E17" s="16">
        <v>26</v>
      </c>
      <c r="F17" s="16">
        <v>21</v>
      </c>
      <c r="G17" s="16">
        <v>12</v>
      </c>
      <c r="H17" s="23"/>
      <c r="I17" s="16">
        <v>121</v>
      </c>
      <c r="J17" s="18"/>
      <c r="L17" s="17" t="s">
        <v>197</v>
      </c>
      <c r="M17" s="50">
        <v>0</v>
      </c>
      <c r="N17" s="16"/>
      <c r="O17" s="16">
        <v>150</v>
      </c>
      <c r="P17" s="16">
        <v>79</v>
      </c>
      <c r="Q17" s="16">
        <v>22</v>
      </c>
      <c r="R17" s="16">
        <v>238</v>
      </c>
      <c r="S17" s="16"/>
      <c r="T17" s="18"/>
      <c r="V17" s="10" t="s">
        <v>269</v>
      </c>
      <c r="W17" s="50">
        <v>0</v>
      </c>
      <c r="X17" s="26">
        <v>2</v>
      </c>
      <c r="Y17" s="21">
        <v>8</v>
      </c>
      <c r="Z17" s="21"/>
      <c r="AA17" s="21">
        <v>6</v>
      </c>
      <c r="AB17" s="21"/>
      <c r="AC17" s="21">
        <v>63</v>
      </c>
      <c r="AD17" s="18">
        <v>22</v>
      </c>
      <c r="AF17" s="10" t="s">
        <v>321</v>
      </c>
      <c r="AG17" s="50">
        <v>0</v>
      </c>
      <c r="AH17" s="16"/>
      <c r="AI17" s="16"/>
      <c r="AJ17" s="16">
        <v>40</v>
      </c>
      <c r="AK17" s="16">
        <v>18</v>
      </c>
      <c r="AL17" s="16">
        <v>168</v>
      </c>
      <c r="AM17" s="16">
        <v>60</v>
      </c>
      <c r="AN17" s="18"/>
    </row>
    <row r="18" spans="2:40" ht="16" x14ac:dyDescent="0.2">
      <c r="B18" s="12" t="s">
        <v>136</v>
      </c>
      <c r="C18" s="50">
        <v>0</v>
      </c>
      <c r="D18" s="16"/>
      <c r="E18" s="16">
        <v>36</v>
      </c>
      <c r="F18" s="16">
        <v>29</v>
      </c>
      <c r="G18" s="16">
        <v>22</v>
      </c>
      <c r="H18" s="16">
        <v>127</v>
      </c>
      <c r="I18" s="16">
        <v>108</v>
      </c>
      <c r="J18" s="18"/>
      <c r="L18" s="17" t="s">
        <v>198</v>
      </c>
      <c r="M18" s="50">
        <v>0</v>
      </c>
      <c r="N18" s="16">
        <v>1</v>
      </c>
      <c r="O18" s="16">
        <v>28</v>
      </c>
      <c r="P18" s="16">
        <v>41</v>
      </c>
      <c r="Q18" s="16">
        <v>15</v>
      </c>
      <c r="R18" s="16">
        <v>147</v>
      </c>
      <c r="S18" s="16"/>
      <c r="T18" s="18"/>
      <c r="V18" s="10" t="s">
        <v>270</v>
      </c>
      <c r="W18" s="50">
        <v>0</v>
      </c>
      <c r="X18" s="26">
        <v>1</v>
      </c>
      <c r="Y18" s="21">
        <v>4</v>
      </c>
      <c r="Z18" s="21"/>
      <c r="AA18" s="21">
        <v>10</v>
      </c>
      <c r="AB18" s="21">
        <v>144</v>
      </c>
      <c r="AC18" s="21">
        <v>56</v>
      </c>
      <c r="AD18" s="18"/>
      <c r="AF18" s="10" t="s">
        <v>322</v>
      </c>
      <c r="AG18" s="50">
        <v>0</v>
      </c>
      <c r="AH18" s="16">
        <v>10</v>
      </c>
      <c r="AI18" s="16">
        <v>33</v>
      </c>
      <c r="AJ18" s="16">
        <v>33</v>
      </c>
      <c r="AK18" s="16"/>
      <c r="AL18" s="16"/>
      <c r="AM18" s="16"/>
      <c r="AN18" s="18"/>
    </row>
    <row r="19" spans="2:40" ht="16" x14ac:dyDescent="0.2">
      <c r="B19" s="12" t="s">
        <v>137</v>
      </c>
      <c r="C19" s="50">
        <v>0</v>
      </c>
      <c r="D19" s="16"/>
      <c r="E19" s="16">
        <v>64</v>
      </c>
      <c r="F19" s="16">
        <v>48</v>
      </c>
      <c r="G19" s="16">
        <v>35</v>
      </c>
      <c r="H19" s="16">
        <v>171</v>
      </c>
      <c r="I19" s="16">
        <v>88</v>
      </c>
      <c r="J19" s="18"/>
      <c r="L19" s="17" t="s">
        <v>199</v>
      </c>
      <c r="M19" s="50">
        <v>0</v>
      </c>
      <c r="N19" s="16">
        <v>1</v>
      </c>
      <c r="O19" s="16">
        <v>88</v>
      </c>
      <c r="P19" s="16"/>
      <c r="Q19" s="16">
        <v>25</v>
      </c>
      <c r="R19" s="16">
        <v>174</v>
      </c>
      <c r="S19" s="16">
        <v>112</v>
      </c>
      <c r="T19" s="18"/>
      <c r="V19" s="10" t="s">
        <v>271</v>
      </c>
      <c r="W19" s="50">
        <v>0</v>
      </c>
      <c r="X19" s="26">
        <v>1</v>
      </c>
      <c r="Y19" s="21">
        <v>2</v>
      </c>
      <c r="Z19" s="21"/>
      <c r="AA19" s="21">
        <v>1</v>
      </c>
      <c r="AB19" s="21">
        <v>120</v>
      </c>
      <c r="AC19" s="21">
        <v>79</v>
      </c>
      <c r="AD19" s="18">
        <v>67</v>
      </c>
      <c r="AF19" s="10" t="s">
        <v>323</v>
      </c>
      <c r="AG19" s="50">
        <v>0</v>
      </c>
      <c r="AH19" s="16">
        <v>1</v>
      </c>
      <c r="AI19" s="16"/>
      <c r="AJ19" s="16">
        <v>13</v>
      </c>
      <c r="AK19" s="16">
        <v>8</v>
      </c>
      <c r="AL19" s="16"/>
      <c r="AM19" s="16">
        <v>112</v>
      </c>
      <c r="AN19" s="18"/>
    </row>
    <row r="20" spans="2:40" ht="16" x14ac:dyDescent="0.2">
      <c r="B20" s="12" t="s">
        <v>138</v>
      </c>
      <c r="C20" s="50">
        <v>0</v>
      </c>
      <c r="D20" s="16"/>
      <c r="E20" s="16">
        <v>11</v>
      </c>
      <c r="F20" s="16">
        <v>75</v>
      </c>
      <c r="G20" s="16"/>
      <c r="H20" s="16">
        <v>145</v>
      </c>
      <c r="I20" s="16">
        <v>82</v>
      </c>
      <c r="J20" s="18"/>
      <c r="L20" s="17" t="s">
        <v>200</v>
      </c>
      <c r="M20" s="50">
        <v>0</v>
      </c>
      <c r="N20" s="16">
        <v>1</v>
      </c>
      <c r="O20" s="16">
        <v>128</v>
      </c>
      <c r="P20" s="16"/>
      <c r="Q20" s="16">
        <v>82</v>
      </c>
      <c r="R20" s="16">
        <v>178</v>
      </c>
      <c r="S20" s="16"/>
      <c r="T20" s="18"/>
      <c r="V20" s="10" t="s">
        <v>272</v>
      </c>
      <c r="W20" s="50">
        <v>0</v>
      </c>
      <c r="X20" s="26">
        <v>6</v>
      </c>
      <c r="Y20" s="21">
        <v>167</v>
      </c>
      <c r="Z20" s="21"/>
      <c r="AA20" s="21">
        <v>142</v>
      </c>
      <c r="AB20" s="21">
        <v>154</v>
      </c>
      <c r="AC20" s="21">
        <v>133</v>
      </c>
      <c r="AD20" s="18">
        <v>114</v>
      </c>
      <c r="AF20" s="10" t="s">
        <v>324</v>
      </c>
      <c r="AG20" s="50">
        <v>0</v>
      </c>
      <c r="AH20" s="16"/>
      <c r="AI20" s="16">
        <v>7</v>
      </c>
      <c r="AJ20" s="16">
        <v>4</v>
      </c>
      <c r="AK20" s="16">
        <v>2</v>
      </c>
      <c r="AL20" s="16">
        <v>119</v>
      </c>
      <c r="AM20" s="16">
        <v>52</v>
      </c>
      <c r="AN20" s="18"/>
    </row>
    <row r="21" spans="2:40" ht="16" x14ac:dyDescent="0.2">
      <c r="B21" s="12" t="s">
        <v>139</v>
      </c>
      <c r="C21" s="50">
        <v>0</v>
      </c>
      <c r="D21" s="16"/>
      <c r="E21" s="16">
        <v>5</v>
      </c>
      <c r="F21" s="16">
        <v>3</v>
      </c>
      <c r="G21" s="16">
        <v>2</v>
      </c>
      <c r="H21" s="16">
        <v>90</v>
      </c>
      <c r="I21" s="16">
        <v>39</v>
      </c>
      <c r="J21" s="18"/>
      <c r="L21" s="17" t="s">
        <v>201</v>
      </c>
      <c r="M21" s="50">
        <v>0</v>
      </c>
      <c r="N21" s="16">
        <v>1</v>
      </c>
      <c r="O21" s="16">
        <v>62</v>
      </c>
      <c r="P21" s="16">
        <v>62</v>
      </c>
      <c r="Q21" s="16">
        <v>35</v>
      </c>
      <c r="R21" s="16">
        <v>167</v>
      </c>
      <c r="S21" s="16">
        <v>122</v>
      </c>
      <c r="T21" s="18"/>
      <c r="V21" s="10" t="s">
        <v>273</v>
      </c>
      <c r="W21" s="50">
        <v>0</v>
      </c>
      <c r="X21" s="26">
        <v>8</v>
      </c>
      <c r="Y21" s="21">
        <v>160</v>
      </c>
      <c r="Z21" s="21"/>
      <c r="AA21" s="21">
        <v>140</v>
      </c>
      <c r="AB21" s="21">
        <v>186</v>
      </c>
      <c r="AC21" s="21">
        <v>94</v>
      </c>
      <c r="AD21" s="18">
        <v>59</v>
      </c>
      <c r="AF21" s="10" t="s">
        <v>325</v>
      </c>
      <c r="AG21" s="50">
        <v>0</v>
      </c>
      <c r="AH21" s="16"/>
      <c r="AI21" s="16">
        <v>16</v>
      </c>
      <c r="AJ21" s="16">
        <v>11</v>
      </c>
      <c r="AK21" s="16">
        <v>6</v>
      </c>
      <c r="AL21" s="16">
        <v>106</v>
      </c>
      <c r="AM21" s="16">
        <v>49</v>
      </c>
      <c r="AN21" s="18"/>
    </row>
    <row r="22" spans="2:40" ht="16" x14ac:dyDescent="0.2">
      <c r="B22" s="12" t="s">
        <v>140</v>
      </c>
      <c r="C22" s="50">
        <v>1</v>
      </c>
      <c r="D22" s="16">
        <v>11</v>
      </c>
      <c r="E22" s="16">
        <v>138</v>
      </c>
      <c r="F22" s="16"/>
      <c r="G22" s="16">
        <v>106</v>
      </c>
      <c r="H22" s="16">
        <v>154</v>
      </c>
      <c r="I22" s="16">
        <v>117</v>
      </c>
      <c r="J22" s="18">
        <v>89</v>
      </c>
      <c r="L22" s="17" t="s">
        <v>202</v>
      </c>
      <c r="M22" s="50">
        <v>0</v>
      </c>
      <c r="N22" s="16">
        <v>1</v>
      </c>
      <c r="O22" s="16">
        <v>105</v>
      </c>
      <c r="P22" s="16">
        <v>107</v>
      </c>
      <c r="Q22" s="16">
        <v>90</v>
      </c>
      <c r="R22" s="16">
        <v>183</v>
      </c>
      <c r="S22" s="16">
        <v>143</v>
      </c>
      <c r="T22" s="18"/>
      <c r="V22" s="10" t="s">
        <v>274</v>
      </c>
      <c r="W22" s="50">
        <v>0</v>
      </c>
      <c r="X22" s="26">
        <v>3</v>
      </c>
      <c r="Y22" s="21">
        <v>4</v>
      </c>
      <c r="Z22" s="21"/>
      <c r="AA22" s="21">
        <v>6</v>
      </c>
      <c r="AB22" s="21">
        <v>120</v>
      </c>
      <c r="AC22" s="21">
        <v>22</v>
      </c>
      <c r="AD22" s="18">
        <v>11</v>
      </c>
      <c r="AF22" s="10" t="s">
        <v>326</v>
      </c>
      <c r="AG22" s="50">
        <v>0</v>
      </c>
      <c r="AH22" s="16"/>
      <c r="AI22" s="16">
        <v>27</v>
      </c>
      <c r="AJ22" s="16">
        <v>17</v>
      </c>
      <c r="AK22" s="16">
        <v>17</v>
      </c>
      <c r="AL22" s="16">
        <v>164</v>
      </c>
      <c r="AM22" s="16">
        <v>100</v>
      </c>
      <c r="AN22" s="18"/>
    </row>
    <row r="23" spans="2:40" ht="16" x14ac:dyDescent="0.2">
      <c r="B23" s="12" t="s">
        <v>141</v>
      </c>
      <c r="C23" s="50">
        <v>0</v>
      </c>
      <c r="D23" s="16">
        <v>1</v>
      </c>
      <c r="E23" s="16">
        <v>49</v>
      </c>
      <c r="F23" s="16"/>
      <c r="G23" s="16">
        <v>13</v>
      </c>
      <c r="H23" s="16">
        <v>128</v>
      </c>
      <c r="I23" s="16"/>
      <c r="J23" s="18">
        <v>35</v>
      </c>
      <c r="L23" s="17" t="s">
        <v>203</v>
      </c>
      <c r="M23" s="50">
        <v>0</v>
      </c>
      <c r="N23" s="16">
        <v>5</v>
      </c>
      <c r="O23" s="16">
        <v>80</v>
      </c>
      <c r="P23" s="16">
        <v>67</v>
      </c>
      <c r="Q23" s="16">
        <v>44</v>
      </c>
      <c r="R23" s="16">
        <v>169</v>
      </c>
      <c r="S23" s="16">
        <v>119</v>
      </c>
      <c r="T23" s="18"/>
      <c r="V23" s="10" t="s">
        <v>275</v>
      </c>
      <c r="W23" s="50">
        <v>0</v>
      </c>
      <c r="X23" s="26">
        <v>1</v>
      </c>
      <c r="Y23" s="21">
        <v>1</v>
      </c>
      <c r="Z23" s="21"/>
      <c r="AA23" s="21">
        <v>1</v>
      </c>
      <c r="AB23" s="21">
        <v>30</v>
      </c>
      <c r="AC23" s="21">
        <v>10</v>
      </c>
      <c r="AD23" s="18"/>
      <c r="AF23" s="10" t="s">
        <v>327</v>
      </c>
      <c r="AG23" s="50">
        <v>0</v>
      </c>
      <c r="AH23" s="16"/>
      <c r="AI23" s="16">
        <v>17</v>
      </c>
      <c r="AJ23" s="16">
        <v>10</v>
      </c>
      <c r="AK23" s="16">
        <v>5</v>
      </c>
      <c r="AL23" s="16"/>
      <c r="AM23" s="16">
        <v>69</v>
      </c>
      <c r="AN23" s="18"/>
    </row>
    <row r="24" spans="2:40" ht="16" x14ac:dyDescent="0.2">
      <c r="B24" s="12" t="s">
        <v>142</v>
      </c>
      <c r="C24" s="50">
        <v>0</v>
      </c>
      <c r="D24" s="16">
        <v>1</v>
      </c>
      <c r="E24" s="16">
        <v>45</v>
      </c>
      <c r="F24" s="16"/>
      <c r="G24" s="16"/>
      <c r="H24" s="16">
        <v>168</v>
      </c>
      <c r="I24" s="16">
        <v>84</v>
      </c>
      <c r="J24" s="18">
        <v>60</v>
      </c>
      <c r="L24" s="17" t="s">
        <v>204</v>
      </c>
      <c r="M24" s="50">
        <v>0</v>
      </c>
      <c r="N24" s="16">
        <v>3</v>
      </c>
      <c r="O24" s="16">
        <v>108</v>
      </c>
      <c r="P24" s="16">
        <v>126</v>
      </c>
      <c r="Q24" s="16">
        <v>47</v>
      </c>
      <c r="R24" s="23"/>
      <c r="S24" s="16">
        <v>121</v>
      </c>
      <c r="T24" s="18"/>
      <c r="V24" s="10" t="s">
        <v>276</v>
      </c>
      <c r="W24" s="50">
        <v>0</v>
      </c>
      <c r="X24" s="26">
        <v>1</v>
      </c>
      <c r="Y24" s="21">
        <v>2</v>
      </c>
      <c r="Z24" s="21"/>
      <c r="AA24" s="21">
        <v>2</v>
      </c>
      <c r="AB24" s="21">
        <v>125</v>
      </c>
      <c r="AC24" s="21">
        <v>73</v>
      </c>
      <c r="AD24" s="18">
        <v>25</v>
      </c>
      <c r="AF24" s="10" t="s">
        <v>328</v>
      </c>
      <c r="AG24" s="50">
        <v>0</v>
      </c>
      <c r="AH24" s="16"/>
      <c r="AI24" s="16">
        <v>11</v>
      </c>
      <c r="AJ24" s="16">
        <v>9</v>
      </c>
      <c r="AK24" s="16">
        <v>5</v>
      </c>
      <c r="AL24" s="16">
        <v>150</v>
      </c>
      <c r="AM24" s="16">
        <v>79</v>
      </c>
      <c r="AN24" s="18"/>
    </row>
    <row r="25" spans="2:40" ht="16" x14ac:dyDescent="0.2">
      <c r="B25" s="12" t="s">
        <v>143</v>
      </c>
      <c r="C25" s="50">
        <v>0</v>
      </c>
      <c r="D25" s="16">
        <v>1</v>
      </c>
      <c r="E25" s="16">
        <v>37</v>
      </c>
      <c r="F25" s="16"/>
      <c r="G25" s="16">
        <v>10</v>
      </c>
      <c r="H25" s="16">
        <v>132</v>
      </c>
      <c r="I25" s="16"/>
      <c r="J25" s="18">
        <v>27</v>
      </c>
      <c r="L25" s="17" t="s">
        <v>205</v>
      </c>
      <c r="M25" s="50">
        <v>0</v>
      </c>
      <c r="N25" s="16">
        <v>1</v>
      </c>
      <c r="O25" s="16">
        <v>39</v>
      </c>
      <c r="P25" s="16">
        <v>31</v>
      </c>
      <c r="Q25" s="16">
        <v>26</v>
      </c>
      <c r="R25" s="16">
        <v>164</v>
      </c>
      <c r="S25" s="16">
        <v>124</v>
      </c>
      <c r="T25" s="18"/>
      <c r="V25" s="10" t="s">
        <v>277</v>
      </c>
      <c r="W25" s="50">
        <v>0</v>
      </c>
      <c r="X25" s="26">
        <v>1</v>
      </c>
      <c r="Y25" s="21">
        <v>3</v>
      </c>
      <c r="Z25" s="21"/>
      <c r="AA25" s="21"/>
      <c r="AB25" s="21">
        <v>88</v>
      </c>
      <c r="AC25" s="21">
        <v>29</v>
      </c>
      <c r="AD25" s="18"/>
      <c r="AF25" s="10" t="s">
        <v>329</v>
      </c>
      <c r="AG25" s="52">
        <v>0</v>
      </c>
      <c r="AH25" s="19"/>
      <c r="AI25" s="19"/>
      <c r="AJ25" s="19">
        <v>29</v>
      </c>
      <c r="AK25" s="19">
        <v>13</v>
      </c>
      <c r="AL25" s="19">
        <v>183</v>
      </c>
      <c r="AM25" s="19">
        <v>109</v>
      </c>
      <c r="AN25" s="20"/>
    </row>
    <row r="26" spans="2:40" ht="16" x14ac:dyDescent="0.2">
      <c r="B26" s="12" t="s">
        <v>144</v>
      </c>
      <c r="C26" s="50">
        <v>0</v>
      </c>
      <c r="D26" s="16">
        <v>1</v>
      </c>
      <c r="E26" s="16">
        <v>60</v>
      </c>
      <c r="F26" s="16"/>
      <c r="G26" s="16">
        <v>16</v>
      </c>
      <c r="H26" s="16">
        <v>161</v>
      </c>
      <c r="I26" s="16">
        <v>122</v>
      </c>
      <c r="J26" s="18">
        <v>58</v>
      </c>
      <c r="L26" s="17" t="s">
        <v>206</v>
      </c>
      <c r="M26" s="50">
        <v>0</v>
      </c>
      <c r="N26" s="16">
        <v>2</v>
      </c>
      <c r="O26" s="16">
        <v>50</v>
      </c>
      <c r="P26" s="16">
        <v>26</v>
      </c>
      <c r="Q26" s="16">
        <v>9</v>
      </c>
      <c r="R26" s="16">
        <v>130</v>
      </c>
      <c r="S26" s="16">
        <v>32</v>
      </c>
      <c r="T26" s="18"/>
      <c r="V26" s="10" t="s">
        <v>278</v>
      </c>
      <c r="W26" s="50">
        <v>0</v>
      </c>
      <c r="X26" s="26">
        <v>1</v>
      </c>
      <c r="Y26" s="21">
        <v>9</v>
      </c>
      <c r="Z26" s="21"/>
      <c r="AA26" s="21">
        <v>3</v>
      </c>
      <c r="AB26" s="21">
        <v>154</v>
      </c>
      <c r="AC26" s="21"/>
      <c r="AD26" s="18"/>
      <c r="AF26" s="11"/>
      <c r="AG26" s="11"/>
      <c r="AH26" s="21"/>
      <c r="AI26" s="21"/>
      <c r="AJ26" s="21"/>
      <c r="AK26" s="21"/>
      <c r="AL26" s="21"/>
      <c r="AM26" s="21"/>
      <c r="AN26" s="21"/>
    </row>
    <row r="27" spans="2:40" ht="16" x14ac:dyDescent="0.2">
      <c r="B27" s="12" t="s">
        <v>145</v>
      </c>
      <c r="C27" s="50">
        <v>0</v>
      </c>
      <c r="D27" s="16"/>
      <c r="E27" s="16">
        <v>113</v>
      </c>
      <c r="F27" s="16">
        <v>97</v>
      </c>
      <c r="G27" s="16">
        <v>63</v>
      </c>
      <c r="H27" s="16"/>
      <c r="I27" s="16">
        <v>33</v>
      </c>
      <c r="J27" s="18">
        <v>46</v>
      </c>
      <c r="L27" s="17" t="s">
        <v>207</v>
      </c>
      <c r="M27" s="50">
        <v>0</v>
      </c>
      <c r="N27" s="16">
        <v>8</v>
      </c>
      <c r="O27" s="16">
        <v>32</v>
      </c>
      <c r="P27" s="16">
        <v>40</v>
      </c>
      <c r="Q27" s="16">
        <v>32</v>
      </c>
      <c r="R27" s="16">
        <v>153</v>
      </c>
      <c r="S27" s="16">
        <v>86</v>
      </c>
      <c r="T27" s="18"/>
      <c r="V27" s="10" t="s">
        <v>279</v>
      </c>
      <c r="W27" s="50">
        <v>0</v>
      </c>
      <c r="X27" s="26">
        <v>1</v>
      </c>
      <c r="Y27" s="21">
        <v>1</v>
      </c>
      <c r="Z27" s="21"/>
      <c r="AA27" s="21">
        <v>3</v>
      </c>
      <c r="AB27" s="21">
        <v>70</v>
      </c>
      <c r="AC27" s="21">
        <v>10</v>
      </c>
      <c r="AD27" s="18">
        <v>10</v>
      </c>
      <c r="AF27" s="11"/>
      <c r="AG27" s="61"/>
      <c r="AH27" s="21"/>
      <c r="AI27" s="21"/>
      <c r="AJ27" s="21"/>
      <c r="AK27" s="21"/>
      <c r="AL27" s="21"/>
      <c r="AM27" s="21"/>
      <c r="AN27" s="21"/>
    </row>
    <row r="28" spans="2:40" ht="16" x14ac:dyDescent="0.2">
      <c r="B28" s="12" t="s">
        <v>146</v>
      </c>
      <c r="C28" s="50">
        <v>0</v>
      </c>
      <c r="D28" s="16">
        <v>1</v>
      </c>
      <c r="E28" s="16">
        <v>1</v>
      </c>
      <c r="F28" s="16"/>
      <c r="G28" s="16">
        <v>1</v>
      </c>
      <c r="H28" s="16"/>
      <c r="I28" s="16">
        <v>27</v>
      </c>
      <c r="J28" s="18">
        <v>11</v>
      </c>
      <c r="L28" s="17" t="s">
        <v>208</v>
      </c>
      <c r="M28" s="50">
        <v>0</v>
      </c>
      <c r="N28" s="16">
        <v>2</v>
      </c>
      <c r="O28" s="16">
        <v>90</v>
      </c>
      <c r="P28" s="16">
        <v>84</v>
      </c>
      <c r="Q28" s="16"/>
      <c r="R28" s="16">
        <v>218</v>
      </c>
      <c r="S28" s="16">
        <v>207</v>
      </c>
      <c r="T28" s="18"/>
      <c r="V28" s="10" t="s">
        <v>280</v>
      </c>
      <c r="W28" s="50">
        <v>0</v>
      </c>
      <c r="X28" s="26"/>
      <c r="Y28" s="21">
        <v>136</v>
      </c>
      <c r="Z28" s="21"/>
      <c r="AA28" s="21">
        <v>161</v>
      </c>
      <c r="AB28" s="21">
        <v>181</v>
      </c>
      <c r="AC28" s="21">
        <v>153</v>
      </c>
      <c r="AD28" s="18">
        <v>125</v>
      </c>
      <c r="AF28" s="11"/>
      <c r="AG28" s="11"/>
      <c r="AH28" s="21"/>
      <c r="AI28" s="21"/>
      <c r="AJ28" s="21"/>
      <c r="AK28" s="21"/>
      <c r="AL28" s="21"/>
      <c r="AM28" s="21"/>
      <c r="AN28" s="21"/>
    </row>
    <row r="29" spans="2:40" ht="16" x14ac:dyDescent="0.2">
      <c r="B29" s="12" t="s">
        <v>147</v>
      </c>
      <c r="C29" s="50">
        <v>0</v>
      </c>
      <c r="D29" s="16"/>
      <c r="E29" s="16">
        <v>8</v>
      </c>
      <c r="F29" s="16"/>
      <c r="G29" s="16">
        <v>4</v>
      </c>
      <c r="H29" s="16">
        <v>144</v>
      </c>
      <c r="I29" s="16">
        <v>56</v>
      </c>
      <c r="J29" s="18">
        <v>22</v>
      </c>
      <c r="L29" s="17" t="s">
        <v>209</v>
      </c>
      <c r="M29" s="50">
        <v>0</v>
      </c>
      <c r="N29" s="16">
        <v>1</v>
      </c>
      <c r="O29" s="16">
        <v>121</v>
      </c>
      <c r="P29" s="16">
        <v>55</v>
      </c>
      <c r="Q29" s="16">
        <v>49</v>
      </c>
      <c r="R29" s="16">
        <v>177</v>
      </c>
      <c r="S29" s="16">
        <v>43</v>
      </c>
      <c r="T29" s="18"/>
      <c r="V29" s="10" t="s">
        <v>281</v>
      </c>
      <c r="W29" s="50">
        <v>0</v>
      </c>
      <c r="X29" s="26">
        <v>1</v>
      </c>
      <c r="Y29" s="21">
        <v>1</v>
      </c>
      <c r="Z29" s="21"/>
      <c r="AA29" s="21">
        <v>1</v>
      </c>
      <c r="AB29" s="21">
        <v>52</v>
      </c>
      <c r="AC29" s="21">
        <v>20</v>
      </c>
      <c r="AD29" s="18">
        <v>19</v>
      </c>
      <c r="AF29" s="11"/>
      <c r="AG29" s="11"/>
      <c r="AH29" s="21"/>
      <c r="AI29" s="21"/>
      <c r="AJ29" s="21"/>
      <c r="AK29" s="21"/>
      <c r="AL29" s="21"/>
      <c r="AM29" s="21"/>
      <c r="AN29" s="21"/>
    </row>
    <row r="30" spans="2:40" ht="16" x14ac:dyDescent="0.2">
      <c r="B30" s="12" t="s">
        <v>148</v>
      </c>
      <c r="C30" s="50">
        <v>0</v>
      </c>
      <c r="D30" s="16">
        <v>1</v>
      </c>
      <c r="E30" s="16">
        <v>50</v>
      </c>
      <c r="F30" s="16"/>
      <c r="G30" s="16">
        <v>12</v>
      </c>
      <c r="H30" s="16">
        <v>131</v>
      </c>
      <c r="I30" s="16">
        <v>49</v>
      </c>
      <c r="J30" s="18">
        <v>21</v>
      </c>
      <c r="L30" s="17" t="s">
        <v>210</v>
      </c>
      <c r="M30" s="50">
        <v>0</v>
      </c>
      <c r="N30" s="16">
        <v>1</v>
      </c>
      <c r="O30" s="16">
        <v>42</v>
      </c>
      <c r="P30" s="16">
        <v>46</v>
      </c>
      <c r="Q30" s="16">
        <v>23</v>
      </c>
      <c r="R30" s="16">
        <v>155</v>
      </c>
      <c r="S30" s="16">
        <v>102</v>
      </c>
      <c r="T30" s="18"/>
      <c r="V30" s="10" t="s">
        <v>282</v>
      </c>
      <c r="W30" s="50">
        <v>0</v>
      </c>
      <c r="X30" s="26">
        <v>1</v>
      </c>
      <c r="Y30" s="21">
        <v>34</v>
      </c>
      <c r="Z30" s="21"/>
      <c r="AA30" s="21">
        <v>12</v>
      </c>
      <c r="AB30" s="21">
        <v>131</v>
      </c>
      <c r="AC30" s="21"/>
      <c r="AD30" s="18"/>
      <c r="AF30" s="11"/>
      <c r="AG30" s="11"/>
      <c r="AH30" s="21"/>
      <c r="AI30" s="21"/>
      <c r="AJ30" s="21"/>
      <c r="AK30" s="21"/>
      <c r="AL30" s="21"/>
      <c r="AM30" s="21"/>
      <c r="AN30" s="21"/>
    </row>
    <row r="31" spans="2:40" ht="16" x14ac:dyDescent="0.2">
      <c r="B31" s="12" t="s">
        <v>149</v>
      </c>
      <c r="C31" s="50">
        <v>0</v>
      </c>
      <c r="D31" s="16">
        <v>3</v>
      </c>
      <c r="E31" s="16">
        <v>46</v>
      </c>
      <c r="F31" s="16"/>
      <c r="G31" s="16">
        <v>8</v>
      </c>
      <c r="H31" s="16">
        <v>182</v>
      </c>
      <c r="I31" s="16">
        <v>63</v>
      </c>
      <c r="J31" s="18">
        <v>35</v>
      </c>
      <c r="L31" s="17" t="s">
        <v>211</v>
      </c>
      <c r="M31" s="50">
        <v>0</v>
      </c>
      <c r="N31" s="16">
        <v>1</v>
      </c>
      <c r="O31" s="16">
        <v>86</v>
      </c>
      <c r="P31" s="16">
        <v>86</v>
      </c>
      <c r="Q31" s="16">
        <v>123</v>
      </c>
      <c r="R31" s="16">
        <v>201</v>
      </c>
      <c r="S31" s="16">
        <v>175</v>
      </c>
      <c r="T31" s="18"/>
      <c r="V31" s="10" t="s">
        <v>283</v>
      </c>
      <c r="W31" s="50">
        <v>0</v>
      </c>
      <c r="X31" s="26">
        <v>1</v>
      </c>
      <c r="Y31" s="21">
        <v>6</v>
      </c>
      <c r="Z31" s="21"/>
      <c r="AA31" s="21">
        <v>4</v>
      </c>
      <c r="AB31" s="21">
        <v>15</v>
      </c>
      <c r="AC31" s="21">
        <v>10</v>
      </c>
      <c r="AD31" s="18">
        <v>4</v>
      </c>
      <c r="AF31" s="11"/>
      <c r="AG31" s="11"/>
      <c r="AH31" s="21"/>
      <c r="AI31" s="21"/>
      <c r="AJ31" s="21"/>
      <c r="AK31" s="21"/>
      <c r="AL31" s="21"/>
      <c r="AM31" s="21"/>
      <c r="AN31" s="21"/>
    </row>
    <row r="32" spans="2:40" ht="16" x14ac:dyDescent="0.2">
      <c r="B32" s="12" t="s">
        <v>150</v>
      </c>
      <c r="C32" s="50">
        <v>0</v>
      </c>
      <c r="D32" s="16">
        <v>1</v>
      </c>
      <c r="E32" s="16">
        <v>7</v>
      </c>
      <c r="F32" s="16"/>
      <c r="G32" s="16">
        <v>2</v>
      </c>
      <c r="H32" s="16">
        <v>98</v>
      </c>
      <c r="I32" s="16">
        <v>21</v>
      </c>
      <c r="J32" s="18">
        <v>10</v>
      </c>
      <c r="L32" s="17" t="s">
        <v>212</v>
      </c>
      <c r="M32" s="50">
        <v>0</v>
      </c>
      <c r="N32" s="16">
        <v>1</v>
      </c>
      <c r="O32" s="16">
        <v>37</v>
      </c>
      <c r="P32" s="16">
        <v>25</v>
      </c>
      <c r="Q32" s="16">
        <v>23</v>
      </c>
      <c r="R32" s="16">
        <v>180</v>
      </c>
      <c r="S32" s="16">
        <v>130</v>
      </c>
      <c r="T32" s="18"/>
      <c r="V32" s="10" t="s">
        <v>284</v>
      </c>
      <c r="W32" s="50">
        <v>0</v>
      </c>
      <c r="X32" s="26">
        <v>24</v>
      </c>
      <c r="Y32" s="21">
        <v>190</v>
      </c>
      <c r="Z32" s="21"/>
      <c r="AA32" s="21">
        <v>186</v>
      </c>
      <c r="AB32" s="21"/>
      <c r="AC32" s="21"/>
      <c r="AD32" s="18"/>
      <c r="AF32" s="11"/>
      <c r="AG32" s="11"/>
      <c r="AH32" s="21"/>
      <c r="AI32" s="21"/>
      <c r="AJ32" s="21"/>
      <c r="AK32" s="21"/>
      <c r="AL32" s="21"/>
      <c r="AM32" s="21"/>
      <c r="AN32" s="21"/>
    </row>
    <row r="33" spans="2:40" ht="16" x14ac:dyDescent="0.2">
      <c r="B33" s="12" t="s">
        <v>151</v>
      </c>
      <c r="C33" s="50">
        <v>1</v>
      </c>
      <c r="D33" s="16"/>
      <c r="E33" s="16">
        <v>181</v>
      </c>
      <c r="F33" s="16"/>
      <c r="G33" s="16">
        <v>117</v>
      </c>
      <c r="H33" s="16">
        <v>182</v>
      </c>
      <c r="I33" s="16">
        <v>131</v>
      </c>
      <c r="J33" s="18">
        <v>106</v>
      </c>
      <c r="L33" s="17" t="s">
        <v>213</v>
      </c>
      <c r="M33" s="50">
        <v>0</v>
      </c>
      <c r="N33" s="16">
        <v>1</v>
      </c>
      <c r="O33" s="16">
        <v>92</v>
      </c>
      <c r="P33" s="16">
        <v>66</v>
      </c>
      <c r="Q33" s="16">
        <v>53</v>
      </c>
      <c r="R33" s="16">
        <v>186</v>
      </c>
      <c r="S33" s="16">
        <v>136</v>
      </c>
      <c r="T33" s="18"/>
      <c r="V33" s="10" t="s">
        <v>285</v>
      </c>
      <c r="W33" s="50">
        <v>0</v>
      </c>
      <c r="X33" s="26">
        <v>1</v>
      </c>
      <c r="Y33" s="21">
        <v>4</v>
      </c>
      <c r="Z33" s="21"/>
      <c r="AA33" s="21">
        <v>2</v>
      </c>
      <c r="AB33" s="21"/>
      <c r="AC33" s="21">
        <v>15</v>
      </c>
      <c r="AD33" s="18"/>
      <c r="AF33" s="11"/>
      <c r="AG33" s="11"/>
      <c r="AH33" s="21"/>
      <c r="AI33" s="21"/>
      <c r="AJ33" s="21"/>
      <c r="AK33" s="21"/>
      <c r="AL33" s="21"/>
      <c r="AM33" s="21"/>
      <c r="AN33" s="21"/>
    </row>
    <row r="34" spans="2:40" ht="16" x14ac:dyDescent="0.2">
      <c r="B34" s="12" t="s">
        <v>152</v>
      </c>
      <c r="C34" s="50">
        <v>0</v>
      </c>
      <c r="D34" s="16">
        <v>1</v>
      </c>
      <c r="E34" s="16">
        <v>60</v>
      </c>
      <c r="F34" s="16"/>
      <c r="G34" s="16">
        <v>24</v>
      </c>
      <c r="H34" s="16">
        <v>176</v>
      </c>
      <c r="I34" s="16">
        <v>101</v>
      </c>
      <c r="J34" s="18">
        <v>66</v>
      </c>
      <c r="L34" s="17" t="s">
        <v>214</v>
      </c>
      <c r="M34" s="50">
        <v>0</v>
      </c>
      <c r="N34" s="16">
        <v>1</v>
      </c>
      <c r="O34" s="16">
        <v>28</v>
      </c>
      <c r="P34" s="16">
        <v>18</v>
      </c>
      <c r="Q34" s="16"/>
      <c r="R34" s="16">
        <v>120</v>
      </c>
      <c r="S34" s="16">
        <v>68</v>
      </c>
      <c r="T34" s="18"/>
      <c r="V34" s="10" t="s">
        <v>286</v>
      </c>
      <c r="W34" s="50">
        <v>0</v>
      </c>
      <c r="X34" s="26">
        <v>1</v>
      </c>
      <c r="Y34" s="21">
        <v>1</v>
      </c>
      <c r="Z34" s="21"/>
      <c r="AA34" s="21">
        <v>1</v>
      </c>
      <c r="AB34" s="21">
        <v>2</v>
      </c>
      <c r="AC34" s="21">
        <v>3</v>
      </c>
      <c r="AD34" s="18">
        <v>6</v>
      </c>
      <c r="AF34" s="11"/>
      <c r="AG34" s="11"/>
      <c r="AH34" s="21"/>
      <c r="AI34" s="21"/>
      <c r="AJ34" s="21"/>
      <c r="AK34" s="21"/>
      <c r="AL34" s="21"/>
      <c r="AM34" s="21"/>
      <c r="AN34" s="21"/>
    </row>
    <row r="35" spans="2:40" ht="16" x14ac:dyDescent="0.2">
      <c r="B35" s="12" t="s">
        <v>153</v>
      </c>
      <c r="C35" s="50">
        <v>0</v>
      </c>
      <c r="D35" s="16"/>
      <c r="E35" s="16"/>
      <c r="F35" s="16">
        <v>10</v>
      </c>
      <c r="G35" s="16">
        <v>9</v>
      </c>
      <c r="H35" s="16">
        <v>206</v>
      </c>
      <c r="I35" s="16">
        <v>75</v>
      </c>
      <c r="J35" s="18">
        <v>176</v>
      </c>
      <c r="L35" s="17" t="s">
        <v>215</v>
      </c>
      <c r="M35" s="50">
        <v>0</v>
      </c>
      <c r="N35" s="16">
        <v>2</v>
      </c>
      <c r="O35" s="16">
        <v>26</v>
      </c>
      <c r="P35" s="16">
        <v>19</v>
      </c>
      <c r="Q35" s="16"/>
      <c r="R35" s="16">
        <v>168</v>
      </c>
      <c r="S35" s="16">
        <v>75</v>
      </c>
      <c r="T35" s="18"/>
      <c r="V35" s="10" t="s">
        <v>287</v>
      </c>
      <c r="W35" s="50">
        <v>2</v>
      </c>
      <c r="X35" s="26">
        <v>1</v>
      </c>
      <c r="Y35" s="21">
        <v>40</v>
      </c>
      <c r="Z35" s="21"/>
      <c r="AA35" s="21">
        <v>7</v>
      </c>
      <c r="AB35" s="21">
        <v>186</v>
      </c>
      <c r="AC35" s="21">
        <v>69</v>
      </c>
      <c r="AD35" s="18">
        <v>227</v>
      </c>
      <c r="AF35" s="11"/>
      <c r="AG35" s="11"/>
      <c r="AH35" s="21"/>
      <c r="AI35" s="21"/>
      <c r="AJ35" s="21"/>
      <c r="AK35" s="21"/>
      <c r="AL35" s="21"/>
      <c r="AM35" s="21"/>
      <c r="AN35" s="21"/>
    </row>
    <row r="36" spans="2:40" ht="16" x14ac:dyDescent="0.2">
      <c r="B36" s="12" t="s">
        <v>154</v>
      </c>
      <c r="C36" s="50">
        <v>0</v>
      </c>
      <c r="D36" s="16">
        <v>1</v>
      </c>
      <c r="E36" s="16">
        <v>25</v>
      </c>
      <c r="F36" s="16">
        <v>13</v>
      </c>
      <c r="G36" s="16">
        <v>8</v>
      </c>
      <c r="H36" s="16">
        <v>139</v>
      </c>
      <c r="I36" s="16">
        <v>38</v>
      </c>
      <c r="J36" s="18"/>
      <c r="L36" s="17" t="s">
        <v>216</v>
      </c>
      <c r="M36" s="50">
        <v>0</v>
      </c>
      <c r="N36" s="16">
        <v>5</v>
      </c>
      <c r="O36" s="16">
        <v>17</v>
      </c>
      <c r="P36" s="16">
        <v>14</v>
      </c>
      <c r="Q36" s="16"/>
      <c r="R36" s="16">
        <v>144</v>
      </c>
      <c r="S36" s="16">
        <v>56</v>
      </c>
      <c r="T36" s="18"/>
      <c r="V36" s="10" t="s">
        <v>288</v>
      </c>
      <c r="W36" s="50">
        <v>0</v>
      </c>
      <c r="X36" s="26">
        <v>1</v>
      </c>
      <c r="Y36" s="21">
        <v>4</v>
      </c>
      <c r="Z36" s="21"/>
      <c r="AA36" s="21"/>
      <c r="AB36" s="21">
        <v>139</v>
      </c>
      <c r="AC36" s="21">
        <v>74</v>
      </c>
      <c r="AD36" s="18">
        <v>34</v>
      </c>
      <c r="AF36" s="11"/>
      <c r="AG36" s="11"/>
      <c r="AH36" s="21"/>
      <c r="AI36" s="21"/>
      <c r="AJ36" s="21"/>
      <c r="AK36" s="21"/>
      <c r="AL36" s="21"/>
      <c r="AM36" s="21"/>
      <c r="AN36" s="21"/>
    </row>
    <row r="37" spans="2:40" ht="16" x14ac:dyDescent="0.2">
      <c r="B37" s="12" t="s">
        <v>155</v>
      </c>
      <c r="C37" s="50">
        <v>0</v>
      </c>
      <c r="D37" s="16">
        <v>1</v>
      </c>
      <c r="E37" s="16">
        <v>32</v>
      </c>
      <c r="F37" s="16">
        <v>35</v>
      </c>
      <c r="G37" s="16">
        <v>24</v>
      </c>
      <c r="H37" s="16">
        <v>145</v>
      </c>
      <c r="I37" s="16">
        <v>69</v>
      </c>
      <c r="J37" s="18"/>
      <c r="L37" s="17" t="s">
        <v>217</v>
      </c>
      <c r="M37" s="50">
        <v>0</v>
      </c>
      <c r="N37" s="16">
        <v>3</v>
      </c>
      <c r="O37" s="16">
        <v>28</v>
      </c>
      <c r="P37" s="16">
        <v>10</v>
      </c>
      <c r="Q37" s="16"/>
      <c r="R37" s="16">
        <v>172</v>
      </c>
      <c r="S37" s="16">
        <v>76</v>
      </c>
      <c r="T37" s="18"/>
      <c r="V37" s="10" t="s">
        <v>289</v>
      </c>
      <c r="W37" s="50">
        <v>0</v>
      </c>
      <c r="X37" s="26">
        <v>1</v>
      </c>
      <c r="Y37" s="21">
        <v>15</v>
      </c>
      <c r="Z37" s="21"/>
      <c r="AA37" s="21">
        <v>10</v>
      </c>
      <c r="AB37" s="21"/>
      <c r="AC37" s="21"/>
      <c r="AD37" s="18"/>
      <c r="AF37" s="11"/>
      <c r="AG37" s="11"/>
      <c r="AH37" s="21"/>
      <c r="AI37" s="21"/>
      <c r="AJ37" s="21"/>
      <c r="AK37" s="21"/>
      <c r="AL37" s="21"/>
      <c r="AM37" s="21"/>
      <c r="AN37" s="21"/>
    </row>
    <row r="38" spans="2:40" ht="16" x14ac:dyDescent="0.2">
      <c r="B38" s="12" t="s">
        <v>156</v>
      </c>
      <c r="C38" s="50">
        <v>0</v>
      </c>
      <c r="D38" s="16"/>
      <c r="E38" s="16"/>
      <c r="F38" s="16"/>
      <c r="G38" s="16">
        <v>2</v>
      </c>
      <c r="H38" s="16">
        <v>113</v>
      </c>
      <c r="I38" s="16">
        <v>41</v>
      </c>
      <c r="J38" s="18">
        <v>16</v>
      </c>
      <c r="L38" s="17" t="s">
        <v>218</v>
      </c>
      <c r="M38" s="50">
        <v>0</v>
      </c>
      <c r="N38" s="16"/>
      <c r="O38" s="16">
        <v>78</v>
      </c>
      <c r="P38" s="16">
        <v>58</v>
      </c>
      <c r="Q38" s="16">
        <v>63</v>
      </c>
      <c r="R38" s="16">
        <v>179</v>
      </c>
      <c r="S38" s="16">
        <v>149</v>
      </c>
      <c r="T38" s="18"/>
      <c r="V38" s="10" t="s">
        <v>290</v>
      </c>
      <c r="W38" s="50">
        <v>0</v>
      </c>
      <c r="X38" s="26"/>
      <c r="Y38" s="21"/>
      <c r="Z38" s="21"/>
      <c r="AA38" s="21">
        <v>4</v>
      </c>
      <c r="AB38" s="21">
        <v>52</v>
      </c>
      <c r="AC38" s="21">
        <v>43</v>
      </c>
      <c r="AD38" s="18">
        <v>23</v>
      </c>
      <c r="AF38" s="11"/>
      <c r="AG38" s="11"/>
      <c r="AH38" s="21"/>
      <c r="AI38" s="21"/>
      <c r="AJ38" s="21"/>
      <c r="AK38" s="21"/>
      <c r="AL38" s="21"/>
      <c r="AM38" s="21"/>
      <c r="AN38" s="21"/>
    </row>
    <row r="39" spans="2:40" ht="16" x14ac:dyDescent="0.2">
      <c r="B39" s="12" t="s">
        <v>157</v>
      </c>
      <c r="C39" s="50">
        <v>0</v>
      </c>
      <c r="D39" s="16"/>
      <c r="E39" s="16">
        <v>17</v>
      </c>
      <c r="F39" s="16"/>
      <c r="G39" s="16"/>
      <c r="H39" s="16">
        <v>56</v>
      </c>
      <c r="I39" s="16">
        <v>37</v>
      </c>
      <c r="J39" s="18"/>
      <c r="L39" s="17" t="s">
        <v>219</v>
      </c>
      <c r="M39" s="50">
        <v>0</v>
      </c>
      <c r="N39" s="16">
        <v>1</v>
      </c>
      <c r="O39" s="16">
        <v>91</v>
      </c>
      <c r="P39" s="16">
        <v>93</v>
      </c>
      <c r="Q39" s="16">
        <v>113</v>
      </c>
      <c r="R39" s="23"/>
      <c r="S39" s="16">
        <v>177</v>
      </c>
      <c r="T39" s="18"/>
      <c r="V39" s="10" t="s">
        <v>291</v>
      </c>
      <c r="W39" s="50">
        <v>0</v>
      </c>
      <c r="X39" s="31"/>
      <c r="Y39" s="21">
        <v>2</v>
      </c>
      <c r="Z39" s="21"/>
      <c r="AA39" s="21">
        <v>1</v>
      </c>
      <c r="AB39" s="21">
        <v>141</v>
      </c>
      <c r="AC39" s="21">
        <v>77</v>
      </c>
      <c r="AD39" s="18">
        <v>36</v>
      </c>
      <c r="AF39" s="11"/>
      <c r="AG39" s="11"/>
      <c r="AH39" s="27"/>
      <c r="AI39" s="21"/>
      <c r="AJ39" s="21"/>
      <c r="AK39" s="21"/>
      <c r="AL39" s="21"/>
      <c r="AM39" s="21"/>
      <c r="AN39" s="21"/>
    </row>
    <row r="40" spans="2:40" ht="16" x14ac:dyDescent="0.2">
      <c r="B40" s="12" t="s">
        <v>158</v>
      </c>
      <c r="C40" s="50">
        <v>0</v>
      </c>
      <c r="D40" s="16">
        <v>1</v>
      </c>
      <c r="E40" s="16">
        <v>38</v>
      </c>
      <c r="F40" s="16"/>
      <c r="G40" s="16">
        <v>17</v>
      </c>
      <c r="H40" s="16">
        <v>149</v>
      </c>
      <c r="I40" s="16">
        <v>56</v>
      </c>
      <c r="J40" s="18"/>
      <c r="L40" s="17" t="s">
        <v>220</v>
      </c>
      <c r="M40" s="50">
        <v>0</v>
      </c>
      <c r="N40" s="16">
        <v>1</v>
      </c>
      <c r="O40" s="16">
        <v>71</v>
      </c>
      <c r="P40" s="16">
        <v>66</v>
      </c>
      <c r="Q40" s="16">
        <v>36</v>
      </c>
      <c r="R40" s="16">
        <v>157</v>
      </c>
      <c r="S40" s="16">
        <v>126</v>
      </c>
      <c r="T40" s="18"/>
      <c r="V40" s="10" t="s">
        <v>292</v>
      </c>
      <c r="W40" s="50">
        <v>0</v>
      </c>
      <c r="X40" s="26">
        <v>1</v>
      </c>
      <c r="Y40" s="21">
        <v>4</v>
      </c>
      <c r="Z40" s="21"/>
      <c r="AA40" s="21">
        <v>5</v>
      </c>
      <c r="AB40" s="21">
        <v>72</v>
      </c>
      <c r="AC40" s="21">
        <v>58</v>
      </c>
      <c r="AD40" s="18">
        <v>36</v>
      </c>
      <c r="AF40" s="11"/>
      <c r="AG40" s="11"/>
      <c r="AH40" s="21"/>
      <c r="AI40" s="21"/>
      <c r="AJ40" s="21"/>
      <c r="AK40" s="21"/>
      <c r="AL40" s="21"/>
      <c r="AM40" s="21"/>
      <c r="AN40" s="21"/>
    </row>
    <row r="41" spans="2:40" ht="16" x14ac:dyDescent="0.2">
      <c r="B41" s="12" t="s">
        <v>159</v>
      </c>
      <c r="C41" s="50">
        <v>0</v>
      </c>
      <c r="D41" s="16">
        <v>1</v>
      </c>
      <c r="E41" s="16">
        <v>35</v>
      </c>
      <c r="F41" s="16">
        <v>19</v>
      </c>
      <c r="G41" s="16">
        <v>8</v>
      </c>
      <c r="H41" s="16">
        <v>89</v>
      </c>
      <c r="I41" s="16">
        <v>24</v>
      </c>
      <c r="J41" s="18"/>
      <c r="L41" s="17" t="s">
        <v>221</v>
      </c>
      <c r="M41" s="50">
        <v>0</v>
      </c>
      <c r="N41" s="16">
        <v>1</v>
      </c>
      <c r="O41" s="16">
        <v>4</v>
      </c>
      <c r="P41" s="16">
        <v>3</v>
      </c>
      <c r="Q41" s="16">
        <v>5</v>
      </c>
      <c r="R41" s="16">
        <v>105</v>
      </c>
      <c r="S41" s="16">
        <v>66</v>
      </c>
      <c r="T41" s="18"/>
      <c r="V41" s="10" t="s">
        <v>293</v>
      </c>
      <c r="W41" s="50">
        <v>0</v>
      </c>
      <c r="X41" s="26">
        <v>1</v>
      </c>
      <c r="Y41" s="21">
        <v>7</v>
      </c>
      <c r="Z41" s="21"/>
      <c r="AA41" s="21">
        <v>3</v>
      </c>
      <c r="AB41" s="21">
        <v>140</v>
      </c>
      <c r="AC41" s="21">
        <v>69</v>
      </c>
      <c r="AD41" s="18">
        <v>29</v>
      </c>
      <c r="AF41" s="11"/>
      <c r="AG41" s="11"/>
      <c r="AH41" s="21"/>
      <c r="AI41" s="21"/>
      <c r="AJ41" s="21"/>
      <c r="AK41" s="21"/>
      <c r="AL41" s="21"/>
      <c r="AM41" s="21"/>
      <c r="AN41" s="21"/>
    </row>
    <row r="42" spans="2:40" ht="16" x14ac:dyDescent="0.2">
      <c r="B42" s="12" t="s">
        <v>160</v>
      </c>
      <c r="C42" s="50">
        <v>0</v>
      </c>
      <c r="D42" s="16"/>
      <c r="E42" s="16"/>
      <c r="F42" s="16"/>
      <c r="G42" s="16">
        <v>19</v>
      </c>
      <c r="H42" s="16">
        <v>181</v>
      </c>
      <c r="I42" s="16">
        <v>114</v>
      </c>
      <c r="J42" s="18">
        <v>75</v>
      </c>
      <c r="L42" s="17" t="s">
        <v>222</v>
      </c>
      <c r="M42" s="50">
        <v>0</v>
      </c>
      <c r="N42" s="16"/>
      <c r="O42" s="16">
        <v>121</v>
      </c>
      <c r="P42" s="16">
        <v>101</v>
      </c>
      <c r="Q42" s="16">
        <v>52</v>
      </c>
      <c r="R42" s="16">
        <v>188</v>
      </c>
      <c r="S42" s="16">
        <v>138</v>
      </c>
      <c r="T42" s="18"/>
      <c r="V42" s="10" t="s">
        <v>294</v>
      </c>
      <c r="W42" s="50">
        <v>0</v>
      </c>
      <c r="X42" s="26">
        <v>1</v>
      </c>
      <c r="Y42" s="21">
        <v>6</v>
      </c>
      <c r="Z42" s="21"/>
      <c r="AA42" s="21">
        <v>4</v>
      </c>
      <c r="AB42" s="21">
        <v>55</v>
      </c>
      <c r="AC42" s="21">
        <v>27</v>
      </c>
      <c r="AD42" s="18">
        <v>19</v>
      </c>
      <c r="AF42" s="11"/>
      <c r="AG42" s="11"/>
      <c r="AH42" s="21"/>
      <c r="AI42" s="21"/>
      <c r="AJ42" s="21"/>
      <c r="AK42" s="21"/>
      <c r="AL42" s="21"/>
      <c r="AM42" s="21"/>
      <c r="AN42" s="21"/>
    </row>
    <row r="43" spans="2:40" ht="16" x14ac:dyDescent="0.2">
      <c r="B43" s="12" t="s">
        <v>161</v>
      </c>
      <c r="C43" s="50">
        <v>1</v>
      </c>
      <c r="D43" s="16">
        <v>5</v>
      </c>
      <c r="E43" s="16">
        <v>153</v>
      </c>
      <c r="F43" s="16">
        <v>124</v>
      </c>
      <c r="G43" s="16">
        <v>75</v>
      </c>
      <c r="H43" s="16">
        <v>152</v>
      </c>
      <c r="I43" s="16">
        <v>126</v>
      </c>
      <c r="J43" s="18"/>
      <c r="L43" s="17" t="s">
        <v>223</v>
      </c>
      <c r="M43" s="50">
        <v>0</v>
      </c>
      <c r="N43" s="16"/>
      <c r="O43" s="16">
        <v>94</v>
      </c>
      <c r="P43" s="16">
        <v>35</v>
      </c>
      <c r="Q43" s="16">
        <v>55</v>
      </c>
      <c r="R43" s="16">
        <v>139</v>
      </c>
      <c r="S43" s="16">
        <v>59</v>
      </c>
      <c r="T43" s="18"/>
      <c r="V43" s="10" t="s">
        <v>295</v>
      </c>
      <c r="W43" s="50">
        <v>0</v>
      </c>
      <c r="X43" s="26">
        <v>1</v>
      </c>
      <c r="Y43" s="21">
        <v>4</v>
      </c>
      <c r="Z43" s="21"/>
      <c r="AA43" s="21">
        <v>3</v>
      </c>
      <c r="AB43" s="21">
        <v>81</v>
      </c>
      <c r="AC43" s="103">
        <v>27.292748151643899</v>
      </c>
      <c r="AD43" s="18"/>
      <c r="AF43" s="11"/>
      <c r="AG43" s="11"/>
      <c r="AH43" s="21"/>
      <c r="AI43" s="21"/>
      <c r="AJ43" s="21"/>
      <c r="AK43" s="21"/>
      <c r="AL43" s="21"/>
      <c r="AM43" s="21"/>
      <c r="AN43" s="21"/>
    </row>
    <row r="44" spans="2:40" ht="16" x14ac:dyDescent="0.2">
      <c r="B44" s="12" t="s">
        <v>162</v>
      </c>
      <c r="C44" s="50">
        <v>0</v>
      </c>
      <c r="D44" s="16">
        <v>1</v>
      </c>
      <c r="E44" s="16">
        <v>40</v>
      </c>
      <c r="F44" s="16">
        <v>27</v>
      </c>
      <c r="G44" s="16">
        <v>12</v>
      </c>
      <c r="H44" s="16">
        <v>81</v>
      </c>
      <c r="I44" s="16">
        <v>31</v>
      </c>
      <c r="J44" s="18"/>
      <c r="L44" s="17" t="s">
        <v>224</v>
      </c>
      <c r="M44" s="50">
        <v>0</v>
      </c>
      <c r="N44" s="16"/>
      <c r="O44" s="16">
        <v>25</v>
      </c>
      <c r="P44" s="16">
        <v>18</v>
      </c>
      <c r="Q44" s="16"/>
      <c r="R44" s="16">
        <v>120</v>
      </c>
      <c r="S44" s="16">
        <v>88</v>
      </c>
      <c r="T44" s="18"/>
      <c r="V44" s="10" t="s">
        <v>296</v>
      </c>
      <c r="W44" s="50">
        <v>0</v>
      </c>
      <c r="X44" s="26">
        <v>1</v>
      </c>
      <c r="Y44" s="21">
        <v>1</v>
      </c>
      <c r="Z44" s="21"/>
      <c r="AA44" s="21">
        <v>1</v>
      </c>
      <c r="AB44" s="21">
        <v>8</v>
      </c>
      <c r="AC44" s="21"/>
      <c r="AD44" s="18">
        <v>6</v>
      </c>
      <c r="AF44" s="11"/>
      <c r="AG44" s="11"/>
      <c r="AH44" s="21"/>
      <c r="AI44" s="21"/>
      <c r="AJ44" s="21"/>
      <c r="AK44" s="21"/>
      <c r="AL44" s="21"/>
      <c r="AM44" s="21"/>
      <c r="AN44" s="21"/>
    </row>
    <row r="45" spans="2:40" ht="16" x14ac:dyDescent="0.2">
      <c r="B45" s="12" t="s">
        <v>163</v>
      </c>
      <c r="C45" s="50">
        <v>0</v>
      </c>
      <c r="D45" s="16"/>
      <c r="E45" s="16">
        <v>36</v>
      </c>
      <c r="F45" s="16">
        <v>33</v>
      </c>
      <c r="G45" s="16">
        <v>28</v>
      </c>
      <c r="H45" s="16">
        <v>120</v>
      </c>
      <c r="I45" s="16">
        <v>80</v>
      </c>
      <c r="J45" s="18"/>
      <c r="L45" s="17" t="s">
        <v>225</v>
      </c>
      <c r="M45" s="50">
        <v>0</v>
      </c>
      <c r="N45" s="16">
        <v>1</v>
      </c>
      <c r="O45" s="16">
        <v>95</v>
      </c>
      <c r="P45" s="16">
        <v>127</v>
      </c>
      <c r="Q45" s="16">
        <v>66</v>
      </c>
      <c r="R45" s="16">
        <v>203</v>
      </c>
      <c r="S45" s="16">
        <v>124</v>
      </c>
      <c r="T45" s="18"/>
      <c r="V45" s="10" t="s">
        <v>297</v>
      </c>
      <c r="W45" s="50">
        <v>0</v>
      </c>
      <c r="X45" s="26">
        <v>16</v>
      </c>
      <c r="Y45" s="21">
        <v>149</v>
      </c>
      <c r="Z45" s="21"/>
      <c r="AA45" s="21">
        <v>63</v>
      </c>
      <c r="AB45" s="21">
        <v>165</v>
      </c>
      <c r="AC45" s="21"/>
      <c r="AD45" s="18"/>
      <c r="AF45" s="11"/>
      <c r="AG45" s="11"/>
      <c r="AH45" s="21"/>
      <c r="AI45" s="21"/>
      <c r="AJ45" s="21"/>
      <c r="AK45" s="21"/>
      <c r="AL45" s="21"/>
      <c r="AM45" s="21"/>
      <c r="AN45" s="21"/>
    </row>
    <row r="46" spans="2:40" ht="16" x14ac:dyDescent="0.2">
      <c r="B46" s="12" t="s">
        <v>164</v>
      </c>
      <c r="C46" s="50">
        <v>0</v>
      </c>
      <c r="D46" s="16">
        <v>1</v>
      </c>
      <c r="E46" s="16"/>
      <c r="F46" s="16">
        <v>4</v>
      </c>
      <c r="G46" s="16">
        <v>5</v>
      </c>
      <c r="H46" s="16"/>
      <c r="I46" s="16"/>
      <c r="J46" s="18"/>
      <c r="L46" s="17" t="s">
        <v>226</v>
      </c>
      <c r="M46" s="50">
        <v>0</v>
      </c>
      <c r="N46" s="23"/>
      <c r="O46" s="16">
        <v>24</v>
      </c>
      <c r="P46" s="16">
        <v>16</v>
      </c>
      <c r="Q46" s="16">
        <v>25</v>
      </c>
      <c r="R46" s="23"/>
      <c r="S46" s="16">
        <v>57</v>
      </c>
      <c r="T46" s="18"/>
      <c r="V46" s="10" t="s">
        <v>298</v>
      </c>
      <c r="W46" s="50">
        <v>0</v>
      </c>
      <c r="X46" s="26">
        <v>1</v>
      </c>
      <c r="Y46" s="21">
        <v>15</v>
      </c>
      <c r="Z46" s="21"/>
      <c r="AA46" s="21">
        <v>4</v>
      </c>
      <c r="AB46" s="21">
        <v>176</v>
      </c>
      <c r="AC46" s="21">
        <v>68</v>
      </c>
      <c r="AD46" s="18"/>
      <c r="AF46" s="11"/>
      <c r="AG46" s="11"/>
      <c r="AH46" s="21"/>
      <c r="AI46" s="21"/>
      <c r="AJ46" s="21"/>
      <c r="AK46" s="21"/>
      <c r="AL46" s="21"/>
      <c r="AM46" s="21"/>
      <c r="AN46" s="21"/>
    </row>
    <row r="47" spans="2:40" ht="16" x14ac:dyDescent="0.2">
      <c r="B47" s="12" t="s">
        <v>165</v>
      </c>
      <c r="C47" s="50">
        <v>0</v>
      </c>
      <c r="D47" s="16">
        <v>1</v>
      </c>
      <c r="E47" s="16">
        <v>7</v>
      </c>
      <c r="F47" s="16">
        <v>5</v>
      </c>
      <c r="G47" s="23"/>
      <c r="H47" s="16">
        <v>121</v>
      </c>
      <c r="I47" s="16">
        <v>34</v>
      </c>
      <c r="J47" s="18"/>
      <c r="L47" s="17" t="s">
        <v>227</v>
      </c>
      <c r="M47" s="50">
        <v>0</v>
      </c>
      <c r="N47" s="16"/>
      <c r="O47" s="16">
        <v>144</v>
      </c>
      <c r="P47" s="16">
        <v>73</v>
      </c>
      <c r="Q47" s="16"/>
      <c r="R47" s="16">
        <v>190</v>
      </c>
      <c r="S47" s="16">
        <v>89</v>
      </c>
      <c r="T47" s="18"/>
      <c r="V47" s="10" t="s">
        <v>299</v>
      </c>
      <c r="W47" s="50">
        <v>0</v>
      </c>
      <c r="X47" s="26"/>
      <c r="Y47" s="21"/>
      <c r="Z47" s="21">
        <v>4</v>
      </c>
      <c r="AA47" s="21"/>
      <c r="AB47" s="21"/>
      <c r="AC47" s="21"/>
      <c r="AD47" s="18"/>
      <c r="AF47" s="11"/>
      <c r="AG47" s="11"/>
      <c r="AH47" s="21"/>
      <c r="AI47" s="21"/>
      <c r="AJ47" s="21"/>
      <c r="AK47" s="21"/>
      <c r="AL47" s="21"/>
      <c r="AM47" s="21"/>
      <c r="AN47" s="21"/>
    </row>
    <row r="48" spans="2:40" ht="16" x14ac:dyDescent="0.2">
      <c r="B48" s="12" t="s">
        <v>166</v>
      </c>
      <c r="C48" s="50">
        <v>0</v>
      </c>
      <c r="D48" s="16">
        <v>1</v>
      </c>
      <c r="E48" s="16">
        <v>3</v>
      </c>
      <c r="F48" s="16"/>
      <c r="G48" s="16">
        <v>2</v>
      </c>
      <c r="H48" s="16">
        <v>92</v>
      </c>
      <c r="I48" s="16">
        <v>46</v>
      </c>
      <c r="J48" s="18"/>
      <c r="L48" s="17" t="s">
        <v>228</v>
      </c>
      <c r="M48" s="50">
        <v>0</v>
      </c>
      <c r="N48" s="16"/>
      <c r="O48" s="16">
        <v>109</v>
      </c>
      <c r="P48" s="16">
        <v>82</v>
      </c>
      <c r="Q48" s="16">
        <v>46</v>
      </c>
      <c r="R48" s="16">
        <v>154</v>
      </c>
      <c r="S48" s="16">
        <v>81</v>
      </c>
      <c r="T48" s="18"/>
      <c r="V48" s="10" t="s">
        <v>300</v>
      </c>
      <c r="W48" s="50">
        <v>0</v>
      </c>
      <c r="X48" s="26">
        <v>1</v>
      </c>
      <c r="Y48" s="21">
        <v>6</v>
      </c>
      <c r="Z48" s="21"/>
      <c r="AA48" s="21"/>
      <c r="AB48" s="21"/>
      <c r="AC48" s="21"/>
      <c r="AD48" s="18"/>
      <c r="AF48" s="11"/>
      <c r="AG48" s="11"/>
      <c r="AH48" s="21"/>
      <c r="AI48" s="21"/>
      <c r="AJ48" s="21"/>
      <c r="AK48" s="21"/>
      <c r="AL48" s="21"/>
      <c r="AM48" s="21"/>
      <c r="AN48" s="21"/>
    </row>
    <row r="49" spans="2:40" ht="16" x14ac:dyDescent="0.2">
      <c r="B49" s="12" t="s">
        <v>167</v>
      </c>
      <c r="C49" s="50">
        <v>0</v>
      </c>
      <c r="D49" s="16">
        <v>1</v>
      </c>
      <c r="E49" s="16">
        <v>1</v>
      </c>
      <c r="F49" s="16">
        <v>2</v>
      </c>
      <c r="G49" s="16">
        <v>1</v>
      </c>
      <c r="H49" s="16">
        <v>29</v>
      </c>
      <c r="I49" s="16">
        <v>11</v>
      </c>
      <c r="J49" s="18"/>
      <c r="L49" s="17" t="s">
        <v>229</v>
      </c>
      <c r="M49" s="50">
        <v>0</v>
      </c>
      <c r="N49" s="16">
        <v>1</v>
      </c>
      <c r="O49" s="16">
        <v>35</v>
      </c>
      <c r="P49" s="16">
        <v>22</v>
      </c>
      <c r="Q49" s="16">
        <v>20</v>
      </c>
      <c r="R49" s="16">
        <v>189</v>
      </c>
      <c r="S49" s="16">
        <v>118</v>
      </c>
      <c r="T49" s="18"/>
      <c r="V49" s="10" t="s">
        <v>301</v>
      </c>
      <c r="W49" s="50">
        <v>0</v>
      </c>
      <c r="X49" s="26"/>
      <c r="Y49" s="21"/>
      <c r="Z49" s="21">
        <v>4</v>
      </c>
      <c r="AA49" s="21">
        <v>6</v>
      </c>
      <c r="AB49" s="21">
        <v>72</v>
      </c>
      <c r="AC49" s="21">
        <v>71</v>
      </c>
      <c r="AD49" s="18">
        <v>43</v>
      </c>
      <c r="AF49" s="11"/>
      <c r="AG49" s="11"/>
      <c r="AH49" s="21"/>
      <c r="AI49" s="21"/>
      <c r="AJ49" s="21"/>
      <c r="AK49" s="21"/>
      <c r="AL49" s="21"/>
      <c r="AM49" s="21"/>
      <c r="AN49" s="21"/>
    </row>
    <row r="50" spans="2:40" ht="16" x14ac:dyDescent="0.2">
      <c r="B50" s="12" t="s">
        <v>168</v>
      </c>
      <c r="C50" s="50">
        <v>0</v>
      </c>
      <c r="D50" s="16">
        <v>20</v>
      </c>
      <c r="E50" s="16">
        <v>181</v>
      </c>
      <c r="F50" s="16">
        <v>185</v>
      </c>
      <c r="G50" s="16">
        <v>127</v>
      </c>
      <c r="H50" s="16">
        <v>170</v>
      </c>
      <c r="I50" s="16">
        <v>132</v>
      </c>
      <c r="J50" s="18"/>
      <c r="L50" s="17" t="s">
        <v>230</v>
      </c>
      <c r="M50" s="50">
        <v>0</v>
      </c>
      <c r="N50" s="16"/>
      <c r="O50" s="16">
        <v>28</v>
      </c>
      <c r="P50" s="16">
        <v>27</v>
      </c>
      <c r="Q50" s="16"/>
      <c r="R50" s="16">
        <v>155</v>
      </c>
      <c r="S50" s="16">
        <v>74</v>
      </c>
      <c r="T50" s="18"/>
      <c r="V50" s="10" t="s">
        <v>302</v>
      </c>
      <c r="W50" s="50">
        <v>0</v>
      </c>
      <c r="X50" s="26">
        <v>2</v>
      </c>
      <c r="Y50" s="21">
        <v>4</v>
      </c>
      <c r="Z50" s="21">
        <v>39</v>
      </c>
      <c r="AA50" s="21">
        <v>29</v>
      </c>
      <c r="AB50" s="21"/>
      <c r="AC50" s="21">
        <v>72</v>
      </c>
      <c r="AD50" s="18"/>
      <c r="AF50" s="11"/>
      <c r="AG50" s="11"/>
      <c r="AH50" s="21"/>
      <c r="AI50" s="21"/>
      <c r="AJ50" s="21"/>
      <c r="AK50" s="21"/>
      <c r="AL50" s="21"/>
      <c r="AM50" s="21"/>
      <c r="AN50" s="21"/>
    </row>
    <row r="51" spans="2:40" ht="16" x14ac:dyDescent="0.2">
      <c r="B51" s="12" t="s">
        <v>169</v>
      </c>
      <c r="C51" s="50">
        <v>0</v>
      </c>
      <c r="D51" s="16">
        <v>1</v>
      </c>
      <c r="E51" s="16">
        <v>47</v>
      </c>
      <c r="F51" s="16">
        <v>41</v>
      </c>
      <c r="G51" s="16">
        <v>22</v>
      </c>
      <c r="H51" s="16">
        <v>178</v>
      </c>
      <c r="I51" s="16">
        <v>132</v>
      </c>
      <c r="J51" s="18"/>
      <c r="L51" s="17" t="s">
        <v>231</v>
      </c>
      <c r="M51" s="50">
        <v>0</v>
      </c>
      <c r="N51" s="16"/>
      <c r="O51" s="16">
        <v>118</v>
      </c>
      <c r="P51" s="16">
        <v>95</v>
      </c>
      <c r="Q51" s="16">
        <v>41</v>
      </c>
      <c r="R51" s="23"/>
      <c r="S51" s="16">
        <v>130</v>
      </c>
      <c r="T51" s="18"/>
      <c r="V51" s="10" t="s">
        <v>303</v>
      </c>
      <c r="W51" s="50">
        <v>0</v>
      </c>
      <c r="X51" s="26"/>
      <c r="Y51" s="21"/>
      <c r="Z51" s="21">
        <v>13</v>
      </c>
      <c r="AA51" s="21">
        <v>7</v>
      </c>
      <c r="AB51" s="21">
        <v>103</v>
      </c>
      <c r="AC51" s="21">
        <v>38</v>
      </c>
      <c r="AD51" s="18"/>
      <c r="AF51" s="11"/>
      <c r="AG51" s="11"/>
      <c r="AH51" s="21"/>
      <c r="AI51" s="21"/>
      <c r="AJ51" s="21"/>
      <c r="AK51" s="21"/>
      <c r="AL51" s="21"/>
      <c r="AM51" s="21"/>
      <c r="AN51" s="21"/>
    </row>
    <row r="52" spans="2:40" ht="16" x14ac:dyDescent="0.2">
      <c r="B52" s="12" t="s">
        <v>170</v>
      </c>
      <c r="C52" s="50">
        <v>0</v>
      </c>
      <c r="D52" s="16">
        <v>1</v>
      </c>
      <c r="E52" s="16">
        <v>18</v>
      </c>
      <c r="F52" s="23"/>
      <c r="G52" s="16"/>
      <c r="H52" s="16">
        <v>146</v>
      </c>
      <c r="I52" s="16">
        <v>79</v>
      </c>
      <c r="J52" s="18"/>
      <c r="L52" s="17" t="s">
        <v>232</v>
      </c>
      <c r="M52" s="50">
        <v>0</v>
      </c>
      <c r="N52" s="16">
        <v>1</v>
      </c>
      <c r="O52" s="16">
        <v>105</v>
      </c>
      <c r="P52" s="16"/>
      <c r="Q52" s="16">
        <v>39</v>
      </c>
      <c r="R52" s="16">
        <v>231</v>
      </c>
      <c r="S52" s="16">
        <v>157</v>
      </c>
      <c r="T52" s="18"/>
      <c r="V52" s="10" t="s">
        <v>304</v>
      </c>
      <c r="W52" s="50">
        <v>0</v>
      </c>
      <c r="X52" s="26"/>
      <c r="Y52" s="21"/>
      <c r="Z52" s="21"/>
      <c r="AA52" s="21">
        <v>8</v>
      </c>
      <c r="AB52" s="21">
        <v>146</v>
      </c>
      <c r="AC52" s="21">
        <v>52</v>
      </c>
      <c r="AD52" s="18">
        <v>28</v>
      </c>
      <c r="AF52" s="11"/>
      <c r="AG52" s="11"/>
      <c r="AH52" s="21"/>
      <c r="AI52" s="21"/>
      <c r="AJ52" s="21"/>
      <c r="AK52" s="21"/>
      <c r="AL52" s="21"/>
      <c r="AM52" s="21"/>
      <c r="AN52" s="21"/>
    </row>
    <row r="53" spans="2:40" ht="16" x14ac:dyDescent="0.2">
      <c r="B53" s="12" t="s">
        <v>171</v>
      </c>
      <c r="C53" s="50">
        <v>0</v>
      </c>
      <c r="D53" s="16">
        <v>1</v>
      </c>
      <c r="E53" s="16">
        <v>37</v>
      </c>
      <c r="F53" s="16">
        <v>26</v>
      </c>
      <c r="G53" s="16">
        <v>10</v>
      </c>
      <c r="H53" s="16">
        <v>84</v>
      </c>
      <c r="I53" s="16">
        <v>35</v>
      </c>
      <c r="J53" s="18"/>
      <c r="L53" s="17" t="s">
        <v>233</v>
      </c>
      <c r="M53" s="50">
        <v>0</v>
      </c>
      <c r="N53" s="16">
        <v>2</v>
      </c>
      <c r="O53" s="16">
        <v>102</v>
      </c>
      <c r="P53" s="16">
        <v>63</v>
      </c>
      <c r="Q53" s="16">
        <v>50</v>
      </c>
      <c r="R53" s="16">
        <v>203</v>
      </c>
      <c r="S53" s="16">
        <v>135</v>
      </c>
      <c r="T53" s="18"/>
      <c r="V53" s="10" t="s">
        <v>305</v>
      </c>
      <c r="W53" s="50">
        <v>0</v>
      </c>
      <c r="X53" s="26"/>
      <c r="Y53" s="21"/>
      <c r="Z53" s="21"/>
      <c r="AA53" s="21"/>
      <c r="AB53" s="21"/>
      <c r="AC53" s="21">
        <v>37</v>
      </c>
      <c r="AD53" s="18"/>
      <c r="AF53" s="11"/>
      <c r="AG53" s="11"/>
      <c r="AH53" s="21"/>
      <c r="AI53" s="21"/>
      <c r="AJ53" s="21"/>
      <c r="AK53" s="21"/>
      <c r="AL53" s="21"/>
      <c r="AM53" s="21"/>
      <c r="AN53" s="21"/>
    </row>
    <row r="54" spans="2:40" ht="16" x14ac:dyDescent="0.2">
      <c r="B54" s="12" t="s">
        <v>172</v>
      </c>
      <c r="C54" s="50">
        <v>0</v>
      </c>
      <c r="D54" s="16">
        <v>1</v>
      </c>
      <c r="E54" s="16">
        <v>13</v>
      </c>
      <c r="F54" s="16">
        <v>9</v>
      </c>
      <c r="G54" s="16">
        <v>8</v>
      </c>
      <c r="H54" s="16">
        <v>189</v>
      </c>
      <c r="I54" s="16"/>
      <c r="J54" s="18"/>
      <c r="L54" s="17" t="s">
        <v>234</v>
      </c>
      <c r="M54" s="50">
        <v>0</v>
      </c>
      <c r="N54" s="16">
        <v>1</v>
      </c>
      <c r="O54" s="16">
        <v>47</v>
      </c>
      <c r="P54" s="16">
        <v>31</v>
      </c>
      <c r="Q54" s="16">
        <v>14</v>
      </c>
      <c r="R54" s="16">
        <v>174</v>
      </c>
      <c r="S54" s="16">
        <v>116</v>
      </c>
      <c r="T54" s="18"/>
      <c r="V54" s="10" t="s">
        <v>306</v>
      </c>
      <c r="W54" s="50">
        <v>1</v>
      </c>
      <c r="X54" s="26">
        <v>54</v>
      </c>
      <c r="Y54" s="21"/>
      <c r="Z54" s="21"/>
      <c r="AA54" s="21">
        <v>189</v>
      </c>
      <c r="AB54" s="21">
        <v>198</v>
      </c>
      <c r="AC54" s="21">
        <v>185</v>
      </c>
      <c r="AD54" s="18">
        <v>177</v>
      </c>
      <c r="AF54" s="11"/>
      <c r="AG54" s="11"/>
      <c r="AH54" s="21"/>
      <c r="AI54" s="21"/>
      <c r="AJ54" s="21"/>
      <c r="AK54" s="21"/>
      <c r="AL54" s="21"/>
      <c r="AM54" s="21"/>
      <c r="AN54" s="21"/>
    </row>
    <row r="55" spans="2:40" ht="16" x14ac:dyDescent="0.2">
      <c r="B55" s="12" t="s">
        <v>173</v>
      </c>
      <c r="C55" s="50">
        <v>0</v>
      </c>
      <c r="D55" s="16">
        <v>1</v>
      </c>
      <c r="E55" s="16"/>
      <c r="F55" s="16">
        <v>4</v>
      </c>
      <c r="G55" s="16">
        <v>3</v>
      </c>
      <c r="H55" s="16">
        <v>84</v>
      </c>
      <c r="I55" s="16">
        <v>58</v>
      </c>
      <c r="J55" s="18"/>
      <c r="L55" s="17" t="s">
        <v>235</v>
      </c>
      <c r="M55" s="50">
        <v>0</v>
      </c>
      <c r="N55" s="16"/>
      <c r="O55" s="16">
        <v>15</v>
      </c>
      <c r="P55" s="16">
        <v>7</v>
      </c>
      <c r="Q55" s="16"/>
      <c r="R55" s="16">
        <v>115</v>
      </c>
      <c r="S55" s="16">
        <v>50</v>
      </c>
      <c r="T55" s="18"/>
      <c r="V55" s="10" t="s">
        <v>307</v>
      </c>
      <c r="W55" s="52">
        <v>0</v>
      </c>
      <c r="X55" s="28"/>
      <c r="Y55" s="19">
        <v>49</v>
      </c>
      <c r="Z55" s="19"/>
      <c r="AA55" s="19">
        <v>42</v>
      </c>
      <c r="AB55" s="19">
        <v>147</v>
      </c>
      <c r="AC55" s="19">
        <v>72</v>
      </c>
      <c r="AD55" s="20">
        <v>42</v>
      </c>
      <c r="AF55" s="11"/>
      <c r="AG55" s="11"/>
      <c r="AH55" s="21"/>
      <c r="AI55" s="21"/>
      <c r="AJ55" s="21"/>
      <c r="AK55" s="21"/>
      <c r="AL55" s="21"/>
      <c r="AM55" s="21"/>
      <c r="AN55" s="21"/>
    </row>
    <row r="56" spans="2:40" ht="16" x14ac:dyDescent="0.2">
      <c r="B56" s="12" t="s">
        <v>174</v>
      </c>
      <c r="C56" s="50">
        <v>0</v>
      </c>
      <c r="D56" s="16">
        <v>63</v>
      </c>
      <c r="E56" s="16">
        <v>153</v>
      </c>
      <c r="F56" s="16">
        <v>122</v>
      </c>
      <c r="G56" s="16">
        <v>193</v>
      </c>
      <c r="H56" s="16">
        <v>186</v>
      </c>
      <c r="I56" s="16">
        <v>180</v>
      </c>
      <c r="J56" s="18"/>
      <c r="L56" s="17" t="s">
        <v>236</v>
      </c>
      <c r="M56" s="50">
        <v>0</v>
      </c>
      <c r="N56" s="16">
        <v>1</v>
      </c>
      <c r="O56" s="16">
        <v>35</v>
      </c>
      <c r="P56" s="16">
        <v>35</v>
      </c>
      <c r="Q56" s="16">
        <v>20</v>
      </c>
      <c r="R56" s="16">
        <v>181</v>
      </c>
      <c r="S56" s="16">
        <v>66</v>
      </c>
      <c r="T56" s="18"/>
      <c r="AF56" s="11"/>
      <c r="AG56" s="11"/>
      <c r="AH56" s="21"/>
      <c r="AI56" s="21"/>
      <c r="AJ56" s="21"/>
      <c r="AK56" s="21"/>
      <c r="AL56" s="21"/>
      <c r="AM56" s="21"/>
      <c r="AN56" s="21"/>
    </row>
    <row r="57" spans="2:40" ht="16" x14ac:dyDescent="0.2">
      <c r="B57" s="12" t="s">
        <v>175</v>
      </c>
      <c r="C57" s="50">
        <v>0</v>
      </c>
      <c r="D57" s="16">
        <v>1</v>
      </c>
      <c r="E57" s="16">
        <v>79</v>
      </c>
      <c r="F57" s="16">
        <v>66</v>
      </c>
      <c r="G57" s="16">
        <v>41</v>
      </c>
      <c r="H57" s="16">
        <v>136</v>
      </c>
      <c r="I57" s="16">
        <v>75</v>
      </c>
      <c r="J57" s="18"/>
      <c r="L57" s="17" t="s">
        <v>237</v>
      </c>
      <c r="M57" s="50">
        <v>0</v>
      </c>
      <c r="N57" s="16"/>
      <c r="O57" s="16">
        <v>51</v>
      </c>
      <c r="P57" s="16">
        <v>73</v>
      </c>
      <c r="Q57" s="16">
        <v>29</v>
      </c>
      <c r="R57" s="16">
        <v>170</v>
      </c>
      <c r="S57" s="16">
        <v>101</v>
      </c>
      <c r="T57" s="18"/>
      <c r="V57" s="11"/>
      <c r="W57" s="11"/>
      <c r="X57" s="21"/>
      <c r="Y57" s="21"/>
      <c r="Z57" s="21"/>
      <c r="AA57" s="21"/>
      <c r="AB57" s="21"/>
      <c r="AC57" s="21"/>
      <c r="AD57" s="21"/>
    </row>
    <row r="58" spans="2:40" ht="16" x14ac:dyDescent="0.2">
      <c r="B58" s="12" t="s">
        <v>176</v>
      </c>
      <c r="C58" s="50">
        <v>0</v>
      </c>
      <c r="D58" s="16">
        <v>1</v>
      </c>
      <c r="E58" s="16">
        <v>5</v>
      </c>
      <c r="F58" s="16"/>
      <c r="G58" s="16"/>
      <c r="H58" s="16">
        <v>46</v>
      </c>
      <c r="I58" s="16"/>
      <c r="J58" s="18"/>
      <c r="L58" s="17" t="s">
        <v>238</v>
      </c>
      <c r="M58" s="50">
        <v>0</v>
      </c>
      <c r="N58" s="16">
        <v>1</v>
      </c>
      <c r="O58" s="16">
        <v>21</v>
      </c>
      <c r="P58" s="16">
        <v>22</v>
      </c>
      <c r="Q58" s="16">
        <v>12</v>
      </c>
      <c r="R58" s="16">
        <v>168</v>
      </c>
      <c r="S58" s="16">
        <v>71</v>
      </c>
      <c r="T58" s="18"/>
      <c r="V58" s="11"/>
      <c r="W58" s="61"/>
      <c r="X58" s="21"/>
      <c r="Y58" s="21"/>
      <c r="Z58" s="21"/>
      <c r="AA58" s="21"/>
      <c r="AB58" s="21"/>
      <c r="AC58" s="21"/>
      <c r="AD58" s="21"/>
    </row>
    <row r="59" spans="2:40" ht="16" x14ac:dyDescent="0.2">
      <c r="B59" s="12" t="s">
        <v>177</v>
      </c>
      <c r="C59" s="50">
        <v>0</v>
      </c>
      <c r="D59" s="16">
        <v>1</v>
      </c>
      <c r="E59" s="16">
        <v>26</v>
      </c>
      <c r="F59" s="16">
        <v>19</v>
      </c>
      <c r="G59" s="16">
        <v>13</v>
      </c>
      <c r="H59" s="16">
        <v>93</v>
      </c>
      <c r="I59" s="16">
        <v>60</v>
      </c>
      <c r="J59" s="18"/>
      <c r="L59" s="17" t="s">
        <v>239</v>
      </c>
      <c r="M59" s="50">
        <v>0</v>
      </c>
      <c r="N59" s="16"/>
      <c r="O59" s="16">
        <v>41</v>
      </c>
      <c r="P59" s="16">
        <v>22</v>
      </c>
      <c r="Q59" s="16">
        <v>16</v>
      </c>
      <c r="R59" s="16">
        <v>178</v>
      </c>
      <c r="S59" s="16">
        <v>89</v>
      </c>
      <c r="T59" s="18"/>
      <c r="V59" s="11"/>
      <c r="W59" s="11"/>
      <c r="X59" s="21"/>
      <c r="Y59" s="21"/>
      <c r="Z59" s="21"/>
      <c r="AA59" s="21"/>
      <c r="AB59" s="21"/>
      <c r="AC59" s="21"/>
      <c r="AD59" s="21"/>
    </row>
    <row r="60" spans="2:40" ht="16" x14ac:dyDescent="0.2">
      <c r="B60" s="12" t="s">
        <v>178</v>
      </c>
      <c r="C60" s="50">
        <v>0</v>
      </c>
      <c r="D60" s="16">
        <v>2</v>
      </c>
      <c r="E60" s="16">
        <v>53</v>
      </c>
      <c r="F60" s="16">
        <v>42</v>
      </c>
      <c r="G60" s="16">
        <v>14</v>
      </c>
      <c r="H60" s="16">
        <v>148</v>
      </c>
      <c r="I60" s="16"/>
      <c r="J60" s="18"/>
      <c r="L60" s="17" t="s">
        <v>240</v>
      </c>
      <c r="M60" s="50">
        <v>0</v>
      </c>
      <c r="N60" s="16">
        <v>5</v>
      </c>
      <c r="O60" s="16">
        <v>113</v>
      </c>
      <c r="P60" s="16">
        <v>136</v>
      </c>
      <c r="Q60" s="16">
        <v>41</v>
      </c>
      <c r="R60" s="16">
        <v>180</v>
      </c>
      <c r="S60" s="16"/>
      <c r="T60" s="18"/>
      <c r="V60" s="11"/>
      <c r="W60" s="11"/>
      <c r="X60" s="21"/>
      <c r="Y60" s="21"/>
      <c r="Z60" s="21"/>
      <c r="AA60" s="21"/>
      <c r="AB60" s="21"/>
      <c r="AC60" s="21"/>
      <c r="AD60" s="21"/>
    </row>
    <row r="61" spans="2:40" ht="16" x14ac:dyDescent="0.2">
      <c r="B61" s="12" t="s">
        <v>179</v>
      </c>
      <c r="C61" s="50">
        <v>0</v>
      </c>
      <c r="D61" s="16">
        <v>1</v>
      </c>
      <c r="E61" s="16">
        <v>39</v>
      </c>
      <c r="F61" s="16">
        <v>54</v>
      </c>
      <c r="G61" s="23"/>
      <c r="H61" s="16"/>
      <c r="I61" s="16">
        <v>96</v>
      </c>
      <c r="J61" s="18"/>
      <c r="L61" s="17" t="s">
        <v>241</v>
      </c>
      <c r="M61" s="50">
        <v>0</v>
      </c>
      <c r="N61" s="16">
        <v>2</v>
      </c>
      <c r="O61" s="16">
        <v>81</v>
      </c>
      <c r="P61" s="16">
        <v>74</v>
      </c>
      <c r="Q61" s="16">
        <v>9</v>
      </c>
      <c r="R61" s="16">
        <v>143</v>
      </c>
      <c r="S61" s="16">
        <v>83</v>
      </c>
      <c r="T61" s="18"/>
      <c r="V61" s="11"/>
      <c r="W61" s="11"/>
      <c r="X61" s="21"/>
      <c r="Y61" s="21"/>
      <c r="Z61" s="21"/>
      <c r="AA61" s="21"/>
      <c r="AB61" s="21"/>
      <c r="AC61" s="21"/>
      <c r="AD61" s="21"/>
    </row>
    <row r="62" spans="2:40" ht="16" x14ac:dyDescent="0.2">
      <c r="B62" s="12" t="s">
        <v>180</v>
      </c>
      <c r="C62" s="50">
        <v>0</v>
      </c>
      <c r="D62" s="16">
        <v>3</v>
      </c>
      <c r="E62" s="16">
        <v>45</v>
      </c>
      <c r="F62" s="16">
        <v>20</v>
      </c>
      <c r="G62" s="23"/>
      <c r="H62" s="16"/>
      <c r="I62" s="16">
        <v>59</v>
      </c>
      <c r="J62" s="18"/>
      <c r="L62" s="17" t="s">
        <v>242</v>
      </c>
      <c r="M62" s="50">
        <v>0</v>
      </c>
      <c r="N62" s="16"/>
      <c r="O62" s="16">
        <v>41</v>
      </c>
      <c r="P62" s="16">
        <v>24</v>
      </c>
      <c r="Q62" s="16">
        <v>16</v>
      </c>
      <c r="R62" s="16">
        <v>126</v>
      </c>
      <c r="S62" s="16">
        <v>47</v>
      </c>
      <c r="T62" s="18"/>
      <c r="V62" s="11"/>
      <c r="W62" s="11"/>
      <c r="X62" s="21"/>
      <c r="Y62" s="21"/>
      <c r="Z62" s="21"/>
      <c r="AA62" s="21"/>
      <c r="AB62" s="21"/>
      <c r="AC62" s="21"/>
      <c r="AD62" s="21"/>
    </row>
    <row r="63" spans="2:40" ht="16" x14ac:dyDescent="0.2">
      <c r="B63" s="12" t="s">
        <v>181</v>
      </c>
      <c r="C63" s="50">
        <v>0</v>
      </c>
      <c r="D63" s="16">
        <v>1</v>
      </c>
      <c r="E63" s="16">
        <v>35</v>
      </c>
      <c r="F63" s="16">
        <v>17</v>
      </c>
      <c r="G63" s="16">
        <v>7</v>
      </c>
      <c r="H63" s="16">
        <v>173</v>
      </c>
      <c r="I63" s="16"/>
      <c r="J63" s="18"/>
      <c r="L63" s="17" t="s">
        <v>243</v>
      </c>
      <c r="M63" s="50">
        <v>0</v>
      </c>
      <c r="N63" s="16"/>
      <c r="O63" s="16">
        <v>41</v>
      </c>
      <c r="P63" s="16">
        <v>27</v>
      </c>
      <c r="Q63" s="16"/>
      <c r="R63" s="16">
        <v>153</v>
      </c>
      <c r="S63" s="16">
        <v>79</v>
      </c>
      <c r="T63" s="18"/>
      <c r="V63" s="11"/>
      <c r="W63" s="11"/>
      <c r="X63" s="21"/>
      <c r="Y63" s="21"/>
      <c r="Z63" s="21"/>
      <c r="AA63" s="21"/>
      <c r="AB63" s="21"/>
      <c r="AC63" s="21"/>
      <c r="AD63" s="21"/>
    </row>
    <row r="64" spans="2:40" ht="16" x14ac:dyDescent="0.2">
      <c r="B64" s="10" t="s">
        <v>182</v>
      </c>
      <c r="C64" s="104">
        <v>0</v>
      </c>
      <c r="D64" s="26">
        <v>1</v>
      </c>
      <c r="E64" s="21"/>
      <c r="F64" s="21"/>
      <c r="G64" s="21">
        <v>6</v>
      </c>
      <c r="H64" s="21">
        <v>123</v>
      </c>
      <c r="I64" s="21">
        <v>80</v>
      </c>
      <c r="J64" s="18">
        <v>33</v>
      </c>
      <c r="L64" s="17" t="s">
        <v>244</v>
      </c>
      <c r="M64" s="50">
        <v>0</v>
      </c>
      <c r="N64" s="16"/>
      <c r="O64" s="16">
        <v>24</v>
      </c>
      <c r="P64" s="16">
        <v>17</v>
      </c>
      <c r="Q64" s="16">
        <v>20</v>
      </c>
      <c r="R64" s="23"/>
      <c r="S64" s="16">
        <v>79</v>
      </c>
      <c r="T64" s="18"/>
      <c r="V64" s="11"/>
      <c r="W64" s="11"/>
      <c r="X64" s="21"/>
      <c r="Y64" s="21"/>
      <c r="Z64" s="21"/>
      <c r="AA64" s="21"/>
      <c r="AB64" s="27"/>
      <c r="AC64" s="21"/>
      <c r="AD64" s="21"/>
    </row>
    <row r="65" spans="2:30" ht="16" x14ac:dyDescent="0.2">
      <c r="B65" s="10" t="s">
        <v>183</v>
      </c>
      <c r="C65" s="52">
        <v>0</v>
      </c>
      <c r="D65" s="28"/>
      <c r="E65" s="19"/>
      <c r="F65" s="19"/>
      <c r="G65" s="19"/>
      <c r="H65" s="19"/>
      <c r="I65" s="19">
        <v>89</v>
      </c>
      <c r="J65" s="20">
        <v>29</v>
      </c>
      <c r="L65" s="17" t="s">
        <v>245</v>
      </c>
      <c r="M65" s="50">
        <v>0</v>
      </c>
      <c r="N65" s="16"/>
      <c r="O65" s="16">
        <v>13</v>
      </c>
      <c r="P65" s="16">
        <v>20</v>
      </c>
      <c r="Q65" s="16">
        <v>24</v>
      </c>
      <c r="R65" s="16">
        <v>134</v>
      </c>
      <c r="S65" s="16">
        <v>127</v>
      </c>
      <c r="T65" s="29"/>
      <c r="V65" s="11"/>
      <c r="W65" s="11"/>
      <c r="X65" s="21"/>
      <c r="Y65" s="21"/>
      <c r="Z65" s="21"/>
      <c r="AA65" s="21"/>
      <c r="AB65" s="21"/>
      <c r="AC65" s="21"/>
      <c r="AD65" s="15"/>
    </row>
    <row r="66" spans="2:30" ht="16" x14ac:dyDescent="0.2">
      <c r="L66" s="17" t="s">
        <v>246</v>
      </c>
      <c r="M66" s="50">
        <v>0</v>
      </c>
      <c r="N66" s="16"/>
      <c r="O66" s="16">
        <v>40</v>
      </c>
      <c r="P66" s="16">
        <v>10</v>
      </c>
      <c r="Q66" s="16">
        <v>5</v>
      </c>
      <c r="R66" s="16">
        <v>170</v>
      </c>
      <c r="S66" s="16">
        <v>54</v>
      </c>
      <c r="T66" s="29"/>
      <c r="V66" s="11"/>
      <c r="W66" s="11"/>
      <c r="X66" s="21"/>
      <c r="Y66" s="21"/>
      <c r="Z66" s="21"/>
      <c r="AA66" s="21"/>
      <c r="AB66" s="21"/>
      <c r="AC66" s="21"/>
      <c r="AD66" s="15"/>
    </row>
    <row r="67" spans="2:30" ht="16" x14ac:dyDescent="0.2">
      <c r="B67" s="11"/>
      <c r="C67" s="61"/>
      <c r="D67" s="21"/>
      <c r="E67" s="21"/>
      <c r="F67" s="21"/>
      <c r="G67" s="21"/>
      <c r="H67" s="21"/>
      <c r="I67" s="21"/>
      <c r="J67" s="21"/>
      <c r="L67" s="17" t="s">
        <v>247</v>
      </c>
      <c r="M67" s="50">
        <v>0</v>
      </c>
      <c r="N67" s="16"/>
      <c r="O67" s="16">
        <v>77</v>
      </c>
      <c r="P67" s="16">
        <v>28</v>
      </c>
      <c r="Q67" s="16">
        <v>56</v>
      </c>
      <c r="R67" s="23"/>
      <c r="S67" s="16">
        <v>113</v>
      </c>
      <c r="T67" s="29"/>
      <c r="V67" s="11"/>
      <c r="W67" s="11"/>
      <c r="X67" s="21"/>
      <c r="Y67" s="21"/>
      <c r="Z67" s="21"/>
      <c r="AA67" s="21"/>
      <c r="AB67" s="27"/>
      <c r="AC67" s="21"/>
      <c r="AD67" s="15"/>
    </row>
    <row r="68" spans="2:30" ht="16" x14ac:dyDescent="0.2">
      <c r="B68" s="11"/>
      <c r="C68" s="11"/>
      <c r="D68" s="21"/>
      <c r="E68" s="21"/>
      <c r="F68" s="21"/>
      <c r="G68" s="21"/>
      <c r="H68" s="21"/>
      <c r="I68" s="21"/>
      <c r="J68" s="21"/>
      <c r="L68" s="17" t="s">
        <v>248</v>
      </c>
      <c r="M68" s="50">
        <v>0</v>
      </c>
      <c r="N68" s="16"/>
      <c r="O68" s="16">
        <v>106</v>
      </c>
      <c r="P68" s="16">
        <v>80</v>
      </c>
      <c r="Q68" s="16"/>
      <c r="R68" s="16"/>
      <c r="S68" s="16"/>
      <c r="T68" s="29"/>
      <c r="V68" s="11"/>
      <c r="W68" s="11"/>
      <c r="X68" s="21"/>
      <c r="Y68" s="21"/>
      <c r="Z68" s="21"/>
      <c r="AA68" s="21"/>
      <c r="AB68" s="21"/>
      <c r="AC68" s="21"/>
      <c r="AD68" s="15"/>
    </row>
    <row r="69" spans="2:30" ht="16" x14ac:dyDescent="0.2">
      <c r="B69" s="11"/>
      <c r="C69" s="11"/>
      <c r="D69" s="21"/>
      <c r="E69" s="21"/>
      <c r="F69" s="21"/>
      <c r="G69" s="21"/>
      <c r="H69" s="21"/>
      <c r="I69" s="21"/>
      <c r="J69" s="21"/>
      <c r="L69" s="17" t="s">
        <v>249</v>
      </c>
      <c r="M69" s="50">
        <v>0</v>
      </c>
      <c r="N69" s="16"/>
      <c r="O69" s="16">
        <v>131</v>
      </c>
      <c r="P69" s="16">
        <v>53</v>
      </c>
      <c r="Q69" s="16">
        <v>64</v>
      </c>
      <c r="R69" s="16">
        <v>165</v>
      </c>
      <c r="S69" s="16">
        <v>107</v>
      </c>
      <c r="T69" s="29"/>
      <c r="V69" s="11"/>
      <c r="W69" s="11"/>
      <c r="X69" s="21"/>
      <c r="Y69" s="21"/>
      <c r="Z69" s="21"/>
      <c r="AA69" s="21"/>
      <c r="AB69" s="21"/>
      <c r="AC69" s="21"/>
      <c r="AD69" s="15"/>
    </row>
    <row r="70" spans="2:30" ht="16" x14ac:dyDescent="0.2">
      <c r="B70" s="11"/>
      <c r="C70" s="11"/>
      <c r="D70" s="21"/>
      <c r="E70" s="21"/>
      <c r="F70" s="21"/>
      <c r="G70" s="21"/>
      <c r="H70" s="21"/>
      <c r="I70" s="21"/>
      <c r="J70" s="21"/>
      <c r="L70" s="17" t="s">
        <v>250</v>
      </c>
      <c r="M70" s="50">
        <v>0</v>
      </c>
      <c r="N70" s="16"/>
      <c r="O70" s="16">
        <v>31</v>
      </c>
      <c r="P70" s="16">
        <v>18</v>
      </c>
      <c r="Q70" s="16">
        <v>15</v>
      </c>
      <c r="R70" s="16">
        <v>121</v>
      </c>
      <c r="S70" s="16">
        <v>80</v>
      </c>
      <c r="T70" s="29"/>
      <c r="V70" s="11"/>
      <c r="W70" s="11"/>
      <c r="X70" s="21"/>
      <c r="Y70" s="21"/>
      <c r="Z70" s="21"/>
      <c r="AA70" s="21"/>
      <c r="AB70" s="21"/>
      <c r="AC70" s="21"/>
      <c r="AD70" s="15"/>
    </row>
    <row r="71" spans="2:30" ht="16" x14ac:dyDescent="0.2">
      <c r="B71" s="11"/>
      <c r="C71" s="11"/>
      <c r="D71" s="21"/>
      <c r="E71" s="21"/>
      <c r="F71" s="21"/>
      <c r="G71" s="21"/>
      <c r="H71" s="21"/>
      <c r="I71" s="21"/>
      <c r="J71" s="21"/>
      <c r="L71" s="17" t="s">
        <v>251</v>
      </c>
      <c r="M71" s="50">
        <v>0</v>
      </c>
      <c r="N71" s="16"/>
      <c r="O71" s="16">
        <v>81</v>
      </c>
      <c r="P71" s="16">
        <v>65</v>
      </c>
      <c r="Q71" s="16">
        <v>14</v>
      </c>
      <c r="R71" s="16">
        <v>165</v>
      </c>
      <c r="S71" s="16">
        <v>149</v>
      </c>
      <c r="T71" s="29"/>
      <c r="V71" s="11"/>
      <c r="W71" s="11"/>
      <c r="X71" s="21"/>
      <c r="Y71" s="21"/>
      <c r="Z71" s="21"/>
      <c r="AA71" s="21"/>
      <c r="AB71" s="21"/>
      <c r="AC71" s="21"/>
      <c r="AD71" s="15"/>
    </row>
    <row r="72" spans="2:30" ht="16" x14ac:dyDescent="0.2">
      <c r="B72" s="11"/>
      <c r="C72" s="11"/>
      <c r="D72" s="21"/>
      <c r="E72" s="21"/>
      <c r="F72" s="21"/>
      <c r="G72" s="21"/>
      <c r="H72" s="21"/>
      <c r="I72" s="21"/>
      <c r="J72" s="21"/>
      <c r="L72" s="17" t="s">
        <v>252</v>
      </c>
      <c r="M72" s="50">
        <v>0</v>
      </c>
      <c r="N72" s="16"/>
      <c r="O72" s="16">
        <v>115</v>
      </c>
      <c r="P72" s="16">
        <v>112</v>
      </c>
      <c r="Q72" s="16">
        <v>102</v>
      </c>
      <c r="R72" s="16">
        <v>172</v>
      </c>
      <c r="S72" s="16">
        <v>105</v>
      </c>
      <c r="T72" s="29"/>
      <c r="V72" s="11"/>
      <c r="W72" s="11"/>
      <c r="X72" s="21"/>
      <c r="Y72" s="21"/>
      <c r="Z72" s="21"/>
      <c r="AA72" s="21"/>
      <c r="AB72" s="21"/>
      <c r="AC72" s="21"/>
      <c r="AD72" s="15"/>
    </row>
    <row r="73" spans="2:30" ht="16" x14ac:dyDescent="0.2">
      <c r="B73" s="11"/>
      <c r="C73" s="11"/>
      <c r="D73" s="21"/>
      <c r="E73" s="21"/>
      <c r="F73" s="21"/>
      <c r="G73" s="21"/>
      <c r="H73" s="21"/>
      <c r="I73" s="21"/>
      <c r="J73" s="21"/>
      <c r="L73" s="17" t="s">
        <v>253</v>
      </c>
      <c r="M73" s="50">
        <v>0</v>
      </c>
      <c r="N73" s="16"/>
      <c r="O73" s="16">
        <v>54</v>
      </c>
      <c r="P73" s="16">
        <v>62</v>
      </c>
      <c r="Q73" s="16">
        <v>32</v>
      </c>
      <c r="R73" s="23"/>
      <c r="S73" s="16">
        <v>129</v>
      </c>
      <c r="T73" s="29"/>
      <c r="V73" s="11"/>
      <c r="W73" s="11"/>
      <c r="X73" s="21"/>
      <c r="Y73" s="21"/>
      <c r="Z73" s="21"/>
      <c r="AA73" s="21"/>
      <c r="AB73" s="27"/>
      <c r="AC73" s="21"/>
      <c r="AD73" s="15"/>
    </row>
    <row r="74" spans="2:30" ht="16" x14ac:dyDescent="0.2">
      <c r="B74" s="13"/>
      <c r="C74" s="13"/>
      <c r="D74" s="21"/>
      <c r="E74" s="21"/>
      <c r="F74" s="21"/>
      <c r="G74" s="21"/>
      <c r="H74" s="21"/>
      <c r="I74" s="21"/>
      <c r="J74" s="21"/>
      <c r="L74" s="17" t="s">
        <v>254</v>
      </c>
      <c r="M74" s="50">
        <v>0</v>
      </c>
      <c r="N74" s="16"/>
      <c r="O74" s="16"/>
      <c r="P74" s="16">
        <v>48</v>
      </c>
      <c r="Q74" s="16">
        <v>20</v>
      </c>
      <c r="R74" s="16">
        <v>131</v>
      </c>
      <c r="S74" s="16">
        <v>64</v>
      </c>
      <c r="T74" s="29"/>
      <c r="V74" s="11"/>
      <c r="W74" s="11"/>
      <c r="X74" s="21"/>
      <c r="Y74" s="21"/>
      <c r="Z74" s="21"/>
      <c r="AA74" s="21"/>
      <c r="AB74" s="21"/>
      <c r="AC74" s="21"/>
      <c r="AD74" s="15"/>
    </row>
    <row r="75" spans="2:30" ht="16" x14ac:dyDescent="0.2">
      <c r="B75" s="11"/>
      <c r="C75" s="11"/>
      <c r="D75" s="21"/>
      <c r="E75" s="21"/>
      <c r="F75" s="21"/>
      <c r="G75" s="21"/>
      <c r="H75" s="21"/>
      <c r="I75" s="21"/>
      <c r="J75" s="21"/>
      <c r="L75" s="17" t="s">
        <v>255</v>
      </c>
      <c r="M75" s="52">
        <v>0</v>
      </c>
      <c r="N75" s="19"/>
      <c r="O75" s="19">
        <v>19</v>
      </c>
      <c r="P75" s="19">
        <v>18</v>
      </c>
      <c r="Q75" s="19">
        <v>6</v>
      </c>
      <c r="R75" s="19">
        <v>199</v>
      </c>
      <c r="S75" s="19">
        <v>103</v>
      </c>
      <c r="T75" s="30"/>
      <c r="V75" s="11"/>
      <c r="W75" s="11"/>
      <c r="X75" s="21"/>
      <c r="Y75" s="21"/>
      <c r="Z75" s="21"/>
      <c r="AA75" s="21"/>
      <c r="AB75" s="21"/>
      <c r="AC75" s="21"/>
      <c r="AD75" s="15"/>
    </row>
    <row r="76" spans="2:30" ht="16" x14ac:dyDescent="0.2">
      <c r="B76" s="11"/>
      <c r="C76" s="11"/>
      <c r="D76" s="21"/>
      <c r="E76" s="21"/>
      <c r="F76" s="21"/>
      <c r="G76" s="21"/>
      <c r="H76" s="21"/>
      <c r="I76" s="21"/>
      <c r="J76" s="21"/>
      <c r="M76" s="11"/>
    </row>
    <row r="77" spans="2:30" ht="16" x14ac:dyDescent="0.2">
      <c r="B77" s="11"/>
      <c r="C77" s="11"/>
      <c r="D77" s="21"/>
      <c r="E77" s="21"/>
      <c r="F77" s="21"/>
      <c r="G77" s="21"/>
      <c r="H77" s="21"/>
      <c r="I77" s="21"/>
      <c r="J77" s="21"/>
      <c r="M77" s="61"/>
      <c r="N77" s="21"/>
      <c r="O77" s="21"/>
      <c r="P77" s="21"/>
      <c r="Q77" s="21"/>
      <c r="R77" s="21"/>
      <c r="S77" s="21"/>
      <c r="T77" s="21"/>
    </row>
    <row r="78" spans="2:30" ht="16" x14ac:dyDescent="0.2">
      <c r="B78" s="11"/>
      <c r="C78" s="11"/>
      <c r="D78" s="21"/>
      <c r="E78" s="21"/>
      <c r="F78" s="21"/>
      <c r="G78" s="21"/>
      <c r="H78" s="21"/>
      <c r="I78" s="21"/>
      <c r="J78" s="21"/>
      <c r="M78" s="11"/>
    </row>
    <row r="79" spans="2:30" ht="16" x14ac:dyDescent="0.2">
      <c r="B79" s="11"/>
      <c r="C79" s="11"/>
      <c r="D79" s="21"/>
      <c r="E79" s="21"/>
      <c r="F79" s="21"/>
      <c r="G79" s="21"/>
      <c r="H79" s="21"/>
      <c r="I79" s="21"/>
      <c r="J79" s="21"/>
      <c r="M79" s="11"/>
    </row>
    <row r="80" spans="2:30" ht="16" x14ac:dyDescent="0.2">
      <c r="B80" s="11"/>
      <c r="C80" s="11"/>
      <c r="D80" s="21"/>
      <c r="E80" s="21"/>
      <c r="F80" s="21"/>
      <c r="G80" s="21"/>
      <c r="H80" s="21"/>
      <c r="I80" s="21"/>
      <c r="J80" s="21"/>
      <c r="M80" s="11"/>
    </row>
    <row r="81" spans="2:13" ht="16" x14ac:dyDescent="0.2">
      <c r="B81" s="11"/>
      <c r="C81" s="11"/>
      <c r="D81" s="21"/>
      <c r="E81" s="21"/>
      <c r="F81" s="21"/>
      <c r="G81" s="21"/>
      <c r="H81" s="21"/>
      <c r="I81" s="21"/>
      <c r="J81" s="21"/>
      <c r="M81" s="11"/>
    </row>
    <row r="82" spans="2:13" ht="16" x14ac:dyDescent="0.2">
      <c r="B82" s="13"/>
      <c r="C82" s="13"/>
      <c r="D82" s="21"/>
      <c r="E82" s="21"/>
      <c r="F82" s="21"/>
      <c r="G82" s="21"/>
      <c r="H82" s="21"/>
      <c r="I82" s="21"/>
      <c r="J82" s="21"/>
      <c r="M82" s="13"/>
    </row>
    <row r="83" spans="2:13" ht="16" x14ac:dyDescent="0.2">
      <c r="B83" s="11"/>
      <c r="C83" s="11"/>
      <c r="D83" s="21"/>
      <c r="E83" s="21"/>
      <c r="F83" s="21"/>
      <c r="G83" s="21"/>
      <c r="H83" s="21"/>
      <c r="I83" s="21"/>
      <c r="J83" s="21"/>
      <c r="M83" s="11"/>
    </row>
    <row r="84" spans="2:13" ht="16" x14ac:dyDescent="0.2">
      <c r="B84" s="11"/>
      <c r="C84" s="11"/>
      <c r="D84" s="21"/>
      <c r="E84" s="21"/>
      <c r="F84" s="21"/>
      <c r="G84" s="21"/>
      <c r="H84" s="21"/>
      <c r="I84" s="21"/>
      <c r="J84" s="21"/>
      <c r="M84" s="11"/>
    </row>
    <row r="85" spans="2:13" ht="16" x14ac:dyDescent="0.2">
      <c r="B85" s="11"/>
      <c r="C85" s="11"/>
      <c r="D85" s="21"/>
      <c r="E85" s="21"/>
      <c r="F85" s="21"/>
      <c r="G85" s="21"/>
      <c r="H85" s="21"/>
      <c r="I85" s="21"/>
      <c r="J85" s="21"/>
      <c r="M85" s="11"/>
    </row>
    <row r="86" spans="2:13" ht="16" x14ac:dyDescent="0.2">
      <c r="B86" s="11"/>
      <c r="C86" s="11"/>
      <c r="D86" s="21"/>
      <c r="E86" s="21"/>
      <c r="F86" s="21"/>
      <c r="G86" s="21"/>
      <c r="H86" s="21"/>
      <c r="I86" s="21"/>
      <c r="J86" s="21"/>
      <c r="M86" s="11"/>
    </row>
    <row r="87" spans="2:13" ht="16" x14ac:dyDescent="0.2">
      <c r="B87" s="11"/>
      <c r="C87" s="11"/>
      <c r="D87" s="21"/>
      <c r="E87" s="21"/>
      <c r="F87" s="21"/>
      <c r="G87" s="21"/>
      <c r="H87" s="21"/>
      <c r="I87" s="21"/>
      <c r="J87" s="21"/>
      <c r="M87" s="11"/>
    </row>
    <row r="88" spans="2:13" ht="16" x14ac:dyDescent="0.2">
      <c r="B88" s="11"/>
      <c r="C88" s="11"/>
      <c r="D88" s="21"/>
      <c r="E88" s="21"/>
      <c r="F88" s="21"/>
      <c r="G88" s="21"/>
      <c r="H88" s="21"/>
      <c r="I88" s="21"/>
      <c r="J88" s="21"/>
      <c r="M88" s="11"/>
    </row>
    <row r="89" spans="2:13" ht="16" x14ac:dyDescent="0.2">
      <c r="B89" s="11"/>
      <c r="C89" s="11"/>
      <c r="D89" s="21"/>
      <c r="E89" s="21"/>
      <c r="F89" s="21"/>
      <c r="G89" s="21"/>
      <c r="H89" s="21"/>
      <c r="I89" s="21"/>
      <c r="J89" s="21"/>
      <c r="M89" s="11"/>
    </row>
    <row r="90" spans="2:13" ht="16" x14ac:dyDescent="0.2">
      <c r="B90" s="11"/>
      <c r="C90" s="11"/>
      <c r="D90" s="21"/>
      <c r="E90" s="21"/>
      <c r="F90" s="21"/>
      <c r="G90" s="21"/>
      <c r="H90" s="21"/>
      <c r="I90" s="21"/>
      <c r="J90" s="21"/>
      <c r="M90" s="11"/>
    </row>
    <row r="91" spans="2:13" ht="16" x14ac:dyDescent="0.2">
      <c r="B91" s="11"/>
      <c r="C91" s="11"/>
      <c r="D91" s="21"/>
      <c r="E91" s="21"/>
      <c r="F91" s="21"/>
      <c r="G91" s="21"/>
      <c r="H91" s="21"/>
      <c r="I91" s="21"/>
      <c r="J91" s="21"/>
      <c r="M91" s="11"/>
    </row>
    <row r="92" spans="2:13" ht="16" x14ac:dyDescent="0.2">
      <c r="B92" s="11"/>
      <c r="C92" s="11"/>
      <c r="D92" s="21"/>
      <c r="E92" s="21"/>
      <c r="F92" s="21"/>
      <c r="G92" s="21"/>
      <c r="H92" s="21"/>
      <c r="I92" s="21"/>
      <c r="J92" s="21"/>
      <c r="M92" s="11"/>
    </row>
    <row r="93" spans="2:13" ht="16" x14ac:dyDescent="0.2">
      <c r="B93" s="11"/>
      <c r="C93" s="11"/>
      <c r="D93" s="21"/>
      <c r="E93" s="21"/>
      <c r="F93" s="21"/>
      <c r="G93" s="21"/>
      <c r="H93" s="21"/>
      <c r="I93" s="21"/>
      <c r="J93" s="21"/>
      <c r="M93" s="11"/>
    </row>
    <row r="94" spans="2:13" ht="16" x14ac:dyDescent="0.2">
      <c r="B94" s="11"/>
      <c r="C94" s="11"/>
      <c r="D94" s="21"/>
      <c r="E94" s="21"/>
      <c r="F94" s="21"/>
      <c r="G94" s="21"/>
      <c r="H94" s="21"/>
      <c r="I94" s="21"/>
      <c r="J94" s="21"/>
      <c r="M94" s="11"/>
    </row>
    <row r="95" spans="2:13" ht="16" x14ac:dyDescent="0.2">
      <c r="B95" s="11"/>
      <c r="C95" s="11"/>
      <c r="D95" s="21"/>
      <c r="E95" s="21"/>
      <c r="F95" s="21"/>
      <c r="G95" s="21"/>
      <c r="H95" s="21"/>
      <c r="I95" s="21"/>
      <c r="J95" s="21"/>
      <c r="M95" s="11"/>
    </row>
    <row r="96" spans="2:13" ht="16" x14ac:dyDescent="0.2">
      <c r="B96" s="11"/>
      <c r="C96" s="11"/>
      <c r="D96" s="21"/>
      <c r="E96" s="21"/>
      <c r="F96" s="21"/>
      <c r="G96" s="21"/>
      <c r="H96" s="21"/>
      <c r="I96" s="21"/>
      <c r="J96" s="21"/>
      <c r="M96" s="11"/>
    </row>
    <row r="97" spans="2:13" ht="16" x14ac:dyDescent="0.2">
      <c r="B97" s="11"/>
      <c r="C97" s="11"/>
      <c r="D97" s="21"/>
      <c r="E97" s="21"/>
      <c r="F97" s="21"/>
      <c r="G97" s="21"/>
      <c r="H97" s="21"/>
      <c r="I97" s="21"/>
      <c r="J97" s="21"/>
      <c r="M97" s="11"/>
    </row>
    <row r="98" spans="2:13" ht="16" x14ac:dyDescent="0.2">
      <c r="B98" s="11"/>
      <c r="C98" s="11"/>
      <c r="D98" s="21"/>
      <c r="E98" s="21"/>
      <c r="F98" s="21"/>
      <c r="G98" s="21"/>
      <c r="H98" s="21"/>
      <c r="I98" s="21"/>
      <c r="J98" s="21"/>
      <c r="M98" s="11"/>
    </row>
    <row r="99" spans="2:13" ht="16" x14ac:dyDescent="0.2">
      <c r="B99" s="11"/>
      <c r="C99" s="11"/>
      <c r="D99" s="21"/>
      <c r="E99" s="21"/>
      <c r="F99" s="21"/>
      <c r="G99" s="21"/>
      <c r="H99" s="21"/>
      <c r="I99" s="21"/>
      <c r="J99" s="21"/>
      <c r="M99" s="11"/>
    </row>
    <row r="100" spans="2:13" ht="16" x14ac:dyDescent="0.2">
      <c r="B100" s="11"/>
      <c r="C100" s="11"/>
      <c r="D100" s="21"/>
      <c r="E100" s="21"/>
      <c r="F100" s="21"/>
      <c r="G100" s="21"/>
      <c r="H100" s="21"/>
      <c r="I100" s="21"/>
      <c r="J100" s="21"/>
      <c r="M100" s="11"/>
    </row>
    <row r="101" spans="2:13" ht="16" x14ac:dyDescent="0.2">
      <c r="B101" s="11"/>
      <c r="C101" s="11"/>
      <c r="D101" s="21"/>
      <c r="E101" s="21"/>
      <c r="F101" s="21"/>
      <c r="G101" s="21"/>
      <c r="H101" s="21"/>
      <c r="I101" s="21"/>
      <c r="J101" s="21"/>
      <c r="M101" s="11"/>
    </row>
    <row r="102" spans="2:13" ht="16" x14ac:dyDescent="0.2">
      <c r="B102" s="11"/>
      <c r="C102" s="11"/>
      <c r="D102" s="21"/>
      <c r="E102" s="21"/>
      <c r="F102" s="21"/>
      <c r="G102" s="21"/>
      <c r="H102" s="21"/>
      <c r="I102" s="21"/>
      <c r="J102" s="21"/>
      <c r="M102" s="11"/>
    </row>
    <row r="103" spans="2:13" ht="16" x14ac:dyDescent="0.2">
      <c r="B103" s="11"/>
      <c r="C103" s="11"/>
      <c r="D103" s="21"/>
      <c r="E103" s="21"/>
      <c r="F103" s="21"/>
      <c r="G103" s="21"/>
      <c r="H103" s="21"/>
      <c r="I103" s="21"/>
      <c r="J103" s="21"/>
      <c r="M103" s="11"/>
    </row>
    <row r="104" spans="2:13" ht="16" x14ac:dyDescent="0.2">
      <c r="B104" s="11"/>
      <c r="C104" s="11"/>
      <c r="D104" s="21"/>
      <c r="E104" s="21"/>
      <c r="F104" s="21"/>
      <c r="G104" s="21"/>
      <c r="H104" s="21"/>
      <c r="I104" s="21"/>
      <c r="J104" s="21"/>
      <c r="M104" s="11"/>
    </row>
    <row r="105" spans="2:13" ht="16" x14ac:dyDescent="0.2">
      <c r="B105" s="11"/>
      <c r="C105" s="11"/>
      <c r="D105" s="21"/>
      <c r="E105" s="21"/>
      <c r="F105" s="21"/>
      <c r="G105" s="21"/>
      <c r="H105" s="21"/>
      <c r="I105" s="21"/>
      <c r="J105" s="21"/>
      <c r="M105" s="11"/>
    </row>
    <row r="106" spans="2:13" ht="16" x14ac:dyDescent="0.2">
      <c r="B106" s="11"/>
      <c r="C106" s="11"/>
      <c r="D106" s="21"/>
      <c r="E106" s="21"/>
      <c r="F106" s="21"/>
      <c r="G106" s="21"/>
      <c r="H106" s="21"/>
      <c r="I106" s="21"/>
      <c r="J106" s="21"/>
      <c r="M106" s="11"/>
    </row>
    <row r="107" spans="2:13" ht="16" x14ac:dyDescent="0.2">
      <c r="B107" s="11"/>
      <c r="C107" s="11"/>
      <c r="D107" s="21"/>
      <c r="E107" s="21"/>
      <c r="F107" s="21"/>
      <c r="G107" s="21"/>
      <c r="H107" s="21"/>
      <c r="I107" s="21"/>
      <c r="J107" s="21"/>
      <c r="M107" s="11"/>
    </row>
    <row r="108" spans="2:13" ht="16" x14ac:dyDescent="0.2">
      <c r="B108" s="11"/>
      <c r="C108" s="11"/>
      <c r="D108" s="21"/>
      <c r="E108" s="21"/>
      <c r="F108" s="21"/>
      <c r="G108" s="21"/>
      <c r="H108" s="21"/>
      <c r="I108" s="21"/>
      <c r="J108" s="21"/>
      <c r="M108" s="11"/>
    </row>
    <row r="109" spans="2:13" ht="16" x14ac:dyDescent="0.2">
      <c r="B109" s="11"/>
      <c r="C109" s="11"/>
      <c r="D109" s="21"/>
      <c r="E109" s="21"/>
      <c r="F109" s="21"/>
      <c r="G109" s="21"/>
      <c r="H109" s="21"/>
      <c r="I109" s="21"/>
      <c r="J109" s="21"/>
      <c r="M109" s="11"/>
    </row>
    <row r="110" spans="2:13" ht="16" x14ac:dyDescent="0.2">
      <c r="B110" s="11"/>
      <c r="C110" s="11"/>
      <c r="D110" s="21"/>
      <c r="E110" s="21"/>
      <c r="F110" s="21"/>
      <c r="G110" s="21"/>
      <c r="H110" s="21"/>
      <c r="I110" s="21"/>
      <c r="J110" s="21"/>
      <c r="M110" s="11"/>
    </row>
    <row r="111" spans="2:13" ht="16" x14ac:dyDescent="0.2">
      <c r="B111" s="11"/>
      <c r="C111" s="11"/>
      <c r="D111" s="21"/>
      <c r="E111" s="21"/>
      <c r="F111" s="21"/>
      <c r="G111" s="21"/>
      <c r="H111" s="21"/>
      <c r="I111" s="21"/>
      <c r="J111" s="21"/>
      <c r="M111" s="11"/>
    </row>
    <row r="112" spans="2:13" ht="16" x14ac:dyDescent="0.2">
      <c r="B112" s="11"/>
      <c r="C112" s="11"/>
      <c r="D112" s="21"/>
      <c r="E112" s="21"/>
      <c r="F112" s="21"/>
      <c r="G112" s="21"/>
      <c r="H112" s="21"/>
      <c r="I112" s="21"/>
      <c r="J112" s="21"/>
      <c r="M112" s="11"/>
    </row>
    <row r="113" spans="2:13" ht="16" x14ac:dyDescent="0.2">
      <c r="B113" s="11"/>
      <c r="C113" s="11"/>
      <c r="D113" s="21"/>
      <c r="E113" s="21"/>
      <c r="F113" s="21"/>
      <c r="G113" s="21"/>
      <c r="H113" s="21"/>
      <c r="I113" s="21"/>
      <c r="J113" s="21"/>
      <c r="M113" s="11"/>
    </row>
    <row r="114" spans="2:13" ht="16" x14ac:dyDescent="0.2">
      <c r="B114" s="11"/>
      <c r="C114" s="11"/>
      <c r="D114" s="21"/>
      <c r="E114" s="21"/>
      <c r="F114" s="21"/>
      <c r="G114" s="21"/>
      <c r="H114" s="21"/>
      <c r="I114" s="21"/>
      <c r="J114" s="21"/>
      <c r="M114" s="11"/>
    </row>
    <row r="115" spans="2:13" ht="16" x14ac:dyDescent="0.2">
      <c r="B115" s="11"/>
      <c r="C115" s="11"/>
      <c r="D115" s="21"/>
      <c r="E115" s="21"/>
      <c r="F115" s="21"/>
      <c r="G115" s="21"/>
      <c r="H115" s="21"/>
      <c r="I115" s="21"/>
      <c r="J115" s="21"/>
      <c r="M115" s="11"/>
    </row>
    <row r="116" spans="2:13" ht="16" x14ac:dyDescent="0.2">
      <c r="B116" s="11"/>
      <c r="C116" s="11"/>
      <c r="D116" s="21"/>
      <c r="E116" s="21"/>
      <c r="F116" s="21"/>
      <c r="G116" s="21"/>
      <c r="H116" s="21"/>
      <c r="I116" s="21"/>
      <c r="J116" s="21"/>
      <c r="M116" s="11"/>
    </row>
    <row r="117" spans="2:13" ht="16" x14ac:dyDescent="0.2">
      <c r="B117" s="11"/>
      <c r="C117" s="11"/>
      <c r="D117" s="21"/>
      <c r="E117" s="21"/>
      <c r="F117" s="21"/>
      <c r="G117" s="21"/>
      <c r="H117" s="21"/>
      <c r="I117" s="21"/>
      <c r="J117" s="21"/>
      <c r="M117" s="11"/>
    </row>
    <row r="118" spans="2:13" ht="16" x14ac:dyDescent="0.2">
      <c r="B118" s="11"/>
      <c r="C118" s="11"/>
      <c r="D118" s="21"/>
      <c r="E118" s="21"/>
      <c r="F118" s="21"/>
      <c r="G118" s="21"/>
      <c r="H118" s="21"/>
      <c r="I118" s="21"/>
      <c r="J118" s="21"/>
      <c r="M118" s="11"/>
    </row>
    <row r="119" spans="2:13" ht="16" x14ac:dyDescent="0.2">
      <c r="B119" s="11"/>
      <c r="C119" s="11"/>
      <c r="D119" s="21"/>
      <c r="E119" s="21"/>
      <c r="F119" s="21"/>
      <c r="G119" s="21"/>
      <c r="H119" s="21"/>
      <c r="I119" s="21"/>
      <c r="J119" s="21"/>
      <c r="M119" s="11"/>
    </row>
    <row r="120" spans="2:13" ht="16" x14ac:dyDescent="0.2">
      <c r="B120" s="11"/>
      <c r="C120" s="11"/>
      <c r="D120" s="21"/>
      <c r="E120" s="21"/>
      <c r="F120" s="21"/>
      <c r="G120" s="21"/>
      <c r="H120" s="21"/>
      <c r="I120" s="21"/>
      <c r="J120" s="21"/>
      <c r="M120" s="11"/>
    </row>
    <row r="121" spans="2:13" ht="16" x14ac:dyDescent="0.2">
      <c r="B121" s="11"/>
      <c r="C121" s="11"/>
      <c r="D121" s="21"/>
      <c r="E121" s="21"/>
      <c r="F121" s="21"/>
      <c r="G121" s="21"/>
      <c r="H121" s="21"/>
      <c r="I121" s="21"/>
      <c r="J121" s="21"/>
      <c r="M121" s="11"/>
    </row>
    <row r="122" spans="2:13" ht="16" x14ac:dyDescent="0.2">
      <c r="B122" s="11"/>
      <c r="C122" s="11"/>
      <c r="D122" s="21"/>
      <c r="E122" s="21"/>
      <c r="F122" s="21"/>
      <c r="G122" s="21"/>
      <c r="H122" s="21"/>
      <c r="I122" s="21"/>
      <c r="J122" s="21"/>
      <c r="M122" s="11"/>
    </row>
    <row r="123" spans="2:13" ht="16" x14ac:dyDescent="0.2">
      <c r="B123" s="11"/>
      <c r="C123" s="11"/>
      <c r="D123" s="21"/>
      <c r="E123" s="21"/>
      <c r="F123" s="21"/>
      <c r="G123" s="21"/>
      <c r="H123" s="21"/>
      <c r="I123" s="21"/>
      <c r="J123" s="21"/>
      <c r="M123" s="11"/>
    </row>
  </sheetData>
  <mergeCells count="8">
    <mergeCell ref="AH2:AN2"/>
    <mergeCell ref="AF2:AG2"/>
    <mergeCell ref="V2:W2"/>
    <mergeCell ref="L2:M2"/>
    <mergeCell ref="B2:C2"/>
    <mergeCell ref="N2:T2"/>
    <mergeCell ref="X2:AD2"/>
    <mergeCell ref="D2:J2"/>
  </mergeCells>
  <phoneticPr fontId="11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2BEAD-FA49-441C-AB1C-8799D2004F1C}">
  <dimension ref="A1:U126"/>
  <sheetViews>
    <sheetView topLeftCell="A91" zoomScale="65" workbookViewId="0">
      <selection activeCell="T92" sqref="T92"/>
    </sheetView>
  </sheetViews>
  <sheetFormatPr baseColWidth="10" defaultColWidth="8.83203125" defaultRowHeight="15" x14ac:dyDescent="0.2"/>
  <cols>
    <col min="2" max="2" width="16.33203125" customWidth="1"/>
    <col min="3" max="3" width="56.33203125" customWidth="1"/>
    <col min="4" max="5" width="9" customWidth="1"/>
    <col min="6" max="6" width="8.83203125" customWidth="1"/>
    <col min="7" max="7" width="9" customWidth="1"/>
    <col min="9" max="9" width="8.83203125" customWidth="1"/>
    <col min="13" max="13" width="16.1640625" customWidth="1"/>
    <col min="14" max="14" width="31.1640625" customWidth="1"/>
    <col min="15" max="15" width="33.5" style="34" customWidth="1"/>
  </cols>
  <sheetData>
    <row r="1" spans="1:21" x14ac:dyDescent="0.2">
      <c r="A1" s="7" t="s">
        <v>359</v>
      </c>
      <c r="L1" s="7" t="s">
        <v>360</v>
      </c>
    </row>
    <row r="2" spans="1:21" ht="16" x14ac:dyDescent="0.2">
      <c r="B2" s="90" t="s">
        <v>338</v>
      </c>
      <c r="C2" s="91"/>
      <c r="D2" s="87" t="s">
        <v>337</v>
      </c>
      <c r="E2" s="88"/>
      <c r="F2" s="88"/>
      <c r="G2" s="88"/>
      <c r="H2" s="88"/>
      <c r="I2" s="88"/>
      <c r="J2" s="89"/>
      <c r="M2" s="90" t="s">
        <v>338</v>
      </c>
      <c r="N2" s="91"/>
      <c r="O2" s="32" t="s">
        <v>337</v>
      </c>
      <c r="P2" s="46"/>
      <c r="Q2" s="46"/>
      <c r="R2" s="46"/>
      <c r="S2" s="46"/>
      <c r="T2" s="46"/>
      <c r="U2" s="46"/>
    </row>
    <row r="3" spans="1:21" x14ac:dyDescent="0.2">
      <c r="B3" s="8" t="s">
        <v>0</v>
      </c>
      <c r="C3" s="57" t="s">
        <v>349</v>
      </c>
      <c r="D3" s="2" t="s">
        <v>336</v>
      </c>
      <c r="E3" s="2" t="s">
        <v>330</v>
      </c>
      <c r="F3" s="2" t="s">
        <v>331</v>
      </c>
      <c r="G3" s="2" t="s">
        <v>332</v>
      </c>
      <c r="H3" s="4" t="s">
        <v>333</v>
      </c>
      <c r="I3" s="9" t="s">
        <v>334</v>
      </c>
      <c r="J3" s="8" t="s">
        <v>335</v>
      </c>
      <c r="M3" s="8" t="s">
        <v>0</v>
      </c>
      <c r="N3" s="8" t="s">
        <v>348</v>
      </c>
      <c r="O3" s="8" t="s">
        <v>335</v>
      </c>
    </row>
    <row r="4" spans="1:21" ht="16" x14ac:dyDescent="0.2">
      <c r="B4" s="12" t="s">
        <v>2</v>
      </c>
      <c r="C4" s="49">
        <v>0</v>
      </c>
      <c r="D4" s="16">
        <v>3</v>
      </c>
      <c r="E4" s="16">
        <v>43</v>
      </c>
      <c r="F4" s="16">
        <v>132</v>
      </c>
      <c r="G4" s="16">
        <v>83</v>
      </c>
      <c r="H4" s="16">
        <v>54</v>
      </c>
      <c r="I4" s="16">
        <v>33</v>
      </c>
      <c r="J4" s="18">
        <v>146</v>
      </c>
      <c r="M4" s="10" t="s">
        <v>2</v>
      </c>
      <c r="N4" s="49" t="s">
        <v>350</v>
      </c>
      <c r="O4" s="47">
        <v>146</v>
      </c>
    </row>
    <row r="5" spans="1:21" ht="16" x14ac:dyDescent="0.2">
      <c r="B5" s="12" t="s">
        <v>3</v>
      </c>
      <c r="C5" s="50">
        <v>0</v>
      </c>
      <c r="D5" s="16">
        <v>1</v>
      </c>
      <c r="E5" s="16">
        <v>10</v>
      </c>
      <c r="F5" s="16">
        <v>139</v>
      </c>
      <c r="G5" s="16">
        <v>48</v>
      </c>
      <c r="H5" s="16">
        <v>17</v>
      </c>
      <c r="I5" s="16">
        <v>18</v>
      </c>
      <c r="J5" s="18">
        <v>240</v>
      </c>
      <c r="M5" s="10" t="s">
        <v>3</v>
      </c>
      <c r="N5" s="50" t="s">
        <v>351</v>
      </c>
      <c r="O5" s="47">
        <v>240</v>
      </c>
    </row>
    <row r="6" spans="1:21" ht="16" x14ac:dyDescent="0.2">
      <c r="B6" s="12" t="s">
        <v>4</v>
      </c>
      <c r="C6" s="50">
        <v>0</v>
      </c>
      <c r="D6" s="16">
        <v>1</v>
      </c>
      <c r="E6" s="16">
        <v>15</v>
      </c>
      <c r="F6" s="16">
        <v>147</v>
      </c>
      <c r="G6" s="16">
        <v>94</v>
      </c>
      <c r="H6" s="16">
        <v>46</v>
      </c>
      <c r="I6" s="16">
        <v>8</v>
      </c>
      <c r="J6" s="18">
        <v>124</v>
      </c>
      <c r="M6" s="10" t="s">
        <v>4</v>
      </c>
      <c r="N6" s="50" t="s">
        <v>350</v>
      </c>
      <c r="O6" s="47">
        <v>124</v>
      </c>
    </row>
    <row r="7" spans="1:21" ht="16" x14ac:dyDescent="0.2">
      <c r="B7" s="12" t="s">
        <v>5</v>
      </c>
      <c r="C7" s="50">
        <v>0</v>
      </c>
      <c r="D7" s="16">
        <v>2</v>
      </c>
      <c r="E7" s="16">
        <v>24</v>
      </c>
      <c r="F7" s="16">
        <v>158</v>
      </c>
      <c r="G7" s="16">
        <v>57</v>
      </c>
      <c r="H7" s="16">
        <v>26</v>
      </c>
      <c r="I7" s="16">
        <v>30</v>
      </c>
      <c r="J7" s="18">
        <v>218</v>
      </c>
      <c r="M7" s="10" t="s">
        <v>5</v>
      </c>
      <c r="N7" s="50" t="s">
        <v>350</v>
      </c>
      <c r="O7" s="47">
        <v>218</v>
      </c>
    </row>
    <row r="8" spans="1:21" ht="16" x14ac:dyDescent="0.2">
      <c r="B8" s="12" t="s">
        <v>6</v>
      </c>
      <c r="C8" s="50">
        <v>0</v>
      </c>
      <c r="D8" s="16">
        <v>2</v>
      </c>
      <c r="E8" s="16">
        <v>170</v>
      </c>
      <c r="F8" s="16">
        <v>256</v>
      </c>
      <c r="G8" s="16">
        <v>195</v>
      </c>
      <c r="H8" s="16">
        <v>58</v>
      </c>
      <c r="I8" s="16"/>
      <c r="J8" s="18">
        <v>254</v>
      </c>
      <c r="M8" s="10" t="s">
        <v>6</v>
      </c>
      <c r="N8" s="50" t="s">
        <v>351</v>
      </c>
      <c r="O8" s="47">
        <v>254</v>
      </c>
    </row>
    <row r="9" spans="1:21" ht="16" x14ac:dyDescent="0.2">
      <c r="B9" s="12" t="s">
        <v>7</v>
      </c>
      <c r="C9" s="50">
        <v>0</v>
      </c>
      <c r="D9" s="16">
        <v>2</v>
      </c>
      <c r="E9" s="16">
        <v>55</v>
      </c>
      <c r="F9" s="16">
        <v>145</v>
      </c>
      <c r="G9" s="16">
        <v>83</v>
      </c>
      <c r="H9" s="16">
        <v>23</v>
      </c>
      <c r="I9" s="16">
        <v>29</v>
      </c>
      <c r="J9" s="18">
        <v>89</v>
      </c>
      <c r="M9" s="10" t="s">
        <v>7</v>
      </c>
      <c r="N9" s="50" t="s">
        <v>351</v>
      </c>
      <c r="O9" s="47">
        <v>89</v>
      </c>
    </row>
    <row r="10" spans="1:21" ht="16" x14ac:dyDescent="0.2">
      <c r="B10" s="12" t="s">
        <v>8</v>
      </c>
      <c r="C10" s="50">
        <v>0</v>
      </c>
      <c r="D10" s="16">
        <v>1</v>
      </c>
      <c r="E10" s="16">
        <v>31</v>
      </c>
      <c r="F10" s="16">
        <v>198</v>
      </c>
      <c r="G10" s="16">
        <v>173</v>
      </c>
      <c r="H10" s="16">
        <v>106</v>
      </c>
      <c r="I10" s="16">
        <v>36</v>
      </c>
      <c r="J10" s="18">
        <v>220</v>
      </c>
      <c r="M10" s="10" t="s">
        <v>8</v>
      </c>
      <c r="N10" s="50" t="s">
        <v>351</v>
      </c>
      <c r="O10" s="47">
        <v>220</v>
      </c>
    </row>
    <row r="11" spans="1:21" ht="16" x14ac:dyDescent="0.2">
      <c r="B11" s="12" t="s">
        <v>9</v>
      </c>
      <c r="C11" s="50">
        <v>0</v>
      </c>
      <c r="D11" s="16">
        <v>1</v>
      </c>
      <c r="E11" s="16">
        <v>76</v>
      </c>
      <c r="F11" s="16">
        <v>205</v>
      </c>
      <c r="G11" s="16">
        <v>207</v>
      </c>
      <c r="H11" s="16">
        <v>38</v>
      </c>
      <c r="I11" s="16">
        <v>41</v>
      </c>
      <c r="J11" s="18">
        <v>223</v>
      </c>
      <c r="M11" s="10" t="s">
        <v>9</v>
      </c>
      <c r="N11" s="50" t="s">
        <v>351</v>
      </c>
      <c r="O11" s="47">
        <v>223</v>
      </c>
    </row>
    <row r="12" spans="1:21" ht="16" x14ac:dyDescent="0.2">
      <c r="B12" s="12" t="s">
        <v>10</v>
      </c>
      <c r="C12" s="50">
        <v>0</v>
      </c>
      <c r="D12" s="16">
        <v>2</v>
      </c>
      <c r="E12" s="16">
        <v>76</v>
      </c>
      <c r="F12" s="16">
        <v>205</v>
      </c>
      <c r="G12" s="16">
        <v>170</v>
      </c>
      <c r="H12" s="16">
        <v>39</v>
      </c>
      <c r="I12" s="16">
        <v>22</v>
      </c>
      <c r="J12" s="18">
        <v>188</v>
      </c>
      <c r="M12" s="10" t="s">
        <v>10</v>
      </c>
      <c r="N12" s="50" t="s">
        <v>350</v>
      </c>
      <c r="O12" s="47">
        <v>188</v>
      </c>
    </row>
    <row r="13" spans="1:21" ht="16" x14ac:dyDescent="0.2">
      <c r="B13" s="51" t="s">
        <v>11</v>
      </c>
      <c r="C13" s="50">
        <v>1</v>
      </c>
      <c r="D13" s="16">
        <v>38</v>
      </c>
      <c r="E13" s="16"/>
      <c r="F13" s="16">
        <v>141</v>
      </c>
      <c r="G13" s="16">
        <v>83</v>
      </c>
      <c r="H13" s="16">
        <v>37</v>
      </c>
      <c r="I13" s="16">
        <v>24</v>
      </c>
      <c r="J13" s="18">
        <v>132</v>
      </c>
      <c r="M13" s="17" t="s">
        <v>11</v>
      </c>
      <c r="N13" s="53" t="s">
        <v>350</v>
      </c>
      <c r="O13" s="47">
        <v>132</v>
      </c>
    </row>
    <row r="14" spans="1:21" ht="16" x14ac:dyDescent="0.2">
      <c r="B14" s="12" t="s">
        <v>12</v>
      </c>
      <c r="C14" s="50">
        <v>0</v>
      </c>
      <c r="D14" s="16">
        <v>1</v>
      </c>
      <c r="E14" s="16">
        <v>64</v>
      </c>
      <c r="F14" s="16">
        <v>152</v>
      </c>
      <c r="G14" s="16">
        <v>122</v>
      </c>
      <c r="H14" s="16">
        <v>46</v>
      </c>
      <c r="I14" s="16">
        <v>24</v>
      </c>
      <c r="J14" s="18">
        <v>151</v>
      </c>
      <c r="M14" s="10" t="s">
        <v>12</v>
      </c>
      <c r="N14" s="50" t="s">
        <v>350</v>
      </c>
      <c r="O14" s="47">
        <v>151</v>
      </c>
    </row>
    <row r="15" spans="1:21" ht="16" x14ac:dyDescent="0.2">
      <c r="B15" s="12" t="s">
        <v>13</v>
      </c>
      <c r="C15" s="50">
        <v>0</v>
      </c>
      <c r="D15" s="16">
        <v>1</v>
      </c>
      <c r="E15" s="16">
        <v>49</v>
      </c>
      <c r="F15" s="16">
        <v>187</v>
      </c>
      <c r="G15" s="16">
        <v>152</v>
      </c>
      <c r="H15" s="16">
        <v>69</v>
      </c>
      <c r="I15" s="16">
        <v>27</v>
      </c>
      <c r="J15" s="18">
        <v>225</v>
      </c>
      <c r="M15" s="10" t="s">
        <v>13</v>
      </c>
      <c r="N15" s="50" t="s">
        <v>350</v>
      </c>
      <c r="O15" s="47">
        <v>225</v>
      </c>
    </row>
    <row r="16" spans="1:21" ht="16" x14ac:dyDescent="0.2">
      <c r="B16" s="12" t="s">
        <v>14</v>
      </c>
      <c r="C16" s="50">
        <v>0</v>
      </c>
      <c r="D16" s="16">
        <v>4</v>
      </c>
      <c r="E16" s="16">
        <v>151</v>
      </c>
      <c r="F16" s="16">
        <v>207</v>
      </c>
      <c r="G16" s="16">
        <v>160</v>
      </c>
      <c r="H16" s="16">
        <v>93</v>
      </c>
      <c r="I16" s="16"/>
      <c r="J16" s="18">
        <v>256</v>
      </c>
      <c r="M16" s="10" t="s">
        <v>14</v>
      </c>
      <c r="N16" s="50" t="s">
        <v>351</v>
      </c>
      <c r="O16" s="47">
        <v>256</v>
      </c>
    </row>
    <row r="17" spans="2:15" ht="16" x14ac:dyDescent="0.2">
      <c r="B17" s="12" t="s">
        <v>15</v>
      </c>
      <c r="C17" s="50">
        <v>0</v>
      </c>
      <c r="D17" s="16">
        <v>1</v>
      </c>
      <c r="E17" s="16">
        <v>68</v>
      </c>
      <c r="F17" s="16">
        <v>201</v>
      </c>
      <c r="G17" s="16">
        <v>126</v>
      </c>
      <c r="H17" s="16">
        <v>75</v>
      </c>
      <c r="I17" s="16">
        <v>42</v>
      </c>
      <c r="J17" s="18">
        <v>260</v>
      </c>
      <c r="M17" s="10" t="s">
        <v>15</v>
      </c>
      <c r="N17" s="50" t="s">
        <v>351</v>
      </c>
      <c r="O17" s="47">
        <v>260</v>
      </c>
    </row>
    <row r="18" spans="2:15" ht="16" x14ac:dyDescent="0.2">
      <c r="B18" s="12" t="s">
        <v>16</v>
      </c>
      <c r="C18" s="50">
        <v>0</v>
      </c>
      <c r="D18" s="16">
        <v>1</v>
      </c>
      <c r="E18" s="16">
        <v>1</v>
      </c>
      <c r="F18" s="16">
        <v>40</v>
      </c>
      <c r="G18" s="16">
        <v>14</v>
      </c>
      <c r="H18" s="16">
        <v>6</v>
      </c>
      <c r="I18" s="16">
        <v>6</v>
      </c>
      <c r="J18" s="18">
        <v>140</v>
      </c>
      <c r="M18" s="10" t="s">
        <v>16</v>
      </c>
      <c r="N18" s="50" t="s">
        <v>350</v>
      </c>
      <c r="O18" s="47">
        <v>140</v>
      </c>
    </row>
    <row r="19" spans="2:15" ht="16" x14ac:dyDescent="0.2">
      <c r="B19" s="12" t="s">
        <v>17</v>
      </c>
      <c r="C19" s="50">
        <v>0</v>
      </c>
      <c r="D19" s="16">
        <v>1</v>
      </c>
      <c r="E19" s="16">
        <v>3</v>
      </c>
      <c r="F19" s="16">
        <v>71</v>
      </c>
      <c r="G19" s="16">
        <v>42</v>
      </c>
      <c r="H19" s="16">
        <v>18</v>
      </c>
      <c r="I19" s="16">
        <v>6</v>
      </c>
      <c r="J19" s="18">
        <v>175</v>
      </c>
      <c r="M19" s="10" t="s">
        <v>17</v>
      </c>
      <c r="N19" s="50" t="s">
        <v>351</v>
      </c>
      <c r="O19" s="47">
        <v>175</v>
      </c>
    </row>
    <row r="20" spans="2:15" ht="16" x14ac:dyDescent="0.2">
      <c r="B20" s="12" t="s">
        <v>18</v>
      </c>
      <c r="C20" s="50">
        <v>0</v>
      </c>
      <c r="D20" s="16">
        <v>2</v>
      </c>
      <c r="E20" s="16">
        <v>104</v>
      </c>
      <c r="F20" s="16">
        <v>173</v>
      </c>
      <c r="G20" s="16">
        <v>115</v>
      </c>
      <c r="H20" s="16">
        <v>44</v>
      </c>
      <c r="I20" s="16"/>
      <c r="J20" s="18">
        <v>190</v>
      </c>
      <c r="M20" s="10" t="s">
        <v>18</v>
      </c>
      <c r="N20" s="50" t="s">
        <v>351</v>
      </c>
      <c r="O20" s="47">
        <v>190</v>
      </c>
    </row>
    <row r="21" spans="2:15" ht="16" x14ac:dyDescent="0.2">
      <c r="B21" s="12" t="s">
        <v>19</v>
      </c>
      <c r="C21" s="50">
        <v>0</v>
      </c>
      <c r="D21" s="16">
        <v>2</v>
      </c>
      <c r="E21" s="16">
        <v>38</v>
      </c>
      <c r="F21" s="16">
        <v>140</v>
      </c>
      <c r="G21" s="16">
        <v>73</v>
      </c>
      <c r="H21" s="16">
        <v>29</v>
      </c>
      <c r="I21" s="16">
        <v>5</v>
      </c>
      <c r="J21" s="18">
        <v>189</v>
      </c>
      <c r="M21" s="10" t="s">
        <v>19</v>
      </c>
      <c r="N21" s="50" t="s">
        <v>350</v>
      </c>
      <c r="O21" s="47">
        <v>189</v>
      </c>
    </row>
    <row r="22" spans="2:15" ht="16" x14ac:dyDescent="0.2">
      <c r="B22" s="12" t="s">
        <v>20</v>
      </c>
      <c r="C22" s="50">
        <v>0</v>
      </c>
      <c r="D22" s="16">
        <v>1</v>
      </c>
      <c r="E22" s="16">
        <v>79</v>
      </c>
      <c r="F22" s="16">
        <v>178</v>
      </c>
      <c r="G22" s="16">
        <v>140</v>
      </c>
      <c r="H22" s="16">
        <v>62</v>
      </c>
      <c r="I22" s="16">
        <v>47</v>
      </c>
      <c r="J22" s="18">
        <v>258</v>
      </c>
      <c r="M22" s="10" t="s">
        <v>20</v>
      </c>
      <c r="N22" s="50" t="s">
        <v>350</v>
      </c>
      <c r="O22" s="47">
        <v>258</v>
      </c>
    </row>
    <row r="23" spans="2:15" ht="16" x14ac:dyDescent="0.2">
      <c r="B23" s="12" t="s">
        <v>21</v>
      </c>
      <c r="C23" s="50">
        <v>0</v>
      </c>
      <c r="D23" s="16">
        <v>10</v>
      </c>
      <c r="E23" s="16">
        <v>28</v>
      </c>
      <c r="F23" s="16">
        <v>128</v>
      </c>
      <c r="G23" s="16">
        <v>49</v>
      </c>
      <c r="H23" s="16">
        <v>19</v>
      </c>
      <c r="I23" s="16">
        <v>10</v>
      </c>
      <c r="J23" s="18">
        <v>173</v>
      </c>
      <c r="M23" s="10" t="s">
        <v>21</v>
      </c>
      <c r="N23" s="50" t="s">
        <v>350</v>
      </c>
      <c r="O23" s="47">
        <v>173</v>
      </c>
    </row>
    <row r="24" spans="2:15" ht="16" x14ac:dyDescent="0.2">
      <c r="B24" s="12" t="s">
        <v>22</v>
      </c>
      <c r="C24" s="50">
        <v>0</v>
      </c>
      <c r="D24" s="16">
        <v>1</v>
      </c>
      <c r="E24" s="16">
        <v>36</v>
      </c>
      <c r="F24" s="16">
        <v>139</v>
      </c>
      <c r="G24" s="16">
        <v>103</v>
      </c>
      <c r="H24" s="16">
        <v>29</v>
      </c>
      <c r="I24" s="16"/>
      <c r="J24" s="18">
        <v>172</v>
      </c>
      <c r="M24" s="10" t="s">
        <v>22</v>
      </c>
      <c r="N24" s="50" t="s">
        <v>351</v>
      </c>
      <c r="O24" s="47">
        <v>172</v>
      </c>
    </row>
    <row r="25" spans="2:15" ht="16" x14ac:dyDescent="0.2">
      <c r="B25" s="12" t="s">
        <v>23</v>
      </c>
      <c r="C25" s="50">
        <v>0</v>
      </c>
      <c r="D25" s="16">
        <v>2</v>
      </c>
      <c r="E25" s="16">
        <v>162</v>
      </c>
      <c r="F25" s="16">
        <v>241</v>
      </c>
      <c r="G25" s="16">
        <v>181</v>
      </c>
      <c r="H25" s="16">
        <v>161</v>
      </c>
      <c r="I25" s="16">
        <v>33</v>
      </c>
      <c r="J25" s="18">
        <v>229</v>
      </c>
      <c r="M25" s="10" t="s">
        <v>23</v>
      </c>
      <c r="N25" s="50" t="s">
        <v>350</v>
      </c>
      <c r="O25" s="47">
        <v>229</v>
      </c>
    </row>
    <row r="26" spans="2:15" ht="16" x14ac:dyDescent="0.2">
      <c r="B26" s="12" t="s">
        <v>24</v>
      </c>
      <c r="C26" s="50">
        <v>0</v>
      </c>
      <c r="D26" s="16">
        <v>3</v>
      </c>
      <c r="E26" s="16">
        <v>39</v>
      </c>
      <c r="F26" s="16">
        <v>179</v>
      </c>
      <c r="G26" s="16">
        <v>86</v>
      </c>
      <c r="H26" s="16">
        <v>22</v>
      </c>
      <c r="I26" s="16">
        <v>16</v>
      </c>
      <c r="J26" s="18">
        <v>208</v>
      </c>
      <c r="M26" s="10" t="s">
        <v>24</v>
      </c>
      <c r="N26" s="50" t="s">
        <v>351</v>
      </c>
      <c r="O26" s="47">
        <v>208</v>
      </c>
    </row>
    <row r="27" spans="2:15" ht="16" x14ac:dyDescent="0.2">
      <c r="B27" s="12" t="s">
        <v>25</v>
      </c>
      <c r="C27" s="50">
        <v>0</v>
      </c>
      <c r="D27" s="16">
        <v>1</v>
      </c>
      <c r="E27" s="16">
        <v>63</v>
      </c>
      <c r="F27" s="16">
        <v>153</v>
      </c>
      <c r="G27" s="16">
        <v>114</v>
      </c>
      <c r="H27" s="16">
        <v>57</v>
      </c>
      <c r="I27" s="16"/>
      <c r="J27" s="18">
        <v>197</v>
      </c>
      <c r="M27" s="10" t="s">
        <v>25</v>
      </c>
      <c r="N27" s="50" t="s">
        <v>351</v>
      </c>
      <c r="O27" s="47">
        <v>197</v>
      </c>
    </row>
    <row r="28" spans="2:15" ht="16" x14ac:dyDescent="0.2">
      <c r="B28" s="12" t="s">
        <v>26</v>
      </c>
      <c r="C28" s="50">
        <v>0</v>
      </c>
      <c r="D28" s="16">
        <v>2</v>
      </c>
      <c r="E28" s="16">
        <v>6</v>
      </c>
      <c r="F28" s="16">
        <v>137</v>
      </c>
      <c r="G28" s="16">
        <v>123</v>
      </c>
      <c r="H28" s="16">
        <v>47</v>
      </c>
      <c r="I28" s="16">
        <v>22</v>
      </c>
      <c r="J28" s="18">
        <v>176</v>
      </c>
      <c r="M28" s="10" t="s">
        <v>26</v>
      </c>
      <c r="N28" s="50" t="s">
        <v>350</v>
      </c>
      <c r="O28" s="47">
        <v>176</v>
      </c>
    </row>
    <row r="29" spans="2:15" ht="16" x14ac:dyDescent="0.2">
      <c r="B29" s="12" t="s">
        <v>27</v>
      </c>
      <c r="C29" s="50">
        <v>0</v>
      </c>
      <c r="D29" s="16">
        <v>1</v>
      </c>
      <c r="E29" s="16">
        <v>9</v>
      </c>
      <c r="F29" s="16">
        <v>90</v>
      </c>
      <c r="G29" s="16">
        <v>51</v>
      </c>
      <c r="H29" s="16"/>
      <c r="I29" s="16">
        <v>21</v>
      </c>
      <c r="J29" s="18">
        <v>173</v>
      </c>
      <c r="M29" s="10" t="s">
        <v>27</v>
      </c>
      <c r="N29" s="50" t="s">
        <v>351</v>
      </c>
      <c r="O29" s="47">
        <v>173</v>
      </c>
    </row>
    <row r="30" spans="2:15" ht="16" x14ac:dyDescent="0.2">
      <c r="B30" s="12" t="s">
        <v>28</v>
      </c>
      <c r="C30" s="50">
        <v>0</v>
      </c>
      <c r="D30" s="16">
        <v>1</v>
      </c>
      <c r="E30" s="16">
        <v>76</v>
      </c>
      <c r="F30" s="16">
        <v>208</v>
      </c>
      <c r="G30" s="16">
        <v>114</v>
      </c>
      <c r="H30" s="16">
        <v>78</v>
      </c>
      <c r="I30" s="16">
        <v>70</v>
      </c>
      <c r="J30" s="18">
        <v>176</v>
      </c>
      <c r="M30" s="10" t="s">
        <v>28</v>
      </c>
      <c r="N30" s="50" t="s">
        <v>350</v>
      </c>
      <c r="O30" s="47">
        <v>176</v>
      </c>
    </row>
    <row r="31" spans="2:15" ht="16" x14ac:dyDescent="0.2">
      <c r="B31" s="12" t="s">
        <v>29</v>
      </c>
      <c r="C31" s="50">
        <v>0</v>
      </c>
      <c r="D31" s="16">
        <v>1</v>
      </c>
      <c r="E31" s="16">
        <v>22</v>
      </c>
      <c r="F31" s="16">
        <v>142</v>
      </c>
      <c r="G31" s="16">
        <v>63</v>
      </c>
      <c r="H31" s="16">
        <v>27</v>
      </c>
      <c r="I31" s="16">
        <v>11</v>
      </c>
      <c r="J31" s="18">
        <v>208</v>
      </c>
      <c r="M31" s="10" t="s">
        <v>29</v>
      </c>
      <c r="N31" s="50" t="s">
        <v>351</v>
      </c>
      <c r="O31" s="47">
        <v>208</v>
      </c>
    </row>
    <row r="32" spans="2:15" ht="16" x14ac:dyDescent="0.2">
      <c r="B32" s="51" t="s">
        <v>30</v>
      </c>
      <c r="C32" s="50">
        <v>1</v>
      </c>
      <c r="D32" s="16">
        <v>19</v>
      </c>
      <c r="E32" s="16">
        <v>125</v>
      </c>
      <c r="F32" s="16">
        <v>144</v>
      </c>
      <c r="G32" s="16">
        <v>97</v>
      </c>
      <c r="H32" s="16">
        <v>56</v>
      </c>
      <c r="I32" s="16">
        <v>22</v>
      </c>
      <c r="J32" s="18">
        <v>148</v>
      </c>
      <c r="M32" s="17" t="s">
        <v>30</v>
      </c>
      <c r="N32" s="53" t="s">
        <v>351</v>
      </c>
      <c r="O32" s="47">
        <v>148</v>
      </c>
    </row>
    <row r="33" spans="2:15" ht="16" x14ac:dyDescent="0.2">
      <c r="B33" s="12" t="s">
        <v>31</v>
      </c>
      <c r="C33" s="50">
        <v>0</v>
      </c>
      <c r="D33" s="16">
        <v>1</v>
      </c>
      <c r="E33" s="16">
        <v>65</v>
      </c>
      <c r="F33" s="16">
        <v>188</v>
      </c>
      <c r="G33" s="16">
        <v>54</v>
      </c>
      <c r="H33" s="16">
        <v>41</v>
      </c>
      <c r="I33" s="16">
        <v>27</v>
      </c>
      <c r="J33" s="18">
        <v>188</v>
      </c>
      <c r="M33" s="10" t="s">
        <v>31</v>
      </c>
      <c r="N33" s="50" t="s">
        <v>351</v>
      </c>
      <c r="O33" s="47">
        <v>188</v>
      </c>
    </row>
    <row r="34" spans="2:15" ht="16" x14ac:dyDescent="0.2">
      <c r="B34" s="12" t="s">
        <v>32</v>
      </c>
      <c r="C34" s="50">
        <v>0</v>
      </c>
      <c r="D34" s="16">
        <v>1</v>
      </c>
      <c r="E34" s="16">
        <v>17</v>
      </c>
      <c r="F34" s="16">
        <v>122</v>
      </c>
      <c r="G34" s="16">
        <v>63</v>
      </c>
      <c r="H34" s="16">
        <v>44</v>
      </c>
      <c r="I34" s="16">
        <v>27</v>
      </c>
      <c r="J34" s="18">
        <v>194</v>
      </c>
      <c r="M34" s="10" t="s">
        <v>32</v>
      </c>
      <c r="N34" s="50" t="s">
        <v>351</v>
      </c>
      <c r="O34" s="47">
        <v>194</v>
      </c>
    </row>
    <row r="35" spans="2:15" ht="16" x14ac:dyDescent="0.2">
      <c r="B35" s="12" t="s">
        <v>33</v>
      </c>
      <c r="C35" s="50">
        <v>0</v>
      </c>
      <c r="D35" s="16">
        <v>1</v>
      </c>
      <c r="E35" s="16">
        <v>16</v>
      </c>
      <c r="F35" s="16">
        <v>128</v>
      </c>
      <c r="G35" s="16">
        <v>99</v>
      </c>
      <c r="H35" s="16">
        <v>32</v>
      </c>
      <c r="I35" s="16">
        <v>17</v>
      </c>
      <c r="J35" s="18">
        <v>219</v>
      </c>
      <c r="M35" s="10" t="s">
        <v>33</v>
      </c>
      <c r="N35" s="50" t="s">
        <v>351</v>
      </c>
      <c r="O35" s="47">
        <v>219</v>
      </c>
    </row>
    <row r="36" spans="2:15" ht="16" x14ac:dyDescent="0.2">
      <c r="B36" s="12" t="s">
        <v>34</v>
      </c>
      <c r="C36" s="50">
        <v>0</v>
      </c>
      <c r="D36" s="16">
        <v>6</v>
      </c>
      <c r="E36" s="16">
        <v>75</v>
      </c>
      <c r="F36" s="16">
        <v>166</v>
      </c>
      <c r="G36" s="16">
        <v>123</v>
      </c>
      <c r="H36" s="16">
        <v>29</v>
      </c>
      <c r="I36" s="16">
        <v>22</v>
      </c>
      <c r="J36" s="18">
        <v>163</v>
      </c>
      <c r="M36" s="10" t="s">
        <v>34</v>
      </c>
      <c r="N36" s="50" t="s">
        <v>350</v>
      </c>
      <c r="O36" s="47">
        <v>163</v>
      </c>
    </row>
    <row r="37" spans="2:15" ht="16" x14ac:dyDescent="0.2">
      <c r="B37" s="12" t="s">
        <v>35</v>
      </c>
      <c r="C37" s="50">
        <v>0</v>
      </c>
      <c r="D37" s="16">
        <v>1</v>
      </c>
      <c r="E37" s="16">
        <v>96</v>
      </c>
      <c r="F37" s="16">
        <v>131</v>
      </c>
      <c r="G37" s="16">
        <v>110</v>
      </c>
      <c r="H37" s="16">
        <v>39</v>
      </c>
      <c r="I37" s="16">
        <v>42</v>
      </c>
      <c r="J37" s="18">
        <v>172</v>
      </c>
      <c r="M37" s="10" t="s">
        <v>35</v>
      </c>
      <c r="N37" s="50" t="s">
        <v>350</v>
      </c>
      <c r="O37" s="47">
        <v>172</v>
      </c>
    </row>
    <row r="38" spans="2:15" ht="16" x14ac:dyDescent="0.2">
      <c r="B38" s="12" t="s">
        <v>36</v>
      </c>
      <c r="C38" s="50">
        <v>0</v>
      </c>
      <c r="D38" s="16">
        <v>1</v>
      </c>
      <c r="E38" s="16">
        <v>40</v>
      </c>
      <c r="F38" s="16">
        <v>109</v>
      </c>
      <c r="G38" s="16">
        <v>88</v>
      </c>
      <c r="H38" s="16">
        <v>25</v>
      </c>
      <c r="I38" s="16">
        <v>17</v>
      </c>
      <c r="J38" s="18">
        <v>182</v>
      </c>
      <c r="M38" s="10" t="s">
        <v>36</v>
      </c>
      <c r="N38" s="50" t="s">
        <v>351</v>
      </c>
      <c r="O38" s="47">
        <v>182</v>
      </c>
    </row>
    <row r="39" spans="2:15" ht="16" x14ac:dyDescent="0.2">
      <c r="B39" s="12" t="s">
        <v>37</v>
      </c>
      <c r="C39" s="50">
        <v>0</v>
      </c>
      <c r="D39" s="16">
        <v>2</v>
      </c>
      <c r="E39" s="16">
        <v>54</v>
      </c>
      <c r="F39" s="16">
        <v>156</v>
      </c>
      <c r="G39" s="16">
        <v>127</v>
      </c>
      <c r="H39" s="16">
        <v>68</v>
      </c>
      <c r="I39" s="16"/>
      <c r="J39" s="18">
        <v>108</v>
      </c>
      <c r="M39" s="10" t="s">
        <v>37</v>
      </c>
      <c r="N39" s="50" t="s">
        <v>350</v>
      </c>
      <c r="O39" s="47">
        <v>108</v>
      </c>
    </row>
    <row r="40" spans="2:15" ht="16" x14ac:dyDescent="0.2">
      <c r="B40" s="12" t="s">
        <v>38</v>
      </c>
      <c r="C40" s="50">
        <v>0</v>
      </c>
      <c r="D40" s="16">
        <v>1</v>
      </c>
      <c r="E40" s="16">
        <v>29</v>
      </c>
      <c r="F40" s="16">
        <v>158</v>
      </c>
      <c r="G40" s="16">
        <v>110</v>
      </c>
      <c r="H40" s="16">
        <v>54</v>
      </c>
      <c r="I40" s="16">
        <v>34</v>
      </c>
      <c r="J40" s="18">
        <v>140</v>
      </c>
      <c r="M40" s="10" t="s">
        <v>38</v>
      </c>
      <c r="N40" s="50" t="s">
        <v>351</v>
      </c>
      <c r="O40" s="47">
        <v>140</v>
      </c>
    </row>
    <row r="41" spans="2:15" ht="16" x14ac:dyDescent="0.2">
      <c r="B41" s="12" t="s">
        <v>39</v>
      </c>
      <c r="C41" s="50">
        <v>0</v>
      </c>
      <c r="D41" s="16">
        <v>3</v>
      </c>
      <c r="E41" s="16">
        <v>47</v>
      </c>
      <c r="F41" s="16">
        <v>239</v>
      </c>
      <c r="G41" s="16">
        <v>113</v>
      </c>
      <c r="H41" s="16">
        <v>21</v>
      </c>
      <c r="I41" s="16"/>
      <c r="J41" s="18">
        <v>269</v>
      </c>
      <c r="M41" s="10" t="s">
        <v>39</v>
      </c>
      <c r="N41" s="50" t="s">
        <v>350</v>
      </c>
      <c r="O41" s="47">
        <v>269</v>
      </c>
    </row>
    <row r="42" spans="2:15" ht="16" x14ac:dyDescent="0.2">
      <c r="B42" s="12" t="s">
        <v>40</v>
      </c>
      <c r="C42" s="50">
        <v>0</v>
      </c>
      <c r="D42" s="16">
        <v>1</v>
      </c>
      <c r="E42" s="16">
        <v>39</v>
      </c>
      <c r="F42" s="16">
        <v>160</v>
      </c>
      <c r="G42" s="16">
        <v>70</v>
      </c>
      <c r="H42" s="16">
        <v>18</v>
      </c>
      <c r="I42" s="16">
        <v>12</v>
      </c>
      <c r="J42" s="18">
        <v>182</v>
      </c>
      <c r="M42" s="10" t="s">
        <v>40</v>
      </c>
      <c r="N42" s="50" t="s">
        <v>351</v>
      </c>
      <c r="O42" s="47">
        <v>182</v>
      </c>
    </row>
    <row r="43" spans="2:15" ht="16" x14ac:dyDescent="0.2">
      <c r="B43" s="10" t="s">
        <v>41</v>
      </c>
      <c r="C43" s="50">
        <v>0</v>
      </c>
      <c r="D43" s="16">
        <v>1</v>
      </c>
      <c r="E43" s="16">
        <v>91</v>
      </c>
      <c r="F43" s="16">
        <v>183</v>
      </c>
      <c r="G43" s="16">
        <v>123</v>
      </c>
      <c r="H43" s="16">
        <v>67</v>
      </c>
      <c r="I43" s="16">
        <v>8</v>
      </c>
      <c r="J43" s="18">
        <v>183</v>
      </c>
      <c r="M43" s="10" t="s">
        <v>41</v>
      </c>
      <c r="N43" s="50" t="s">
        <v>351</v>
      </c>
      <c r="O43" s="47">
        <v>183</v>
      </c>
    </row>
    <row r="44" spans="2:15" ht="16" x14ac:dyDescent="0.2">
      <c r="B44" s="10" t="s">
        <v>42</v>
      </c>
      <c r="C44" s="50">
        <v>2</v>
      </c>
      <c r="D44" s="16">
        <v>12</v>
      </c>
      <c r="E44" s="16">
        <v>63</v>
      </c>
      <c r="F44" s="16">
        <v>218</v>
      </c>
      <c r="G44" s="16">
        <v>143</v>
      </c>
      <c r="H44" s="16">
        <v>76</v>
      </c>
      <c r="I44" s="16">
        <v>57</v>
      </c>
      <c r="J44" s="18">
        <v>241</v>
      </c>
      <c r="M44" s="10" t="s">
        <v>42</v>
      </c>
      <c r="N44" s="50" t="s">
        <v>350</v>
      </c>
      <c r="O44" s="47">
        <v>241</v>
      </c>
    </row>
    <row r="45" spans="2:15" ht="16" x14ac:dyDescent="0.2">
      <c r="B45" s="10" t="s">
        <v>43</v>
      </c>
      <c r="C45" s="50">
        <v>0</v>
      </c>
      <c r="D45" s="16">
        <v>1</v>
      </c>
      <c r="E45" s="16">
        <v>3</v>
      </c>
      <c r="F45" s="16">
        <v>77</v>
      </c>
      <c r="G45" s="16">
        <v>55</v>
      </c>
      <c r="H45" s="16">
        <v>24</v>
      </c>
      <c r="I45" s="16">
        <v>10</v>
      </c>
      <c r="J45" s="18">
        <v>167</v>
      </c>
      <c r="M45" s="10" t="s">
        <v>43</v>
      </c>
      <c r="N45" s="50" t="s">
        <v>351</v>
      </c>
      <c r="O45" s="47">
        <v>167</v>
      </c>
    </row>
    <row r="46" spans="2:15" ht="16" x14ac:dyDescent="0.2">
      <c r="B46" s="10" t="s">
        <v>44</v>
      </c>
      <c r="C46" s="50">
        <v>0</v>
      </c>
      <c r="D46" s="16">
        <v>1</v>
      </c>
      <c r="E46" s="16">
        <v>69</v>
      </c>
      <c r="F46" s="16">
        <v>181</v>
      </c>
      <c r="G46" s="16">
        <v>92</v>
      </c>
      <c r="H46" s="16">
        <v>29</v>
      </c>
      <c r="I46" s="16">
        <v>10</v>
      </c>
      <c r="J46" s="18">
        <v>138</v>
      </c>
      <c r="M46" s="10" t="s">
        <v>44</v>
      </c>
      <c r="N46" s="50" t="s">
        <v>351</v>
      </c>
      <c r="O46" s="47">
        <v>138</v>
      </c>
    </row>
    <row r="47" spans="2:15" ht="16" x14ac:dyDescent="0.2">
      <c r="B47" s="10" t="s">
        <v>45</v>
      </c>
      <c r="C47" s="50">
        <v>0</v>
      </c>
      <c r="D47" s="16">
        <v>2</v>
      </c>
      <c r="E47" s="16">
        <v>3</v>
      </c>
      <c r="F47" s="16">
        <v>42</v>
      </c>
      <c r="G47" s="16">
        <v>20</v>
      </c>
      <c r="H47" s="16">
        <v>7</v>
      </c>
      <c r="I47" s="16">
        <v>5</v>
      </c>
      <c r="J47" s="18">
        <v>175</v>
      </c>
      <c r="M47" s="10" t="s">
        <v>45</v>
      </c>
      <c r="N47" s="50" t="s">
        <v>351</v>
      </c>
      <c r="O47" s="47">
        <v>175</v>
      </c>
    </row>
    <row r="48" spans="2:15" ht="16" x14ac:dyDescent="0.2">
      <c r="B48" s="10" t="s">
        <v>46</v>
      </c>
      <c r="C48" s="50">
        <v>0</v>
      </c>
      <c r="D48" s="16">
        <v>1</v>
      </c>
      <c r="E48" s="16">
        <v>17</v>
      </c>
      <c r="F48" s="16">
        <v>93</v>
      </c>
      <c r="G48" s="16">
        <v>51</v>
      </c>
      <c r="H48" s="16">
        <v>24</v>
      </c>
      <c r="I48" s="16">
        <v>13</v>
      </c>
      <c r="J48" s="18">
        <v>177</v>
      </c>
      <c r="M48" s="10" t="s">
        <v>46</v>
      </c>
      <c r="N48" s="50" t="s">
        <v>350</v>
      </c>
      <c r="O48" s="47">
        <v>177</v>
      </c>
    </row>
    <row r="49" spans="2:15" ht="16" x14ac:dyDescent="0.2">
      <c r="B49" s="10" t="s">
        <v>47</v>
      </c>
      <c r="C49" s="50">
        <v>0</v>
      </c>
      <c r="D49" s="16">
        <v>5</v>
      </c>
      <c r="E49" s="16">
        <v>108</v>
      </c>
      <c r="F49" s="16">
        <v>219</v>
      </c>
      <c r="G49" s="16">
        <v>194</v>
      </c>
      <c r="H49" s="16">
        <v>25</v>
      </c>
      <c r="I49" s="16">
        <v>13</v>
      </c>
      <c r="J49" s="18">
        <v>228</v>
      </c>
      <c r="M49" s="10" t="s">
        <v>47</v>
      </c>
      <c r="N49" s="50" t="s">
        <v>350</v>
      </c>
      <c r="O49" s="47">
        <v>228</v>
      </c>
    </row>
    <row r="50" spans="2:15" ht="16" x14ac:dyDescent="0.2">
      <c r="B50" s="10" t="s">
        <v>48</v>
      </c>
      <c r="C50" s="50">
        <v>0</v>
      </c>
      <c r="D50" s="16">
        <v>1</v>
      </c>
      <c r="E50" s="16">
        <v>44</v>
      </c>
      <c r="F50" s="16">
        <v>156</v>
      </c>
      <c r="G50" s="16">
        <v>106</v>
      </c>
      <c r="H50" s="16">
        <v>26</v>
      </c>
      <c r="I50" s="16">
        <v>20</v>
      </c>
      <c r="J50" s="18">
        <v>213</v>
      </c>
      <c r="M50" s="10" t="s">
        <v>48</v>
      </c>
      <c r="N50" s="50" t="s">
        <v>350</v>
      </c>
      <c r="O50" s="47">
        <v>213</v>
      </c>
    </row>
    <row r="51" spans="2:15" ht="16" x14ac:dyDescent="0.2">
      <c r="B51" s="10" t="s">
        <v>49</v>
      </c>
      <c r="C51" s="50">
        <v>0</v>
      </c>
      <c r="D51" s="16">
        <v>1</v>
      </c>
      <c r="E51" s="16">
        <v>72</v>
      </c>
      <c r="F51" s="16">
        <v>133</v>
      </c>
      <c r="G51" s="16">
        <v>99</v>
      </c>
      <c r="H51" s="16">
        <v>47</v>
      </c>
      <c r="I51" s="16"/>
      <c r="J51" s="18">
        <v>174</v>
      </c>
      <c r="M51" s="10" t="s">
        <v>49</v>
      </c>
      <c r="N51" s="50" t="s">
        <v>351</v>
      </c>
      <c r="O51" s="47">
        <v>174</v>
      </c>
    </row>
    <row r="52" spans="2:15" ht="16" x14ac:dyDescent="0.2">
      <c r="B52" s="10" t="s">
        <v>50</v>
      </c>
      <c r="C52" s="50">
        <v>0</v>
      </c>
      <c r="D52" s="16">
        <v>2</v>
      </c>
      <c r="E52" s="16">
        <v>17</v>
      </c>
      <c r="F52" s="16">
        <v>103</v>
      </c>
      <c r="G52" s="16">
        <v>49</v>
      </c>
      <c r="H52" s="16">
        <v>20</v>
      </c>
      <c r="I52" s="16">
        <v>19</v>
      </c>
      <c r="J52" s="18">
        <v>153</v>
      </c>
      <c r="M52" s="10" t="s">
        <v>50</v>
      </c>
      <c r="N52" s="50" t="s">
        <v>351</v>
      </c>
      <c r="O52" s="47">
        <v>153</v>
      </c>
    </row>
    <row r="53" spans="2:15" ht="16" x14ac:dyDescent="0.2">
      <c r="B53" s="10" t="s">
        <v>51</v>
      </c>
      <c r="C53" s="50">
        <v>0</v>
      </c>
      <c r="D53" s="16">
        <v>2</v>
      </c>
      <c r="E53" s="16">
        <v>77</v>
      </c>
      <c r="F53" s="16">
        <v>132</v>
      </c>
      <c r="G53" s="16">
        <v>131</v>
      </c>
      <c r="H53" s="16">
        <v>97</v>
      </c>
      <c r="I53" s="16">
        <v>87</v>
      </c>
      <c r="J53" s="18">
        <v>160</v>
      </c>
      <c r="M53" s="10" t="s">
        <v>51</v>
      </c>
      <c r="N53" s="50" t="s">
        <v>351</v>
      </c>
      <c r="O53" s="47">
        <v>160</v>
      </c>
    </row>
    <row r="54" spans="2:15" ht="16" x14ac:dyDescent="0.2">
      <c r="B54" s="10" t="s">
        <v>52</v>
      </c>
      <c r="C54" s="50">
        <v>0</v>
      </c>
      <c r="D54" s="16">
        <v>1</v>
      </c>
      <c r="E54" s="16">
        <v>40</v>
      </c>
      <c r="F54" s="16">
        <v>176</v>
      </c>
      <c r="G54" s="16">
        <v>137</v>
      </c>
      <c r="H54" s="16">
        <v>39</v>
      </c>
      <c r="I54" s="16">
        <v>30</v>
      </c>
      <c r="J54" s="18">
        <v>191</v>
      </c>
      <c r="M54" s="10" t="s">
        <v>52</v>
      </c>
      <c r="N54" s="50" t="s">
        <v>350</v>
      </c>
      <c r="O54" s="47">
        <v>191</v>
      </c>
    </row>
    <row r="55" spans="2:15" ht="16" x14ac:dyDescent="0.2">
      <c r="B55" s="10" t="s">
        <v>53</v>
      </c>
      <c r="C55" s="50">
        <v>0</v>
      </c>
      <c r="D55" s="16">
        <v>1</v>
      </c>
      <c r="E55" s="16">
        <v>19</v>
      </c>
      <c r="F55" s="16">
        <v>163</v>
      </c>
      <c r="G55" s="16">
        <v>55</v>
      </c>
      <c r="H55" s="16">
        <v>24</v>
      </c>
      <c r="I55" s="16">
        <v>22</v>
      </c>
      <c r="J55" s="18">
        <v>176</v>
      </c>
      <c r="M55" s="10" t="s">
        <v>53</v>
      </c>
      <c r="N55" s="50" t="s">
        <v>351</v>
      </c>
      <c r="O55" s="47">
        <v>176</v>
      </c>
    </row>
    <row r="56" spans="2:15" ht="16" x14ac:dyDescent="0.2">
      <c r="B56" s="10" t="s">
        <v>54</v>
      </c>
      <c r="C56" s="50">
        <v>0</v>
      </c>
      <c r="D56" s="16">
        <v>1</v>
      </c>
      <c r="E56" s="16">
        <v>68</v>
      </c>
      <c r="F56" s="16">
        <v>200</v>
      </c>
      <c r="G56" s="16">
        <v>90</v>
      </c>
      <c r="H56" s="16">
        <v>81</v>
      </c>
      <c r="I56" s="16">
        <v>75</v>
      </c>
      <c r="J56" s="18">
        <v>199</v>
      </c>
      <c r="M56" s="10" t="s">
        <v>54</v>
      </c>
      <c r="N56" s="50" t="s">
        <v>350</v>
      </c>
      <c r="O56" s="47">
        <v>199</v>
      </c>
    </row>
    <row r="57" spans="2:15" ht="16" x14ac:dyDescent="0.2">
      <c r="B57" s="10" t="s">
        <v>55</v>
      </c>
      <c r="C57" s="50">
        <v>0</v>
      </c>
      <c r="D57" s="16">
        <v>4</v>
      </c>
      <c r="E57" s="16">
        <v>23</v>
      </c>
      <c r="F57" s="16">
        <v>150</v>
      </c>
      <c r="G57" s="16">
        <v>90</v>
      </c>
      <c r="H57" s="16">
        <v>17</v>
      </c>
      <c r="I57" s="16">
        <v>12</v>
      </c>
      <c r="J57" s="18">
        <v>211</v>
      </c>
      <c r="M57" s="10" t="s">
        <v>55</v>
      </c>
      <c r="N57" s="50" t="s">
        <v>351</v>
      </c>
      <c r="O57" s="47">
        <v>211</v>
      </c>
    </row>
    <row r="58" spans="2:15" ht="16" x14ac:dyDescent="0.2">
      <c r="B58" s="10" t="s">
        <v>56</v>
      </c>
      <c r="C58" s="50">
        <v>0</v>
      </c>
      <c r="D58" s="16">
        <v>1</v>
      </c>
      <c r="E58" s="16">
        <v>15</v>
      </c>
      <c r="F58" s="16">
        <v>113</v>
      </c>
      <c r="G58" s="16">
        <v>107</v>
      </c>
      <c r="H58" s="16">
        <v>33</v>
      </c>
      <c r="I58" s="16">
        <v>22</v>
      </c>
      <c r="J58" s="18">
        <v>116</v>
      </c>
      <c r="M58" s="10" t="s">
        <v>56</v>
      </c>
      <c r="N58" s="50" t="s">
        <v>350</v>
      </c>
      <c r="O58" s="47">
        <v>116</v>
      </c>
    </row>
    <row r="59" spans="2:15" ht="16" x14ac:dyDescent="0.2">
      <c r="B59" s="10" t="s">
        <v>57</v>
      </c>
      <c r="C59" s="50">
        <v>0</v>
      </c>
      <c r="D59" s="16">
        <v>1</v>
      </c>
      <c r="E59" s="16">
        <v>17</v>
      </c>
      <c r="F59" s="16">
        <v>168</v>
      </c>
      <c r="G59" s="16">
        <v>80</v>
      </c>
      <c r="H59" s="16">
        <v>52</v>
      </c>
      <c r="I59" s="16"/>
      <c r="J59" s="18">
        <v>174</v>
      </c>
      <c r="M59" s="10" t="s">
        <v>57</v>
      </c>
      <c r="N59" s="50" t="s">
        <v>351</v>
      </c>
      <c r="O59" s="47">
        <v>174</v>
      </c>
    </row>
    <row r="60" spans="2:15" ht="16" x14ac:dyDescent="0.2">
      <c r="B60" s="10" t="s">
        <v>58</v>
      </c>
      <c r="C60" s="50">
        <v>0</v>
      </c>
      <c r="D60" s="16">
        <v>4</v>
      </c>
      <c r="E60" s="16">
        <v>73</v>
      </c>
      <c r="F60" s="16">
        <v>155</v>
      </c>
      <c r="G60" s="16">
        <v>108</v>
      </c>
      <c r="H60" s="16">
        <v>46</v>
      </c>
      <c r="I60" s="16"/>
      <c r="J60" s="18">
        <v>162</v>
      </c>
      <c r="M60" s="10" t="s">
        <v>58</v>
      </c>
      <c r="N60" s="50" t="s">
        <v>351</v>
      </c>
      <c r="O60" s="47">
        <v>162</v>
      </c>
    </row>
    <row r="61" spans="2:15" ht="16" x14ac:dyDescent="0.2">
      <c r="B61" s="10" t="s">
        <v>59</v>
      </c>
      <c r="C61" s="50">
        <v>0</v>
      </c>
      <c r="D61" s="16">
        <v>2</v>
      </c>
      <c r="E61" s="16">
        <v>60</v>
      </c>
      <c r="F61" s="16">
        <v>216</v>
      </c>
      <c r="G61" s="16">
        <v>185</v>
      </c>
      <c r="H61" s="16">
        <v>101</v>
      </c>
      <c r="I61" s="16">
        <v>55</v>
      </c>
      <c r="J61" s="18">
        <v>214</v>
      </c>
      <c r="M61" s="10" t="s">
        <v>59</v>
      </c>
      <c r="N61" s="50" t="s">
        <v>350</v>
      </c>
      <c r="O61" s="47">
        <v>214</v>
      </c>
    </row>
    <row r="62" spans="2:15" ht="16" x14ac:dyDescent="0.2">
      <c r="B62" s="10" t="s">
        <v>60</v>
      </c>
      <c r="C62" s="50">
        <v>0</v>
      </c>
      <c r="D62" s="16">
        <v>2</v>
      </c>
      <c r="E62" s="16">
        <v>112</v>
      </c>
      <c r="F62" s="16">
        <v>165</v>
      </c>
      <c r="G62" s="16">
        <v>138</v>
      </c>
      <c r="H62" s="16">
        <v>93</v>
      </c>
      <c r="I62" s="16">
        <v>52</v>
      </c>
      <c r="J62" s="18">
        <v>179</v>
      </c>
      <c r="M62" s="10" t="s">
        <v>60</v>
      </c>
      <c r="N62" s="50" t="s">
        <v>350</v>
      </c>
      <c r="O62" s="47">
        <v>179</v>
      </c>
    </row>
    <row r="63" spans="2:15" ht="16" x14ac:dyDescent="0.2">
      <c r="B63" s="10" t="s">
        <v>61</v>
      </c>
      <c r="C63" s="50">
        <v>0</v>
      </c>
      <c r="D63" s="16">
        <v>1</v>
      </c>
      <c r="E63" s="16">
        <v>4</v>
      </c>
      <c r="F63" s="16">
        <v>105</v>
      </c>
      <c r="G63" s="16">
        <v>56</v>
      </c>
      <c r="H63" s="16">
        <v>26</v>
      </c>
      <c r="I63" s="16">
        <v>11</v>
      </c>
      <c r="J63" s="18">
        <v>104</v>
      </c>
      <c r="M63" s="10" t="s">
        <v>61</v>
      </c>
      <c r="N63" s="50" t="s">
        <v>350</v>
      </c>
      <c r="O63" s="47">
        <v>104</v>
      </c>
    </row>
    <row r="64" spans="2:15" ht="16" x14ac:dyDescent="0.2">
      <c r="B64" s="10" t="s">
        <v>62</v>
      </c>
      <c r="C64" s="50">
        <v>0</v>
      </c>
      <c r="D64" s="16">
        <v>1</v>
      </c>
      <c r="E64" s="16">
        <v>112</v>
      </c>
      <c r="F64" s="16">
        <v>199</v>
      </c>
      <c r="G64" s="16">
        <v>122</v>
      </c>
      <c r="H64" s="16">
        <v>28</v>
      </c>
      <c r="I64" s="16">
        <v>39</v>
      </c>
      <c r="J64" s="18">
        <v>227</v>
      </c>
      <c r="M64" s="10" t="s">
        <v>62</v>
      </c>
      <c r="N64" s="50" t="s">
        <v>351</v>
      </c>
      <c r="O64" s="47">
        <v>227</v>
      </c>
    </row>
    <row r="65" spans="2:15" ht="16" x14ac:dyDescent="0.2">
      <c r="B65" s="10" t="s">
        <v>63</v>
      </c>
      <c r="C65" s="50">
        <v>0</v>
      </c>
      <c r="D65" s="16">
        <v>10</v>
      </c>
      <c r="E65" s="16">
        <v>105</v>
      </c>
      <c r="F65" s="16">
        <v>192</v>
      </c>
      <c r="G65" s="16">
        <v>179</v>
      </c>
      <c r="H65" s="16">
        <v>127</v>
      </c>
      <c r="I65" s="16">
        <v>89</v>
      </c>
      <c r="J65" s="18">
        <v>215</v>
      </c>
      <c r="M65" s="10" t="s">
        <v>63</v>
      </c>
      <c r="N65" s="50" t="s">
        <v>351</v>
      </c>
      <c r="O65" s="47">
        <v>215</v>
      </c>
    </row>
    <row r="66" spans="2:15" ht="16" x14ac:dyDescent="0.2">
      <c r="B66" s="10" t="s">
        <v>64</v>
      </c>
      <c r="C66" s="50">
        <v>0</v>
      </c>
      <c r="D66" s="16">
        <v>1</v>
      </c>
      <c r="E66" s="16">
        <v>26</v>
      </c>
      <c r="F66" s="16">
        <v>115</v>
      </c>
      <c r="G66" s="16">
        <v>49</v>
      </c>
      <c r="H66" s="16">
        <v>18</v>
      </c>
      <c r="I66" s="16">
        <v>8</v>
      </c>
      <c r="J66" s="18">
        <v>193</v>
      </c>
      <c r="M66" s="10" t="s">
        <v>64</v>
      </c>
      <c r="N66" s="50" t="s">
        <v>350</v>
      </c>
      <c r="O66" s="47">
        <v>193</v>
      </c>
    </row>
    <row r="67" spans="2:15" ht="16" x14ac:dyDescent="0.2">
      <c r="B67" s="10" t="s">
        <v>65</v>
      </c>
      <c r="C67" s="50">
        <v>0</v>
      </c>
      <c r="D67" s="16">
        <v>2</v>
      </c>
      <c r="E67" s="16">
        <v>127</v>
      </c>
      <c r="F67" s="16">
        <v>158</v>
      </c>
      <c r="G67" s="16">
        <v>127</v>
      </c>
      <c r="H67" s="16">
        <v>71</v>
      </c>
      <c r="I67" s="16">
        <v>58</v>
      </c>
      <c r="J67" s="18">
        <v>179</v>
      </c>
      <c r="M67" s="10" t="s">
        <v>65</v>
      </c>
      <c r="N67" s="50" t="s">
        <v>350</v>
      </c>
      <c r="O67" s="47">
        <v>179</v>
      </c>
    </row>
    <row r="68" spans="2:15" ht="16" x14ac:dyDescent="0.2">
      <c r="B68" s="10" t="s">
        <v>66</v>
      </c>
      <c r="C68" s="50">
        <v>0</v>
      </c>
      <c r="D68" s="16">
        <v>1</v>
      </c>
      <c r="E68" s="16">
        <v>24</v>
      </c>
      <c r="F68" s="16">
        <v>161</v>
      </c>
      <c r="G68" s="16">
        <v>100</v>
      </c>
      <c r="H68" s="16">
        <v>33</v>
      </c>
      <c r="I68" s="16">
        <v>12</v>
      </c>
      <c r="J68" s="18">
        <v>163</v>
      </c>
      <c r="M68" s="10" t="s">
        <v>66</v>
      </c>
      <c r="N68" s="50" t="s">
        <v>350</v>
      </c>
      <c r="O68" s="47">
        <v>163</v>
      </c>
    </row>
    <row r="69" spans="2:15" ht="16" x14ac:dyDescent="0.2">
      <c r="B69" s="10" t="s">
        <v>67</v>
      </c>
      <c r="C69" s="50">
        <v>0</v>
      </c>
      <c r="D69" s="16">
        <v>1</v>
      </c>
      <c r="E69" s="16">
        <v>75</v>
      </c>
      <c r="F69" s="16">
        <v>187</v>
      </c>
      <c r="G69" s="16">
        <v>128</v>
      </c>
      <c r="H69" s="16">
        <v>31</v>
      </c>
      <c r="I69" s="16">
        <v>27</v>
      </c>
      <c r="J69" s="18">
        <v>201</v>
      </c>
      <c r="M69" s="10" t="s">
        <v>67</v>
      </c>
      <c r="N69" s="50" t="s">
        <v>350</v>
      </c>
      <c r="O69" s="47">
        <v>201</v>
      </c>
    </row>
    <row r="70" spans="2:15" ht="16" x14ac:dyDescent="0.2">
      <c r="B70" s="10" t="s">
        <v>68</v>
      </c>
      <c r="C70" s="50">
        <v>0</v>
      </c>
      <c r="D70" s="16">
        <v>2</v>
      </c>
      <c r="E70" s="16">
        <v>17</v>
      </c>
      <c r="F70" s="16">
        <v>105</v>
      </c>
      <c r="G70" s="16">
        <v>65</v>
      </c>
      <c r="H70" s="16">
        <v>31</v>
      </c>
      <c r="I70" s="16">
        <v>14</v>
      </c>
      <c r="J70" s="18">
        <v>139</v>
      </c>
      <c r="M70" s="10" t="s">
        <v>68</v>
      </c>
      <c r="N70" s="50" t="s">
        <v>350</v>
      </c>
      <c r="O70" s="47">
        <v>139</v>
      </c>
    </row>
    <row r="71" spans="2:15" ht="16" x14ac:dyDescent="0.2">
      <c r="B71" s="10" t="s">
        <v>69</v>
      </c>
      <c r="C71" s="50">
        <v>0</v>
      </c>
      <c r="D71" s="16">
        <v>2</v>
      </c>
      <c r="E71" s="16">
        <v>33</v>
      </c>
      <c r="F71" s="16">
        <v>170</v>
      </c>
      <c r="G71" s="16">
        <v>119</v>
      </c>
      <c r="H71" s="16">
        <v>56</v>
      </c>
      <c r="I71" s="16">
        <v>10</v>
      </c>
      <c r="J71" s="18">
        <v>173</v>
      </c>
      <c r="M71" s="10" t="s">
        <v>69</v>
      </c>
      <c r="N71" s="50" t="s">
        <v>350</v>
      </c>
      <c r="O71" s="47">
        <v>173</v>
      </c>
    </row>
    <row r="72" spans="2:15" ht="16" x14ac:dyDescent="0.2">
      <c r="B72" s="10" t="s">
        <v>70</v>
      </c>
      <c r="C72" s="50">
        <v>0</v>
      </c>
      <c r="D72" s="16">
        <v>1</v>
      </c>
      <c r="E72" s="16">
        <v>15</v>
      </c>
      <c r="F72" s="16">
        <v>104</v>
      </c>
      <c r="G72" s="16">
        <v>65</v>
      </c>
      <c r="H72" s="16">
        <v>30</v>
      </c>
      <c r="I72" s="16">
        <v>13</v>
      </c>
      <c r="J72" s="18">
        <v>204</v>
      </c>
      <c r="M72" s="10" t="s">
        <v>70</v>
      </c>
      <c r="N72" s="50" t="s">
        <v>350</v>
      </c>
      <c r="O72" s="47">
        <v>204</v>
      </c>
    </row>
    <row r="73" spans="2:15" ht="16" x14ac:dyDescent="0.2">
      <c r="B73" s="10" t="s">
        <v>71</v>
      </c>
      <c r="C73" s="50">
        <v>0</v>
      </c>
      <c r="D73" s="16">
        <v>1</v>
      </c>
      <c r="E73" s="16">
        <v>64</v>
      </c>
      <c r="F73" s="16">
        <v>238</v>
      </c>
      <c r="G73" s="16">
        <v>117</v>
      </c>
      <c r="H73" s="16">
        <v>33</v>
      </c>
      <c r="I73" s="16">
        <v>24</v>
      </c>
      <c r="J73" s="18">
        <v>178</v>
      </c>
      <c r="M73" s="10" t="s">
        <v>71</v>
      </c>
      <c r="N73" s="50" t="s">
        <v>350</v>
      </c>
      <c r="O73" s="47">
        <v>178</v>
      </c>
    </row>
    <row r="74" spans="2:15" ht="16" x14ac:dyDescent="0.2">
      <c r="B74" s="17" t="s">
        <v>72</v>
      </c>
      <c r="C74" s="50">
        <v>1</v>
      </c>
      <c r="D74" s="16">
        <v>6</v>
      </c>
      <c r="E74" s="16">
        <v>134</v>
      </c>
      <c r="F74" s="16">
        <v>178</v>
      </c>
      <c r="G74" s="16">
        <v>56</v>
      </c>
      <c r="H74" s="16">
        <v>11</v>
      </c>
      <c r="I74" s="16">
        <v>7</v>
      </c>
      <c r="J74" s="18">
        <v>151</v>
      </c>
      <c r="M74" s="17" t="s">
        <v>72</v>
      </c>
      <c r="N74" s="53" t="s">
        <v>350</v>
      </c>
      <c r="O74" s="47">
        <v>151</v>
      </c>
    </row>
    <row r="75" spans="2:15" ht="16" x14ac:dyDescent="0.2">
      <c r="B75" s="10" t="s">
        <v>73</v>
      </c>
      <c r="C75" s="50">
        <v>0</v>
      </c>
      <c r="D75" s="16">
        <v>1</v>
      </c>
      <c r="E75" s="16">
        <v>65</v>
      </c>
      <c r="F75" s="16">
        <v>200</v>
      </c>
      <c r="G75" s="16">
        <v>153</v>
      </c>
      <c r="H75" s="16">
        <v>90</v>
      </c>
      <c r="I75" s="16">
        <v>54</v>
      </c>
      <c r="J75" s="18">
        <v>213</v>
      </c>
      <c r="M75" s="10" t="s">
        <v>73</v>
      </c>
      <c r="N75" s="50" t="s">
        <v>351</v>
      </c>
      <c r="O75" s="47">
        <v>213</v>
      </c>
    </row>
    <row r="76" spans="2:15" ht="16" x14ac:dyDescent="0.2">
      <c r="B76" s="10" t="s">
        <v>74</v>
      </c>
      <c r="C76" s="50">
        <v>0</v>
      </c>
      <c r="D76" s="16">
        <v>1</v>
      </c>
      <c r="E76" s="16">
        <v>52</v>
      </c>
      <c r="F76" s="16">
        <v>158</v>
      </c>
      <c r="G76" s="16">
        <v>109</v>
      </c>
      <c r="H76" s="16">
        <v>42</v>
      </c>
      <c r="I76" s="16">
        <v>48</v>
      </c>
      <c r="J76" s="18">
        <v>156</v>
      </c>
      <c r="M76" s="10" t="s">
        <v>74</v>
      </c>
      <c r="N76" s="50" t="s">
        <v>351</v>
      </c>
      <c r="O76" s="47">
        <v>156</v>
      </c>
    </row>
    <row r="77" spans="2:15" ht="16" x14ac:dyDescent="0.2">
      <c r="B77" s="10" t="s">
        <v>75</v>
      </c>
      <c r="C77" s="50">
        <v>0</v>
      </c>
      <c r="D77" s="16"/>
      <c r="E77" s="16">
        <v>16</v>
      </c>
      <c r="F77" s="16">
        <v>156</v>
      </c>
      <c r="G77" s="16">
        <v>89</v>
      </c>
      <c r="H77" s="16">
        <v>36</v>
      </c>
      <c r="I77" s="16"/>
      <c r="J77" s="18">
        <v>177</v>
      </c>
      <c r="M77" s="10" t="s">
        <v>75</v>
      </c>
      <c r="N77" s="50" t="s">
        <v>351</v>
      </c>
      <c r="O77" s="47">
        <v>177</v>
      </c>
    </row>
    <row r="78" spans="2:15" ht="16" x14ac:dyDescent="0.2">
      <c r="B78" s="10" t="s">
        <v>76</v>
      </c>
      <c r="C78" s="50">
        <v>0</v>
      </c>
      <c r="D78" s="16">
        <v>1</v>
      </c>
      <c r="E78" s="16">
        <v>46</v>
      </c>
      <c r="F78" s="16">
        <v>177</v>
      </c>
      <c r="G78" s="16">
        <v>140</v>
      </c>
      <c r="H78" s="16">
        <v>59</v>
      </c>
      <c r="I78" s="16">
        <v>21</v>
      </c>
      <c r="J78" s="18">
        <v>175</v>
      </c>
      <c r="M78" s="10" t="s">
        <v>76</v>
      </c>
      <c r="N78" s="50" t="s">
        <v>350</v>
      </c>
      <c r="O78" s="47">
        <v>175</v>
      </c>
    </row>
    <row r="79" spans="2:15" ht="16" x14ac:dyDescent="0.2">
      <c r="B79" s="10" t="s">
        <v>77</v>
      </c>
      <c r="C79" s="50">
        <v>0</v>
      </c>
      <c r="D79" s="16"/>
      <c r="E79" s="16">
        <v>67</v>
      </c>
      <c r="F79" s="16">
        <v>167</v>
      </c>
      <c r="G79" s="16">
        <v>103</v>
      </c>
      <c r="H79" s="16">
        <v>54</v>
      </c>
      <c r="I79" s="16">
        <v>12</v>
      </c>
      <c r="J79" s="18">
        <v>161</v>
      </c>
      <c r="M79" s="10" t="s">
        <v>77</v>
      </c>
      <c r="N79" s="50" t="s">
        <v>350</v>
      </c>
      <c r="O79" s="47">
        <v>161</v>
      </c>
    </row>
    <row r="80" spans="2:15" ht="16" x14ac:dyDescent="0.2">
      <c r="B80" s="10" t="s">
        <v>78</v>
      </c>
      <c r="C80" s="50">
        <v>0</v>
      </c>
      <c r="D80" s="16"/>
      <c r="E80" s="16">
        <v>44</v>
      </c>
      <c r="F80" s="16">
        <v>169</v>
      </c>
      <c r="G80" s="16">
        <v>127</v>
      </c>
      <c r="H80" s="16">
        <v>62</v>
      </c>
      <c r="I80" s="16">
        <v>61</v>
      </c>
      <c r="J80" s="18">
        <v>156</v>
      </c>
      <c r="M80" s="10" t="s">
        <v>78</v>
      </c>
      <c r="N80" s="50" t="s">
        <v>350</v>
      </c>
      <c r="O80" s="47">
        <v>156</v>
      </c>
    </row>
    <row r="81" spans="2:15" ht="16" x14ac:dyDescent="0.2">
      <c r="B81" s="10" t="s">
        <v>79</v>
      </c>
      <c r="C81" s="50">
        <v>0</v>
      </c>
      <c r="D81" s="16"/>
      <c r="E81" s="16">
        <v>92</v>
      </c>
      <c r="F81" s="16">
        <v>136</v>
      </c>
      <c r="G81" s="16">
        <v>91</v>
      </c>
      <c r="H81" s="16">
        <v>50</v>
      </c>
      <c r="I81" s="16">
        <v>32</v>
      </c>
      <c r="J81" s="18">
        <v>191</v>
      </c>
      <c r="M81" s="10" t="s">
        <v>79</v>
      </c>
      <c r="N81" s="50" t="s">
        <v>351</v>
      </c>
      <c r="O81" s="47">
        <v>191</v>
      </c>
    </row>
    <row r="82" spans="2:15" ht="16" x14ac:dyDescent="0.2">
      <c r="B82" s="17" t="s">
        <v>80</v>
      </c>
      <c r="C82" s="50">
        <v>1</v>
      </c>
      <c r="D82" s="16">
        <v>8</v>
      </c>
      <c r="E82" s="16">
        <v>156</v>
      </c>
      <c r="F82" s="16">
        <v>163</v>
      </c>
      <c r="G82" s="16">
        <v>122</v>
      </c>
      <c r="H82" s="16">
        <v>81</v>
      </c>
      <c r="I82" s="16">
        <v>70</v>
      </c>
      <c r="J82" s="18">
        <v>112</v>
      </c>
      <c r="M82" s="17" t="s">
        <v>80</v>
      </c>
      <c r="N82" s="53" t="s">
        <v>350</v>
      </c>
      <c r="O82" s="47">
        <v>112</v>
      </c>
    </row>
    <row r="83" spans="2:15" ht="16" x14ac:dyDescent="0.2">
      <c r="B83" s="10" t="s">
        <v>81</v>
      </c>
      <c r="C83" s="50">
        <v>0</v>
      </c>
      <c r="D83" s="16">
        <v>1</v>
      </c>
      <c r="E83" s="16">
        <v>29</v>
      </c>
      <c r="F83" s="16">
        <v>202</v>
      </c>
      <c r="G83" s="16">
        <v>167</v>
      </c>
      <c r="H83" s="16">
        <v>126</v>
      </c>
      <c r="I83" s="16">
        <v>106</v>
      </c>
      <c r="J83" s="18">
        <v>250</v>
      </c>
      <c r="M83" s="10" t="s">
        <v>81</v>
      </c>
      <c r="N83" s="50" t="s">
        <v>351</v>
      </c>
      <c r="O83" s="47">
        <v>250</v>
      </c>
    </row>
    <row r="84" spans="2:15" ht="16" x14ac:dyDescent="0.2">
      <c r="B84" s="10" t="s">
        <v>82</v>
      </c>
      <c r="C84" s="50">
        <v>0</v>
      </c>
      <c r="D84" s="16"/>
      <c r="E84" s="16">
        <v>15</v>
      </c>
      <c r="F84" s="16">
        <v>153</v>
      </c>
      <c r="G84" s="16">
        <v>76</v>
      </c>
      <c r="H84" s="16">
        <v>21</v>
      </c>
      <c r="I84" s="16">
        <v>16</v>
      </c>
      <c r="J84" s="18">
        <v>212</v>
      </c>
      <c r="M84" s="10" t="s">
        <v>82</v>
      </c>
      <c r="N84" s="50" t="s">
        <v>351</v>
      </c>
      <c r="O84" s="47">
        <v>212</v>
      </c>
    </row>
    <row r="85" spans="2:15" ht="16" x14ac:dyDescent="0.2">
      <c r="B85" s="10" t="s">
        <v>83</v>
      </c>
      <c r="C85" s="50">
        <v>0</v>
      </c>
      <c r="D85" s="16"/>
      <c r="E85" s="16">
        <v>11</v>
      </c>
      <c r="F85" s="16">
        <v>101</v>
      </c>
      <c r="G85" s="16">
        <v>39</v>
      </c>
      <c r="H85" s="16">
        <v>14</v>
      </c>
      <c r="I85" s="16">
        <v>7</v>
      </c>
      <c r="J85" s="18">
        <v>160</v>
      </c>
      <c r="M85" s="10" t="s">
        <v>83</v>
      </c>
      <c r="N85" s="50" t="s">
        <v>351</v>
      </c>
      <c r="O85" s="47">
        <v>160</v>
      </c>
    </row>
    <row r="86" spans="2:15" ht="16" x14ac:dyDescent="0.2">
      <c r="B86" s="10" t="s">
        <v>84</v>
      </c>
      <c r="C86" s="50">
        <v>0</v>
      </c>
      <c r="D86" s="16">
        <v>1</v>
      </c>
      <c r="E86" s="16">
        <v>62</v>
      </c>
      <c r="F86" s="16">
        <v>180</v>
      </c>
      <c r="G86" s="16">
        <v>133</v>
      </c>
      <c r="H86" s="16">
        <v>82</v>
      </c>
      <c r="I86" s="16">
        <v>43</v>
      </c>
      <c r="J86" s="18">
        <v>226</v>
      </c>
      <c r="M86" s="10" t="s">
        <v>84</v>
      </c>
      <c r="N86" s="50" t="s">
        <v>351</v>
      </c>
      <c r="O86" s="47">
        <v>226</v>
      </c>
    </row>
    <row r="87" spans="2:15" ht="16" x14ac:dyDescent="0.2">
      <c r="B87" s="10" t="s">
        <v>85</v>
      </c>
      <c r="C87" s="50">
        <v>0</v>
      </c>
      <c r="D87" s="16">
        <v>1</v>
      </c>
      <c r="E87" s="16">
        <v>52</v>
      </c>
      <c r="F87" s="16">
        <v>141</v>
      </c>
      <c r="G87" s="16">
        <v>101</v>
      </c>
      <c r="H87" s="16">
        <v>27</v>
      </c>
      <c r="I87" s="16">
        <v>7</v>
      </c>
      <c r="J87" s="18">
        <v>121</v>
      </c>
      <c r="M87" s="10" t="s">
        <v>85</v>
      </c>
      <c r="N87" s="50" t="s">
        <v>351</v>
      </c>
      <c r="O87" s="47">
        <v>121</v>
      </c>
    </row>
    <row r="88" spans="2:15" ht="16" x14ac:dyDescent="0.2">
      <c r="B88" s="10" t="s">
        <v>86</v>
      </c>
      <c r="C88" s="50">
        <v>0</v>
      </c>
      <c r="D88" s="16">
        <v>1</v>
      </c>
      <c r="E88" s="16">
        <v>111</v>
      </c>
      <c r="F88" s="16">
        <v>167</v>
      </c>
      <c r="G88" s="16">
        <v>127</v>
      </c>
      <c r="H88" s="16">
        <v>42</v>
      </c>
      <c r="I88" s="16">
        <v>38</v>
      </c>
      <c r="J88" s="18">
        <v>158</v>
      </c>
      <c r="M88" s="10" t="s">
        <v>86</v>
      </c>
      <c r="N88" s="50" t="s">
        <v>351</v>
      </c>
      <c r="O88" s="47">
        <v>158</v>
      </c>
    </row>
    <row r="89" spans="2:15" ht="16" x14ac:dyDescent="0.2">
      <c r="B89" s="10" t="s">
        <v>87</v>
      </c>
      <c r="C89" s="50">
        <v>0</v>
      </c>
      <c r="D89" s="16">
        <v>7</v>
      </c>
      <c r="E89" s="16">
        <v>59</v>
      </c>
      <c r="F89" s="16">
        <v>181</v>
      </c>
      <c r="G89" s="16">
        <v>130</v>
      </c>
      <c r="H89" s="16">
        <v>68</v>
      </c>
      <c r="I89" s="16">
        <v>33</v>
      </c>
      <c r="J89" s="18">
        <v>200</v>
      </c>
      <c r="M89" s="10" t="s">
        <v>87</v>
      </c>
      <c r="N89" s="50" t="s">
        <v>350</v>
      </c>
      <c r="O89" s="47">
        <v>200</v>
      </c>
    </row>
    <row r="90" spans="2:15" ht="16" x14ac:dyDescent="0.2">
      <c r="B90" s="10" t="s">
        <v>88</v>
      </c>
      <c r="C90" s="50">
        <v>0</v>
      </c>
      <c r="D90" s="16">
        <v>1</v>
      </c>
      <c r="E90" s="16">
        <v>25</v>
      </c>
      <c r="F90" s="16">
        <v>161</v>
      </c>
      <c r="G90" s="16">
        <v>63</v>
      </c>
      <c r="H90" s="16">
        <v>37</v>
      </c>
      <c r="I90" s="16">
        <v>28</v>
      </c>
      <c r="J90" s="18">
        <v>200</v>
      </c>
      <c r="M90" s="10" t="s">
        <v>88</v>
      </c>
      <c r="N90" s="50" t="s">
        <v>351</v>
      </c>
      <c r="O90" s="47">
        <v>200</v>
      </c>
    </row>
    <row r="91" spans="2:15" ht="16" x14ac:dyDescent="0.2">
      <c r="B91" s="10" t="s">
        <v>89</v>
      </c>
      <c r="C91" s="50">
        <v>0</v>
      </c>
      <c r="D91" s="16">
        <v>1</v>
      </c>
      <c r="E91" s="16">
        <v>18</v>
      </c>
      <c r="F91" s="16">
        <v>120</v>
      </c>
      <c r="G91" s="16">
        <v>46</v>
      </c>
      <c r="H91" s="16">
        <v>14</v>
      </c>
      <c r="I91" s="16">
        <v>13</v>
      </c>
      <c r="J91" s="18">
        <v>213</v>
      </c>
      <c r="M91" s="10" t="s">
        <v>89</v>
      </c>
      <c r="N91" s="50" t="s">
        <v>351</v>
      </c>
      <c r="O91" s="47">
        <v>213</v>
      </c>
    </row>
    <row r="92" spans="2:15" ht="16" x14ac:dyDescent="0.2">
      <c r="B92" s="10" t="s">
        <v>90</v>
      </c>
      <c r="C92" s="50">
        <v>0</v>
      </c>
      <c r="D92" s="16">
        <v>1</v>
      </c>
      <c r="E92" s="16">
        <v>19</v>
      </c>
      <c r="F92" s="16">
        <v>193</v>
      </c>
      <c r="G92" s="16">
        <v>93</v>
      </c>
      <c r="H92" s="16">
        <v>19</v>
      </c>
      <c r="I92" s="16">
        <v>11</v>
      </c>
      <c r="J92" s="18">
        <v>220</v>
      </c>
      <c r="M92" s="10" t="s">
        <v>90</v>
      </c>
      <c r="N92" s="50" t="s">
        <v>350</v>
      </c>
      <c r="O92" s="47">
        <v>220</v>
      </c>
    </row>
    <row r="93" spans="2:15" ht="16" x14ac:dyDescent="0.2">
      <c r="B93" s="10" t="s">
        <v>91</v>
      </c>
      <c r="C93" s="50">
        <v>0</v>
      </c>
      <c r="D93" s="16">
        <v>1</v>
      </c>
      <c r="E93" s="16">
        <v>3</v>
      </c>
      <c r="F93" s="16">
        <v>80</v>
      </c>
      <c r="G93" s="16">
        <v>29</v>
      </c>
      <c r="H93" s="16">
        <v>6</v>
      </c>
      <c r="I93" s="16">
        <v>2</v>
      </c>
      <c r="J93" s="18">
        <v>159</v>
      </c>
      <c r="M93" s="10" t="s">
        <v>91</v>
      </c>
      <c r="N93" s="50" t="s">
        <v>351</v>
      </c>
      <c r="O93" s="47">
        <v>159</v>
      </c>
    </row>
    <row r="94" spans="2:15" ht="16" x14ac:dyDescent="0.2">
      <c r="B94" s="10" t="s">
        <v>92</v>
      </c>
      <c r="C94" s="50">
        <v>0</v>
      </c>
      <c r="D94" s="16">
        <v>1</v>
      </c>
      <c r="E94" s="16">
        <v>10</v>
      </c>
      <c r="F94" s="16">
        <v>118</v>
      </c>
      <c r="G94" s="16">
        <v>79</v>
      </c>
      <c r="H94" s="16">
        <v>24</v>
      </c>
      <c r="I94" s="16">
        <v>13</v>
      </c>
      <c r="J94" s="18">
        <v>174</v>
      </c>
      <c r="M94" s="10" t="s">
        <v>92</v>
      </c>
      <c r="N94" s="50" t="s">
        <v>351</v>
      </c>
      <c r="O94" s="47">
        <v>174</v>
      </c>
    </row>
    <row r="95" spans="2:15" ht="16" x14ac:dyDescent="0.2">
      <c r="B95" s="10" t="s">
        <v>93</v>
      </c>
      <c r="C95" s="50">
        <v>0</v>
      </c>
      <c r="D95" s="16">
        <v>1</v>
      </c>
      <c r="E95" s="16">
        <v>24</v>
      </c>
      <c r="F95" s="16">
        <v>152</v>
      </c>
      <c r="G95" s="16">
        <v>116</v>
      </c>
      <c r="H95" s="16">
        <v>45</v>
      </c>
      <c r="I95" s="16">
        <v>26</v>
      </c>
      <c r="J95" s="18">
        <v>185</v>
      </c>
      <c r="M95" s="10" t="s">
        <v>93</v>
      </c>
      <c r="N95" s="50" t="s">
        <v>351</v>
      </c>
      <c r="O95" s="47">
        <v>185</v>
      </c>
    </row>
    <row r="96" spans="2:15" ht="16" x14ac:dyDescent="0.2">
      <c r="B96" s="10" t="s">
        <v>94</v>
      </c>
      <c r="C96" s="50">
        <v>0</v>
      </c>
      <c r="D96" s="16">
        <v>1</v>
      </c>
      <c r="E96" s="16">
        <v>82</v>
      </c>
      <c r="F96" s="16">
        <v>154</v>
      </c>
      <c r="G96" s="16">
        <v>89</v>
      </c>
      <c r="H96" s="16">
        <v>46</v>
      </c>
      <c r="I96" s="16">
        <v>26</v>
      </c>
      <c r="J96" s="18">
        <v>186</v>
      </c>
      <c r="M96" s="10" t="s">
        <v>94</v>
      </c>
      <c r="N96" s="50" t="s">
        <v>351</v>
      </c>
      <c r="O96" s="47">
        <v>186</v>
      </c>
    </row>
    <row r="97" spans="2:15" ht="16" x14ac:dyDescent="0.2">
      <c r="B97" s="10" t="s">
        <v>95</v>
      </c>
      <c r="C97" s="50">
        <v>0</v>
      </c>
      <c r="D97" s="16">
        <v>1</v>
      </c>
      <c r="E97" s="16">
        <v>59</v>
      </c>
      <c r="F97" s="16">
        <v>155</v>
      </c>
      <c r="G97" s="16">
        <v>123</v>
      </c>
      <c r="H97" s="16">
        <v>53</v>
      </c>
      <c r="I97" s="16">
        <v>21</v>
      </c>
      <c r="J97" s="18">
        <v>171</v>
      </c>
      <c r="M97" s="10" t="s">
        <v>95</v>
      </c>
      <c r="N97" s="50" t="s">
        <v>351</v>
      </c>
      <c r="O97" s="47">
        <v>171</v>
      </c>
    </row>
    <row r="98" spans="2:15" ht="16" x14ac:dyDescent="0.2">
      <c r="B98" s="10" t="s">
        <v>96</v>
      </c>
      <c r="C98" s="50">
        <v>0</v>
      </c>
      <c r="D98" s="16">
        <v>2</v>
      </c>
      <c r="E98" s="16">
        <v>26</v>
      </c>
      <c r="F98" s="16">
        <v>229</v>
      </c>
      <c r="G98" s="16">
        <v>152</v>
      </c>
      <c r="H98" s="16">
        <v>72</v>
      </c>
      <c r="I98" s="16">
        <v>40</v>
      </c>
      <c r="J98" s="18">
        <v>248</v>
      </c>
      <c r="M98" s="10" t="s">
        <v>96</v>
      </c>
      <c r="N98" s="50" t="s">
        <v>351</v>
      </c>
      <c r="O98" s="47">
        <v>248</v>
      </c>
    </row>
    <row r="99" spans="2:15" ht="16" x14ac:dyDescent="0.2">
      <c r="B99" s="10" t="s">
        <v>97</v>
      </c>
      <c r="C99" s="50">
        <v>0</v>
      </c>
      <c r="D99" s="16">
        <v>1</v>
      </c>
      <c r="E99" s="16">
        <v>16</v>
      </c>
      <c r="F99" s="16">
        <v>81</v>
      </c>
      <c r="G99" s="16">
        <v>59</v>
      </c>
      <c r="H99" s="16">
        <v>23</v>
      </c>
      <c r="I99" s="16">
        <v>7</v>
      </c>
      <c r="J99" s="18">
        <v>152</v>
      </c>
      <c r="M99" s="10" t="s">
        <v>97</v>
      </c>
      <c r="N99" s="50" t="s">
        <v>351</v>
      </c>
      <c r="O99" s="47">
        <v>152</v>
      </c>
    </row>
    <row r="100" spans="2:15" ht="16" x14ac:dyDescent="0.2">
      <c r="B100" s="10" t="s">
        <v>98</v>
      </c>
      <c r="C100" s="50">
        <v>0</v>
      </c>
      <c r="D100" s="16">
        <v>1</v>
      </c>
      <c r="E100" s="16">
        <v>43</v>
      </c>
      <c r="F100" s="16">
        <v>127</v>
      </c>
      <c r="G100" s="16">
        <v>49</v>
      </c>
      <c r="H100" s="16">
        <v>13</v>
      </c>
      <c r="I100" s="16">
        <v>6</v>
      </c>
      <c r="J100" s="18">
        <v>195</v>
      </c>
      <c r="M100" s="10" t="s">
        <v>98</v>
      </c>
      <c r="N100" s="50" t="s">
        <v>351</v>
      </c>
      <c r="O100" s="47">
        <v>195</v>
      </c>
    </row>
    <row r="101" spans="2:15" ht="16" x14ac:dyDescent="0.2">
      <c r="B101" s="10" t="s">
        <v>99</v>
      </c>
      <c r="C101" s="50">
        <v>0</v>
      </c>
      <c r="D101" s="16">
        <v>1</v>
      </c>
      <c r="E101" s="16">
        <v>7</v>
      </c>
      <c r="F101" s="16">
        <v>137</v>
      </c>
      <c r="G101" s="16">
        <v>49</v>
      </c>
      <c r="H101" s="16">
        <v>24</v>
      </c>
      <c r="I101" s="16">
        <v>11</v>
      </c>
      <c r="J101" s="18">
        <v>182</v>
      </c>
      <c r="M101" s="10" t="s">
        <v>99</v>
      </c>
      <c r="N101" s="50" t="s">
        <v>351</v>
      </c>
      <c r="O101" s="47">
        <v>182</v>
      </c>
    </row>
    <row r="102" spans="2:15" ht="16" x14ac:dyDescent="0.2">
      <c r="B102" s="10" t="s">
        <v>100</v>
      </c>
      <c r="C102" s="50">
        <v>0</v>
      </c>
      <c r="D102" s="16"/>
      <c r="E102" s="16">
        <v>33</v>
      </c>
      <c r="F102" s="16">
        <v>160</v>
      </c>
      <c r="G102" s="16">
        <v>95</v>
      </c>
      <c r="H102" s="16">
        <v>20</v>
      </c>
      <c r="I102" s="16">
        <v>5</v>
      </c>
      <c r="J102" s="18">
        <v>168</v>
      </c>
      <c r="M102" s="10" t="s">
        <v>100</v>
      </c>
      <c r="N102" s="50" t="s">
        <v>351</v>
      </c>
      <c r="O102" s="47">
        <v>168</v>
      </c>
    </row>
    <row r="103" spans="2:15" ht="16" x14ac:dyDescent="0.2">
      <c r="B103" s="10" t="s">
        <v>101</v>
      </c>
      <c r="C103" s="50">
        <v>0</v>
      </c>
      <c r="D103" s="16">
        <v>1</v>
      </c>
      <c r="E103" s="16">
        <v>13</v>
      </c>
      <c r="F103" s="16">
        <v>160</v>
      </c>
      <c r="G103" s="16">
        <v>89</v>
      </c>
      <c r="H103" s="16">
        <v>34</v>
      </c>
      <c r="I103" s="16">
        <v>22</v>
      </c>
      <c r="J103" s="18">
        <v>176</v>
      </c>
      <c r="M103" s="10" t="s">
        <v>101</v>
      </c>
      <c r="N103" s="50" t="s">
        <v>350</v>
      </c>
      <c r="O103" s="47">
        <v>176</v>
      </c>
    </row>
    <row r="104" spans="2:15" ht="16" x14ac:dyDescent="0.2">
      <c r="B104" s="10" t="s">
        <v>102</v>
      </c>
      <c r="C104" s="50">
        <v>0</v>
      </c>
      <c r="D104" s="16">
        <v>2</v>
      </c>
      <c r="E104" s="16">
        <v>29</v>
      </c>
      <c r="F104" s="16">
        <v>158</v>
      </c>
      <c r="G104" s="16">
        <v>97</v>
      </c>
      <c r="H104" s="16">
        <v>44</v>
      </c>
      <c r="I104" s="16">
        <v>22</v>
      </c>
      <c r="J104" s="18">
        <v>182</v>
      </c>
      <c r="M104" s="10" t="s">
        <v>102</v>
      </c>
      <c r="N104" s="50" t="s">
        <v>351</v>
      </c>
      <c r="O104" s="47">
        <v>182</v>
      </c>
    </row>
    <row r="105" spans="2:15" ht="16" x14ac:dyDescent="0.2">
      <c r="B105" s="10" t="s">
        <v>103</v>
      </c>
      <c r="C105" s="50">
        <v>0</v>
      </c>
      <c r="D105" s="16">
        <v>1</v>
      </c>
      <c r="E105" s="16">
        <v>19</v>
      </c>
      <c r="F105" s="16">
        <v>76</v>
      </c>
      <c r="G105" s="16">
        <v>62</v>
      </c>
      <c r="H105" s="16">
        <v>26</v>
      </c>
      <c r="I105" s="16">
        <v>13</v>
      </c>
      <c r="J105" s="18">
        <v>197</v>
      </c>
      <c r="M105" s="10" t="s">
        <v>103</v>
      </c>
      <c r="N105" s="50" t="s">
        <v>351</v>
      </c>
      <c r="O105" s="47">
        <v>197</v>
      </c>
    </row>
    <row r="106" spans="2:15" ht="16" x14ac:dyDescent="0.2">
      <c r="B106" s="10" t="s">
        <v>104</v>
      </c>
      <c r="C106" s="50">
        <v>0</v>
      </c>
      <c r="D106" s="16"/>
      <c r="E106" s="16">
        <v>209</v>
      </c>
      <c r="F106" s="16">
        <v>185</v>
      </c>
      <c r="G106" s="16">
        <v>86</v>
      </c>
      <c r="H106" s="16">
        <v>19</v>
      </c>
      <c r="I106" s="16">
        <v>10</v>
      </c>
      <c r="J106" s="18">
        <v>209</v>
      </c>
      <c r="M106" s="10" t="s">
        <v>104</v>
      </c>
      <c r="N106" s="50" t="s">
        <v>351</v>
      </c>
      <c r="O106" s="47">
        <v>209</v>
      </c>
    </row>
    <row r="107" spans="2:15" ht="16" x14ac:dyDescent="0.2">
      <c r="B107" s="10" t="s">
        <v>105</v>
      </c>
      <c r="C107" s="50">
        <v>0</v>
      </c>
      <c r="D107" s="16">
        <v>1</v>
      </c>
      <c r="E107" s="16">
        <v>23</v>
      </c>
      <c r="F107" s="16">
        <v>102</v>
      </c>
      <c r="G107" s="16">
        <v>57</v>
      </c>
      <c r="H107" s="16">
        <v>19</v>
      </c>
      <c r="I107" s="16">
        <v>12</v>
      </c>
      <c r="J107" s="18">
        <v>177</v>
      </c>
      <c r="M107" s="10" t="s">
        <v>105</v>
      </c>
      <c r="N107" s="50" t="s">
        <v>350</v>
      </c>
      <c r="O107" s="47">
        <v>177</v>
      </c>
    </row>
    <row r="108" spans="2:15" ht="16" x14ac:dyDescent="0.2">
      <c r="B108" s="10" t="s">
        <v>106</v>
      </c>
      <c r="C108" s="50">
        <v>0</v>
      </c>
      <c r="D108" s="16"/>
      <c r="E108" s="16">
        <v>23</v>
      </c>
      <c r="F108" s="16">
        <v>145</v>
      </c>
      <c r="G108" s="16">
        <v>126</v>
      </c>
      <c r="H108" s="16">
        <v>39</v>
      </c>
      <c r="I108" s="16">
        <v>25</v>
      </c>
      <c r="J108" s="18">
        <v>197</v>
      </c>
      <c r="M108" s="10" t="s">
        <v>106</v>
      </c>
      <c r="N108" s="50" t="s">
        <v>351</v>
      </c>
      <c r="O108" s="47">
        <v>197</v>
      </c>
    </row>
    <row r="109" spans="2:15" ht="16" x14ac:dyDescent="0.2">
      <c r="B109" s="10" t="s">
        <v>107</v>
      </c>
      <c r="C109" s="50">
        <v>0</v>
      </c>
      <c r="D109" s="16">
        <v>1</v>
      </c>
      <c r="E109" s="16">
        <v>15</v>
      </c>
      <c r="F109" s="16">
        <v>138</v>
      </c>
      <c r="G109" s="16">
        <v>70</v>
      </c>
      <c r="H109" s="16">
        <v>34</v>
      </c>
      <c r="I109" s="16">
        <v>24</v>
      </c>
      <c r="J109" s="18">
        <v>197</v>
      </c>
      <c r="M109" s="10" t="s">
        <v>107</v>
      </c>
      <c r="N109" s="50" t="s">
        <v>350</v>
      </c>
      <c r="O109" s="47">
        <v>197</v>
      </c>
    </row>
    <row r="110" spans="2:15" ht="16" x14ac:dyDescent="0.2">
      <c r="B110" s="10" t="s">
        <v>108</v>
      </c>
      <c r="C110" s="50">
        <v>0</v>
      </c>
      <c r="D110" s="16">
        <v>8</v>
      </c>
      <c r="E110" s="16">
        <v>47</v>
      </c>
      <c r="F110" s="16">
        <v>163</v>
      </c>
      <c r="G110" s="16">
        <v>107</v>
      </c>
      <c r="H110" s="16">
        <v>57</v>
      </c>
      <c r="I110" s="16">
        <v>42</v>
      </c>
      <c r="J110" s="18">
        <v>180</v>
      </c>
      <c r="M110" s="10" t="s">
        <v>108</v>
      </c>
      <c r="N110" s="50" t="s">
        <v>351</v>
      </c>
      <c r="O110" s="47">
        <v>180</v>
      </c>
    </row>
    <row r="111" spans="2:15" ht="16" x14ac:dyDescent="0.2">
      <c r="B111" s="10" t="s">
        <v>109</v>
      </c>
      <c r="C111" s="50">
        <v>0</v>
      </c>
      <c r="D111" s="16">
        <v>1</v>
      </c>
      <c r="E111" s="16">
        <v>51</v>
      </c>
      <c r="F111" s="16">
        <v>127</v>
      </c>
      <c r="G111" s="16">
        <v>66</v>
      </c>
      <c r="H111" s="16">
        <v>40</v>
      </c>
      <c r="I111" s="16">
        <v>31</v>
      </c>
      <c r="J111" s="18">
        <v>124</v>
      </c>
      <c r="M111" s="10" t="s">
        <v>109</v>
      </c>
      <c r="N111" s="50" t="s">
        <v>351</v>
      </c>
      <c r="O111" s="47">
        <v>124</v>
      </c>
    </row>
    <row r="112" spans="2:15" ht="16" x14ac:dyDescent="0.2">
      <c r="B112" s="10" t="s">
        <v>110</v>
      </c>
      <c r="C112" s="50">
        <v>0</v>
      </c>
      <c r="D112" s="16"/>
      <c r="E112" s="16">
        <v>98</v>
      </c>
      <c r="F112" s="16">
        <v>208</v>
      </c>
      <c r="G112" s="16">
        <v>174</v>
      </c>
      <c r="H112" s="16">
        <v>101</v>
      </c>
      <c r="I112" s="16">
        <v>74</v>
      </c>
      <c r="J112" s="18">
        <v>229</v>
      </c>
      <c r="M112" s="10" t="s">
        <v>110</v>
      </c>
      <c r="N112" s="50" t="s">
        <v>351</v>
      </c>
      <c r="O112" s="47">
        <v>229</v>
      </c>
    </row>
    <row r="113" spans="2:15" ht="16" x14ac:dyDescent="0.2">
      <c r="B113" s="10" t="s">
        <v>111</v>
      </c>
      <c r="C113" s="50">
        <v>0</v>
      </c>
      <c r="D113" s="16">
        <v>1</v>
      </c>
      <c r="E113" s="16">
        <v>7</v>
      </c>
      <c r="F113" s="16">
        <v>110</v>
      </c>
      <c r="G113" s="16">
        <v>44</v>
      </c>
      <c r="H113" s="16">
        <v>13</v>
      </c>
      <c r="I113" s="16">
        <v>2</v>
      </c>
      <c r="J113" s="18">
        <v>179</v>
      </c>
      <c r="M113" s="10" t="s">
        <v>111</v>
      </c>
      <c r="N113" s="50" t="s">
        <v>350</v>
      </c>
      <c r="O113" s="47">
        <v>179</v>
      </c>
    </row>
    <row r="114" spans="2:15" ht="16" x14ac:dyDescent="0.2">
      <c r="B114" s="10" t="s">
        <v>112</v>
      </c>
      <c r="C114" s="50">
        <v>0</v>
      </c>
      <c r="D114" s="16"/>
      <c r="E114" s="16">
        <v>10</v>
      </c>
      <c r="F114" s="16">
        <v>114</v>
      </c>
      <c r="G114" s="16">
        <v>51</v>
      </c>
      <c r="H114" s="16">
        <v>20</v>
      </c>
      <c r="I114" s="16">
        <v>11</v>
      </c>
      <c r="J114" s="18">
        <v>190</v>
      </c>
      <c r="M114" s="10" t="s">
        <v>112</v>
      </c>
      <c r="N114" s="50" t="s">
        <v>351</v>
      </c>
      <c r="O114" s="47">
        <v>190</v>
      </c>
    </row>
    <row r="115" spans="2:15" ht="16" x14ac:dyDescent="0.2">
      <c r="B115" s="10" t="s">
        <v>113</v>
      </c>
      <c r="C115" s="50">
        <v>0</v>
      </c>
      <c r="D115" s="16">
        <v>1</v>
      </c>
      <c r="E115" s="16">
        <v>10</v>
      </c>
      <c r="F115" s="16">
        <v>113</v>
      </c>
      <c r="G115" s="16">
        <v>119</v>
      </c>
      <c r="H115" s="16">
        <v>19</v>
      </c>
      <c r="I115" s="16">
        <v>7</v>
      </c>
      <c r="J115" s="18">
        <v>167</v>
      </c>
      <c r="M115" s="10" t="s">
        <v>113</v>
      </c>
      <c r="N115" s="50" t="s">
        <v>351</v>
      </c>
      <c r="O115" s="47">
        <v>167</v>
      </c>
    </row>
    <row r="116" spans="2:15" ht="16" x14ac:dyDescent="0.2">
      <c r="B116" s="10" t="s">
        <v>114</v>
      </c>
      <c r="C116" s="50">
        <v>0</v>
      </c>
      <c r="D116" s="16"/>
      <c r="E116" s="16">
        <v>9</v>
      </c>
      <c r="F116" s="16">
        <v>145</v>
      </c>
      <c r="G116" s="16">
        <v>75</v>
      </c>
      <c r="H116" s="16">
        <v>28</v>
      </c>
      <c r="I116" s="16">
        <v>11</v>
      </c>
      <c r="J116" s="18">
        <v>152</v>
      </c>
      <c r="M116" s="10" t="s">
        <v>114</v>
      </c>
      <c r="N116" s="50" t="s">
        <v>351</v>
      </c>
      <c r="O116" s="47">
        <v>152</v>
      </c>
    </row>
    <row r="117" spans="2:15" ht="16" x14ac:dyDescent="0.2">
      <c r="B117" s="10" t="s">
        <v>115</v>
      </c>
      <c r="C117" s="50">
        <v>0</v>
      </c>
      <c r="D117" s="16">
        <v>1</v>
      </c>
      <c r="E117" s="16">
        <v>8</v>
      </c>
      <c r="F117" s="16">
        <v>94</v>
      </c>
      <c r="G117" s="16">
        <v>57</v>
      </c>
      <c r="H117" s="16">
        <v>18</v>
      </c>
      <c r="I117" s="16">
        <v>10</v>
      </c>
      <c r="J117" s="18">
        <v>159</v>
      </c>
      <c r="M117" s="10" t="s">
        <v>115</v>
      </c>
      <c r="N117" s="50" t="s">
        <v>351</v>
      </c>
      <c r="O117" s="47">
        <v>159</v>
      </c>
    </row>
    <row r="118" spans="2:15" ht="16" x14ac:dyDescent="0.2">
      <c r="B118" s="10" t="s">
        <v>116</v>
      </c>
      <c r="C118" s="50">
        <v>0</v>
      </c>
      <c r="D118" s="16">
        <v>1</v>
      </c>
      <c r="E118" s="16">
        <v>36</v>
      </c>
      <c r="F118" s="16">
        <v>170</v>
      </c>
      <c r="G118" s="16">
        <v>133</v>
      </c>
      <c r="H118" s="16">
        <v>112</v>
      </c>
      <c r="I118" s="16">
        <v>58</v>
      </c>
      <c r="J118" s="18">
        <v>182</v>
      </c>
      <c r="M118" s="10" t="s">
        <v>116</v>
      </c>
      <c r="N118" s="50" t="s">
        <v>351</v>
      </c>
      <c r="O118" s="47">
        <v>182</v>
      </c>
    </row>
    <row r="119" spans="2:15" ht="16" x14ac:dyDescent="0.2">
      <c r="B119" s="10" t="s">
        <v>117</v>
      </c>
      <c r="C119" s="50">
        <v>0</v>
      </c>
      <c r="D119" s="16">
        <v>1</v>
      </c>
      <c r="E119" s="16">
        <v>88</v>
      </c>
      <c r="F119" s="16">
        <v>164</v>
      </c>
      <c r="G119" s="16">
        <v>140</v>
      </c>
      <c r="H119" s="16">
        <v>63</v>
      </c>
      <c r="I119" s="16">
        <v>64</v>
      </c>
      <c r="J119" s="18">
        <v>174</v>
      </c>
      <c r="M119" s="10" t="s">
        <v>117</v>
      </c>
      <c r="N119" s="50" t="s">
        <v>351</v>
      </c>
      <c r="O119" s="47">
        <v>174</v>
      </c>
    </row>
    <row r="120" spans="2:15" ht="16" x14ac:dyDescent="0.2">
      <c r="B120" s="10" t="s">
        <v>118</v>
      </c>
      <c r="C120" s="50">
        <v>0</v>
      </c>
      <c r="D120" s="16">
        <v>1</v>
      </c>
      <c r="E120" s="16">
        <v>7</v>
      </c>
      <c r="F120" s="16">
        <v>118</v>
      </c>
      <c r="G120" s="16">
        <v>66</v>
      </c>
      <c r="H120" s="16">
        <v>25</v>
      </c>
      <c r="I120" s="16">
        <v>12</v>
      </c>
      <c r="J120" s="18">
        <v>195</v>
      </c>
      <c r="M120" s="10" t="s">
        <v>118</v>
      </c>
      <c r="N120" s="50" t="s">
        <v>351</v>
      </c>
      <c r="O120" s="47">
        <v>195</v>
      </c>
    </row>
    <row r="121" spans="2:15" ht="16" x14ac:dyDescent="0.2">
      <c r="B121" s="10" t="s">
        <v>119</v>
      </c>
      <c r="C121" s="50">
        <v>0</v>
      </c>
      <c r="D121" s="16">
        <v>1</v>
      </c>
      <c r="E121" s="16">
        <v>6</v>
      </c>
      <c r="F121" s="16">
        <v>89</v>
      </c>
      <c r="G121" s="16">
        <v>37</v>
      </c>
      <c r="H121" s="16">
        <v>17</v>
      </c>
      <c r="I121" s="16">
        <v>8</v>
      </c>
      <c r="J121" s="18">
        <v>169</v>
      </c>
      <c r="M121" s="10" t="s">
        <v>119</v>
      </c>
      <c r="N121" s="50" t="s">
        <v>351</v>
      </c>
      <c r="O121" s="47">
        <v>169</v>
      </c>
    </row>
    <row r="122" spans="2:15" ht="16" x14ac:dyDescent="0.2">
      <c r="B122" s="10" t="s">
        <v>120</v>
      </c>
      <c r="C122" s="50">
        <v>0</v>
      </c>
      <c r="D122" s="16">
        <v>1</v>
      </c>
      <c r="E122" s="16">
        <v>94</v>
      </c>
      <c r="F122" s="16">
        <v>203</v>
      </c>
      <c r="G122" s="16">
        <v>129</v>
      </c>
      <c r="H122" s="16">
        <v>51</v>
      </c>
      <c r="I122" s="16">
        <v>33</v>
      </c>
      <c r="J122" s="18">
        <v>244</v>
      </c>
      <c r="M122" s="10" t="s">
        <v>120</v>
      </c>
      <c r="N122" s="50" t="s">
        <v>351</v>
      </c>
      <c r="O122" s="47">
        <v>244</v>
      </c>
    </row>
    <row r="123" spans="2:15" ht="16" x14ac:dyDescent="0.2">
      <c r="B123" s="10" t="s">
        <v>121</v>
      </c>
      <c r="C123" s="52">
        <v>0</v>
      </c>
      <c r="D123" s="19">
        <v>1</v>
      </c>
      <c r="E123" s="19">
        <v>29</v>
      </c>
      <c r="F123" s="19">
        <v>149</v>
      </c>
      <c r="G123" s="19">
        <v>95</v>
      </c>
      <c r="H123" s="19">
        <v>29</v>
      </c>
      <c r="I123" s="19">
        <v>14</v>
      </c>
      <c r="J123" s="20">
        <v>117</v>
      </c>
      <c r="M123" s="10" t="s">
        <v>121</v>
      </c>
      <c r="N123" s="52" t="s">
        <v>351</v>
      </c>
      <c r="O123" s="48">
        <v>117</v>
      </c>
    </row>
    <row r="125" spans="2:15" ht="16" x14ac:dyDescent="0.2">
      <c r="C125" s="59"/>
      <c r="M125" s="60"/>
    </row>
    <row r="126" spans="2:15" ht="16" x14ac:dyDescent="0.2">
      <c r="M126" s="60"/>
    </row>
  </sheetData>
  <mergeCells count="3">
    <mergeCell ref="D2:J2"/>
    <mergeCell ref="B2:C2"/>
    <mergeCell ref="M2:N2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89"/>
  <sheetViews>
    <sheetView topLeftCell="T1" zoomScale="61" zoomScaleNormal="85" workbookViewId="0">
      <selection activeCell="Y64" sqref="Y64"/>
    </sheetView>
  </sheetViews>
  <sheetFormatPr baseColWidth="10" defaultColWidth="8.83203125" defaultRowHeight="15" x14ac:dyDescent="0.2"/>
  <cols>
    <col min="2" max="2" width="11.83203125" customWidth="1"/>
    <col min="3" max="3" width="10.1640625" bestFit="1" customWidth="1"/>
    <col min="4" max="4" width="11.5" style="1" bestFit="1" customWidth="1"/>
    <col min="5" max="5" width="14.1640625" style="6" customWidth="1"/>
    <col min="6" max="6" width="14.6640625" style="1" bestFit="1" customWidth="1"/>
    <col min="14" max="14" width="11" customWidth="1"/>
    <col min="21" max="21" width="11.6640625" customWidth="1"/>
    <col min="25" max="26" width="23.83203125" customWidth="1"/>
    <col min="27" max="28" width="23" customWidth="1"/>
    <col min="29" max="30" width="24" customWidth="1"/>
  </cols>
  <sheetData>
    <row r="1" spans="1:33" x14ac:dyDescent="0.2">
      <c r="A1" s="7" t="s">
        <v>352</v>
      </c>
      <c r="E1"/>
      <c r="W1" s="7" t="s">
        <v>353</v>
      </c>
    </row>
    <row r="2" spans="1:33" x14ac:dyDescent="0.2">
      <c r="C2" s="95" t="s">
        <v>345</v>
      </c>
      <c r="D2" s="96"/>
      <c r="E2" s="96"/>
      <c r="F2" s="96"/>
      <c r="G2" s="97"/>
      <c r="J2" s="95" t="s">
        <v>346</v>
      </c>
      <c r="K2" s="96"/>
      <c r="L2" s="96"/>
      <c r="M2" s="96"/>
      <c r="N2" s="97"/>
      <c r="Q2" s="95" t="s">
        <v>347</v>
      </c>
      <c r="R2" s="96"/>
      <c r="S2" s="96"/>
      <c r="T2" s="96"/>
      <c r="U2" s="97"/>
      <c r="Y2" s="92" t="s">
        <v>345</v>
      </c>
      <c r="Z2" s="93"/>
      <c r="AA2" s="92" t="s">
        <v>346</v>
      </c>
      <c r="AB2" s="93"/>
      <c r="AC2" s="92" t="s">
        <v>347</v>
      </c>
      <c r="AD2" s="94"/>
      <c r="AE2" s="45"/>
      <c r="AF2" s="45"/>
      <c r="AG2" s="45"/>
    </row>
    <row r="3" spans="1:33" x14ac:dyDescent="0.2">
      <c r="B3" s="5" t="s">
        <v>1</v>
      </c>
      <c r="C3" s="33" t="s">
        <v>331</v>
      </c>
      <c r="D3" s="33" t="s">
        <v>332</v>
      </c>
      <c r="E3" s="14" t="s">
        <v>333</v>
      </c>
      <c r="F3" s="14" t="s">
        <v>334</v>
      </c>
      <c r="G3" s="33" t="s">
        <v>335</v>
      </c>
      <c r="I3" s="5" t="s">
        <v>1</v>
      </c>
      <c r="J3" s="33" t="s">
        <v>331</v>
      </c>
      <c r="K3" s="33" t="s">
        <v>332</v>
      </c>
      <c r="L3" s="14" t="s">
        <v>333</v>
      </c>
      <c r="M3" s="14" t="s">
        <v>334</v>
      </c>
      <c r="N3" s="33" t="s">
        <v>335</v>
      </c>
      <c r="P3" s="5" t="s">
        <v>1</v>
      </c>
      <c r="Q3" s="33" t="s">
        <v>331</v>
      </c>
      <c r="R3" s="33" t="s">
        <v>332</v>
      </c>
      <c r="S3" s="14" t="s">
        <v>333</v>
      </c>
      <c r="T3" s="14" t="s">
        <v>334</v>
      </c>
      <c r="U3" s="33" t="s">
        <v>335</v>
      </c>
      <c r="X3" s="5" t="s">
        <v>1</v>
      </c>
      <c r="Y3" s="33" t="s">
        <v>331</v>
      </c>
      <c r="Z3" s="33" t="s">
        <v>335</v>
      </c>
      <c r="AA3" s="33" t="s">
        <v>331</v>
      </c>
      <c r="AB3" s="33" t="s">
        <v>335</v>
      </c>
      <c r="AC3" s="33" t="s">
        <v>331</v>
      </c>
      <c r="AD3" s="33" t="s">
        <v>335</v>
      </c>
    </row>
    <row r="4" spans="1:33" x14ac:dyDescent="0.2">
      <c r="B4" s="9" t="s">
        <v>2</v>
      </c>
      <c r="C4" s="35">
        <v>240</v>
      </c>
      <c r="D4" s="36">
        <v>160</v>
      </c>
      <c r="E4" s="36">
        <v>60</v>
      </c>
      <c r="F4" s="36">
        <v>40</v>
      </c>
      <c r="G4" s="37">
        <v>320</v>
      </c>
      <c r="I4" s="9" t="s">
        <v>2</v>
      </c>
      <c r="J4" s="35">
        <v>160</v>
      </c>
      <c r="K4" s="36">
        <v>40</v>
      </c>
      <c r="L4" s="36">
        <v>30</v>
      </c>
      <c r="M4" s="36">
        <v>20</v>
      </c>
      <c r="N4" s="37">
        <v>320</v>
      </c>
      <c r="P4" s="9" t="s">
        <v>2</v>
      </c>
      <c r="Q4" s="35">
        <v>10</v>
      </c>
      <c r="R4" s="36">
        <v>10</v>
      </c>
      <c r="S4" s="36">
        <v>10</v>
      </c>
      <c r="T4" s="36">
        <v>10</v>
      </c>
      <c r="U4" s="37">
        <v>60</v>
      </c>
      <c r="X4" s="9" t="s">
        <v>2</v>
      </c>
      <c r="Y4" s="35">
        <v>240</v>
      </c>
      <c r="Z4" s="37">
        <v>320</v>
      </c>
      <c r="AA4" s="35">
        <v>160</v>
      </c>
      <c r="AB4" s="37">
        <v>320</v>
      </c>
      <c r="AC4" s="35">
        <v>10</v>
      </c>
      <c r="AD4" s="37">
        <v>60</v>
      </c>
    </row>
    <row r="5" spans="1:33" x14ac:dyDescent="0.2">
      <c r="B5" s="9" t="s">
        <v>4</v>
      </c>
      <c r="C5" s="38">
        <v>160</v>
      </c>
      <c r="D5" s="39">
        <v>60</v>
      </c>
      <c r="E5" s="39">
        <v>10</v>
      </c>
      <c r="F5" s="39">
        <v>10</v>
      </c>
      <c r="G5" s="40">
        <v>320</v>
      </c>
      <c r="I5" s="9" t="s">
        <v>4</v>
      </c>
      <c r="J5" s="38">
        <v>120</v>
      </c>
      <c r="K5" s="39">
        <v>20</v>
      </c>
      <c r="L5" s="39">
        <v>10</v>
      </c>
      <c r="M5" s="39">
        <v>10</v>
      </c>
      <c r="N5" s="40">
        <v>160</v>
      </c>
      <c r="P5" s="9" t="s">
        <v>4</v>
      </c>
      <c r="Q5" s="38">
        <v>10</v>
      </c>
      <c r="R5" s="39">
        <v>10</v>
      </c>
      <c r="S5" s="39">
        <v>10</v>
      </c>
      <c r="T5" s="39">
        <v>10</v>
      </c>
      <c r="U5" s="40">
        <v>30</v>
      </c>
      <c r="X5" s="9" t="s">
        <v>4</v>
      </c>
      <c r="Y5" s="38">
        <v>160</v>
      </c>
      <c r="Z5" s="40">
        <v>320</v>
      </c>
      <c r="AA5" s="38">
        <v>120</v>
      </c>
      <c r="AB5" s="40">
        <v>160</v>
      </c>
      <c r="AC5" s="38">
        <v>10</v>
      </c>
      <c r="AD5" s="40">
        <v>30</v>
      </c>
    </row>
    <row r="6" spans="1:33" x14ac:dyDescent="0.2">
      <c r="B6" s="9" t="s">
        <v>5</v>
      </c>
      <c r="C6" s="38">
        <v>480</v>
      </c>
      <c r="D6" s="39">
        <v>160</v>
      </c>
      <c r="E6" s="39">
        <v>40</v>
      </c>
      <c r="F6" s="39">
        <v>20</v>
      </c>
      <c r="G6" s="40">
        <v>640</v>
      </c>
      <c r="I6" s="9" t="s">
        <v>5</v>
      </c>
      <c r="J6" s="38">
        <v>160</v>
      </c>
      <c r="K6" s="39">
        <v>80</v>
      </c>
      <c r="L6" s="39">
        <v>20</v>
      </c>
      <c r="M6" s="39">
        <v>10</v>
      </c>
      <c r="N6" s="40">
        <v>480</v>
      </c>
      <c r="P6" s="9" t="s">
        <v>5</v>
      </c>
      <c r="Q6" s="38">
        <v>10</v>
      </c>
      <c r="R6" s="39">
        <v>10</v>
      </c>
      <c r="S6" s="39">
        <v>10</v>
      </c>
      <c r="T6" s="39">
        <v>10</v>
      </c>
      <c r="U6" s="40">
        <v>160</v>
      </c>
      <c r="X6" s="9" t="s">
        <v>5</v>
      </c>
      <c r="Y6" s="38">
        <v>480</v>
      </c>
      <c r="Z6" s="40">
        <v>640</v>
      </c>
      <c r="AA6" s="38">
        <v>160</v>
      </c>
      <c r="AB6" s="40">
        <v>480</v>
      </c>
      <c r="AC6" s="38">
        <v>10</v>
      </c>
      <c r="AD6" s="40">
        <v>160</v>
      </c>
    </row>
    <row r="7" spans="1:33" x14ac:dyDescent="0.2">
      <c r="B7" s="9" t="s">
        <v>10</v>
      </c>
      <c r="C7" s="38">
        <v>480</v>
      </c>
      <c r="D7" s="39">
        <v>240</v>
      </c>
      <c r="E7" s="39">
        <v>60</v>
      </c>
      <c r="F7" s="39">
        <v>40</v>
      </c>
      <c r="G7" s="40">
        <v>1920</v>
      </c>
      <c r="I7" s="9" t="s">
        <v>10</v>
      </c>
      <c r="J7" s="38">
        <v>240</v>
      </c>
      <c r="K7" s="39">
        <v>120</v>
      </c>
      <c r="L7" s="39">
        <v>60</v>
      </c>
      <c r="M7" s="39">
        <v>20</v>
      </c>
      <c r="N7" s="40">
        <v>480</v>
      </c>
      <c r="P7" s="9" t="s">
        <v>10</v>
      </c>
      <c r="Q7" s="38">
        <v>10</v>
      </c>
      <c r="R7" s="39">
        <v>10</v>
      </c>
      <c r="S7" s="39">
        <v>10</v>
      </c>
      <c r="T7" s="39">
        <v>10</v>
      </c>
      <c r="U7" s="40">
        <v>80</v>
      </c>
      <c r="X7" s="9" t="s">
        <v>10</v>
      </c>
      <c r="Y7" s="38">
        <v>480</v>
      </c>
      <c r="Z7" s="40">
        <v>1920</v>
      </c>
      <c r="AA7" s="38">
        <v>240</v>
      </c>
      <c r="AB7" s="40">
        <v>480</v>
      </c>
      <c r="AC7" s="38">
        <v>10</v>
      </c>
      <c r="AD7" s="40">
        <v>80</v>
      </c>
    </row>
    <row r="8" spans="1:33" x14ac:dyDescent="0.2">
      <c r="B8" s="9" t="s">
        <v>13</v>
      </c>
      <c r="C8" s="38">
        <v>640</v>
      </c>
      <c r="D8" s="39">
        <v>240</v>
      </c>
      <c r="E8" s="39">
        <v>60</v>
      </c>
      <c r="F8" s="39">
        <v>80</v>
      </c>
      <c r="G8" s="40">
        <v>1920</v>
      </c>
      <c r="I8" s="9" t="s">
        <v>13</v>
      </c>
      <c r="J8" s="38">
        <v>160</v>
      </c>
      <c r="K8" s="39">
        <v>120</v>
      </c>
      <c r="L8" s="39">
        <v>60</v>
      </c>
      <c r="M8" s="39">
        <v>20</v>
      </c>
      <c r="N8" s="40">
        <v>1280</v>
      </c>
      <c r="P8" s="9" t="s">
        <v>13</v>
      </c>
      <c r="Q8" s="38">
        <v>10</v>
      </c>
      <c r="R8" s="39">
        <v>20</v>
      </c>
      <c r="S8" s="39">
        <v>20</v>
      </c>
      <c r="T8" s="39">
        <v>10</v>
      </c>
      <c r="U8" s="40">
        <v>480</v>
      </c>
      <c r="X8" s="9" t="s">
        <v>13</v>
      </c>
      <c r="Y8" s="38">
        <v>640</v>
      </c>
      <c r="Z8" s="40">
        <v>1920</v>
      </c>
      <c r="AA8" s="38">
        <v>160</v>
      </c>
      <c r="AB8" s="40">
        <v>1280</v>
      </c>
      <c r="AC8" s="38">
        <v>10</v>
      </c>
      <c r="AD8" s="40">
        <v>480</v>
      </c>
    </row>
    <row r="9" spans="1:33" x14ac:dyDescent="0.2">
      <c r="B9" s="9" t="s">
        <v>16</v>
      </c>
      <c r="C9" s="38">
        <v>120</v>
      </c>
      <c r="D9" s="39">
        <v>80</v>
      </c>
      <c r="E9" s="39">
        <v>60</v>
      </c>
      <c r="F9" s="39">
        <v>80</v>
      </c>
      <c r="G9" s="40">
        <v>320</v>
      </c>
      <c r="I9" s="9" t="s">
        <v>16</v>
      </c>
      <c r="J9" s="38">
        <v>30</v>
      </c>
      <c r="K9" s="39">
        <v>10</v>
      </c>
      <c r="L9" s="39">
        <v>10</v>
      </c>
      <c r="M9" s="39">
        <v>10</v>
      </c>
      <c r="N9" s="40">
        <v>240</v>
      </c>
      <c r="P9" s="9" t="s">
        <v>16</v>
      </c>
      <c r="Q9" s="38">
        <v>10</v>
      </c>
      <c r="R9" s="39">
        <v>10</v>
      </c>
      <c r="S9" s="39">
        <v>10</v>
      </c>
      <c r="T9" s="39">
        <v>10</v>
      </c>
      <c r="U9" s="40">
        <v>60</v>
      </c>
      <c r="X9" s="9" t="s">
        <v>16</v>
      </c>
      <c r="Y9" s="38">
        <v>120</v>
      </c>
      <c r="Z9" s="40">
        <v>320</v>
      </c>
      <c r="AA9" s="38">
        <v>30</v>
      </c>
      <c r="AB9" s="40">
        <v>240</v>
      </c>
      <c r="AC9" s="38">
        <v>10</v>
      </c>
      <c r="AD9" s="40">
        <v>60</v>
      </c>
    </row>
    <row r="10" spans="1:33" x14ac:dyDescent="0.2">
      <c r="B10" s="9" t="s">
        <v>19</v>
      </c>
      <c r="C10" s="38">
        <v>240</v>
      </c>
      <c r="D10" s="39">
        <v>240</v>
      </c>
      <c r="E10" s="39">
        <v>60</v>
      </c>
      <c r="F10" s="39">
        <v>60</v>
      </c>
      <c r="G10" s="40">
        <v>960</v>
      </c>
      <c r="I10" s="9" t="s">
        <v>19</v>
      </c>
      <c r="J10" s="38">
        <v>80</v>
      </c>
      <c r="K10" s="39">
        <v>60</v>
      </c>
      <c r="L10" s="39">
        <v>30</v>
      </c>
      <c r="M10" s="39">
        <v>10</v>
      </c>
      <c r="N10" s="40">
        <v>320</v>
      </c>
      <c r="P10" s="9" t="s">
        <v>19</v>
      </c>
      <c r="Q10" s="38">
        <v>10</v>
      </c>
      <c r="R10" s="39">
        <v>10</v>
      </c>
      <c r="S10" s="39">
        <v>10</v>
      </c>
      <c r="T10" s="39">
        <v>10</v>
      </c>
      <c r="U10" s="40">
        <v>120</v>
      </c>
      <c r="X10" s="9" t="s">
        <v>19</v>
      </c>
      <c r="Y10" s="38">
        <v>240</v>
      </c>
      <c r="Z10" s="40">
        <v>960</v>
      </c>
      <c r="AA10" s="38">
        <v>80</v>
      </c>
      <c r="AB10" s="40">
        <v>320</v>
      </c>
      <c r="AC10" s="38">
        <v>10</v>
      </c>
      <c r="AD10" s="40">
        <v>120</v>
      </c>
    </row>
    <row r="11" spans="1:33" x14ac:dyDescent="0.2">
      <c r="B11" s="9" t="s">
        <v>20</v>
      </c>
      <c r="C11" s="38">
        <v>240</v>
      </c>
      <c r="D11" s="39">
        <v>160</v>
      </c>
      <c r="E11" s="39">
        <v>160</v>
      </c>
      <c r="F11" s="39">
        <v>160</v>
      </c>
      <c r="G11" s="40">
        <v>3840</v>
      </c>
      <c r="I11" s="9" t="s">
        <v>20</v>
      </c>
      <c r="J11" s="38">
        <v>160</v>
      </c>
      <c r="K11" s="39">
        <v>120</v>
      </c>
      <c r="L11" s="39">
        <v>80</v>
      </c>
      <c r="M11" s="39">
        <v>40</v>
      </c>
      <c r="N11" s="40">
        <v>2560</v>
      </c>
      <c r="P11" s="9" t="s">
        <v>20</v>
      </c>
      <c r="Q11" s="38">
        <v>10</v>
      </c>
      <c r="R11" s="39">
        <v>10</v>
      </c>
      <c r="S11" s="39">
        <v>10</v>
      </c>
      <c r="T11" s="39">
        <v>10</v>
      </c>
      <c r="U11" s="40">
        <v>480</v>
      </c>
      <c r="X11" s="9" t="s">
        <v>20</v>
      </c>
      <c r="Y11" s="38">
        <v>240</v>
      </c>
      <c r="Z11" s="40">
        <v>3840</v>
      </c>
      <c r="AA11" s="38">
        <v>160</v>
      </c>
      <c r="AB11" s="40">
        <v>2560</v>
      </c>
      <c r="AC11" s="38">
        <v>10</v>
      </c>
      <c r="AD11" s="40">
        <v>480</v>
      </c>
    </row>
    <row r="12" spans="1:33" x14ac:dyDescent="0.2">
      <c r="B12" s="9" t="s">
        <v>21</v>
      </c>
      <c r="C12" s="38">
        <v>240</v>
      </c>
      <c r="D12" s="39">
        <v>30</v>
      </c>
      <c r="E12" s="39">
        <v>30</v>
      </c>
      <c r="F12" s="39">
        <v>10</v>
      </c>
      <c r="G12" s="40">
        <v>640</v>
      </c>
      <c r="I12" s="9" t="s">
        <v>21</v>
      </c>
      <c r="J12" s="38">
        <v>240</v>
      </c>
      <c r="K12" s="39">
        <v>30</v>
      </c>
      <c r="L12" s="39">
        <v>10</v>
      </c>
      <c r="M12" s="39">
        <v>10</v>
      </c>
      <c r="N12" s="40">
        <v>640</v>
      </c>
      <c r="P12" s="9" t="s">
        <v>21</v>
      </c>
      <c r="Q12" s="38">
        <v>10</v>
      </c>
      <c r="R12" s="39">
        <v>10</v>
      </c>
      <c r="S12" s="39">
        <v>10</v>
      </c>
      <c r="T12" s="39">
        <v>10</v>
      </c>
      <c r="U12" s="40">
        <v>40</v>
      </c>
      <c r="X12" s="9" t="s">
        <v>21</v>
      </c>
      <c r="Y12" s="38">
        <v>240</v>
      </c>
      <c r="Z12" s="40">
        <v>640</v>
      </c>
      <c r="AA12" s="38">
        <v>240</v>
      </c>
      <c r="AB12" s="40">
        <v>640</v>
      </c>
      <c r="AC12" s="38">
        <v>10</v>
      </c>
      <c r="AD12" s="40">
        <v>40</v>
      </c>
    </row>
    <row r="13" spans="1:33" x14ac:dyDescent="0.2">
      <c r="B13" s="9" t="s">
        <v>23</v>
      </c>
      <c r="C13" s="38">
        <v>960</v>
      </c>
      <c r="D13" s="39">
        <v>240</v>
      </c>
      <c r="E13" s="39">
        <v>160</v>
      </c>
      <c r="F13" s="39">
        <v>60</v>
      </c>
      <c r="G13" s="40">
        <v>1920</v>
      </c>
      <c r="I13" s="9" t="s">
        <v>23</v>
      </c>
      <c r="J13" s="38">
        <v>320</v>
      </c>
      <c r="K13" s="39">
        <v>120</v>
      </c>
      <c r="L13" s="39">
        <v>120</v>
      </c>
      <c r="M13" s="39">
        <v>30</v>
      </c>
      <c r="N13" s="40">
        <v>1280</v>
      </c>
      <c r="P13" s="9" t="s">
        <v>23</v>
      </c>
      <c r="Q13" s="38">
        <v>80</v>
      </c>
      <c r="R13" s="39">
        <v>30</v>
      </c>
      <c r="S13" s="39">
        <v>40</v>
      </c>
      <c r="T13" s="39">
        <v>20</v>
      </c>
      <c r="U13" s="40">
        <v>320</v>
      </c>
      <c r="X13" s="9" t="s">
        <v>23</v>
      </c>
      <c r="Y13" s="38">
        <v>960</v>
      </c>
      <c r="Z13" s="40">
        <v>1920</v>
      </c>
      <c r="AA13" s="38">
        <v>320</v>
      </c>
      <c r="AB13" s="40">
        <v>1280</v>
      </c>
      <c r="AC13" s="38">
        <v>80</v>
      </c>
      <c r="AD13" s="40">
        <v>320</v>
      </c>
    </row>
    <row r="14" spans="1:33" x14ac:dyDescent="0.2">
      <c r="B14" s="9" t="s">
        <v>26</v>
      </c>
      <c r="C14" s="38">
        <v>120</v>
      </c>
      <c r="D14" s="39">
        <v>80</v>
      </c>
      <c r="E14" s="39">
        <v>10</v>
      </c>
      <c r="F14" s="39">
        <v>40</v>
      </c>
      <c r="G14" s="40">
        <v>1920</v>
      </c>
      <c r="I14" s="9" t="s">
        <v>26</v>
      </c>
      <c r="J14" s="38">
        <v>80</v>
      </c>
      <c r="K14" s="39">
        <v>60</v>
      </c>
      <c r="L14" s="39">
        <v>10</v>
      </c>
      <c r="M14" s="39">
        <v>10</v>
      </c>
      <c r="N14" s="40">
        <v>1920</v>
      </c>
      <c r="P14" s="9" t="s">
        <v>26</v>
      </c>
      <c r="Q14" s="38">
        <v>10</v>
      </c>
      <c r="R14" s="39">
        <v>10</v>
      </c>
      <c r="S14" s="39">
        <v>10</v>
      </c>
      <c r="T14" s="39">
        <v>10</v>
      </c>
      <c r="U14" s="40">
        <v>640</v>
      </c>
      <c r="X14" s="9" t="s">
        <v>26</v>
      </c>
      <c r="Y14" s="38">
        <v>120</v>
      </c>
      <c r="Z14" s="40">
        <v>1920</v>
      </c>
      <c r="AA14" s="38">
        <v>80</v>
      </c>
      <c r="AB14" s="40">
        <v>1920</v>
      </c>
      <c r="AC14" s="38">
        <v>10</v>
      </c>
      <c r="AD14" s="40">
        <v>640</v>
      </c>
    </row>
    <row r="15" spans="1:33" x14ac:dyDescent="0.2">
      <c r="B15" s="9" t="s">
        <v>28</v>
      </c>
      <c r="C15" s="38">
        <v>640</v>
      </c>
      <c r="D15" s="39">
        <v>240</v>
      </c>
      <c r="E15" s="39">
        <v>160</v>
      </c>
      <c r="F15" s="39">
        <v>160</v>
      </c>
      <c r="G15" s="40">
        <v>1920</v>
      </c>
      <c r="I15" s="9" t="s">
        <v>28</v>
      </c>
      <c r="J15" s="38">
        <v>480</v>
      </c>
      <c r="K15" s="39">
        <v>240</v>
      </c>
      <c r="L15" s="39">
        <v>160</v>
      </c>
      <c r="M15" s="39">
        <v>160</v>
      </c>
      <c r="N15" s="40">
        <v>1280</v>
      </c>
      <c r="P15" s="9" t="s">
        <v>28</v>
      </c>
      <c r="Q15" s="38">
        <v>80</v>
      </c>
      <c r="R15" s="39">
        <v>30</v>
      </c>
      <c r="S15" s="39">
        <v>40</v>
      </c>
      <c r="T15" s="39">
        <v>10</v>
      </c>
      <c r="U15" s="40">
        <v>320</v>
      </c>
      <c r="X15" s="9" t="s">
        <v>28</v>
      </c>
      <c r="Y15" s="38">
        <v>640</v>
      </c>
      <c r="Z15" s="40">
        <v>1920</v>
      </c>
      <c r="AA15" s="38">
        <v>480</v>
      </c>
      <c r="AB15" s="40">
        <v>1280</v>
      </c>
      <c r="AC15" s="38">
        <v>80</v>
      </c>
      <c r="AD15" s="40">
        <v>320</v>
      </c>
    </row>
    <row r="16" spans="1:33" x14ac:dyDescent="0.2">
      <c r="B16" s="9" t="s">
        <v>35</v>
      </c>
      <c r="C16" s="38">
        <v>640</v>
      </c>
      <c r="D16" s="39">
        <v>120</v>
      </c>
      <c r="E16" s="39">
        <v>30</v>
      </c>
      <c r="F16" s="39">
        <v>40</v>
      </c>
      <c r="G16" s="40">
        <v>960</v>
      </c>
      <c r="I16" s="9" t="s">
        <v>35</v>
      </c>
      <c r="J16" s="38">
        <v>240</v>
      </c>
      <c r="K16" s="39">
        <v>160</v>
      </c>
      <c r="L16" s="39">
        <v>20</v>
      </c>
      <c r="M16" s="39">
        <v>10</v>
      </c>
      <c r="N16" s="40">
        <v>960</v>
      </c>
      <c r="P16" s="9" t="s">
        <v>35</v>
      </c>
      <c r="Q16" s="38">
        <v>10</v>
      </c>
      <c r="R16" s="39">
        <v>10</v>
      </c>
      <c r="S16" s="39">
        <v>10</v>
      </c>
      <c r="T16" s="39">
        <v>10</v>
      </c>
      <c r="U16" s="40">
        <v>240</v>
      </c>
      <c r="X16" s="9" t="s">
        <v>35</v>
      </c>
      <c r="Y16" s="38">
        <v>640</v>
      </c>
      <c r="Z16" s="40">
        <v>960</v>
      </c>
      <c r="AA16" s="38">
        <v>240</v>
      </c>
      <c r="AB16" s="40">
        <v>960</v>
      </c>
      <c r="AC16" s="38">
        <v>10</v>
      </c>
      <c r="AD16" s="40">
        <v>240</v>
      </c>
    </row>
    <row r="17" spans="2:30" x14ac:dyDescent="0.2">
      <c r="B17" s="9" t="s">
        <v>46</v>
      </c>
      <c r="C17" s="38">
        <v>160</v>
      </c>
      <c r="D17" s="39">
        <v>120</v>
      </c>
      <c r="E17" s="39">
        <v>30</v>
      </c>
      <c r="F17" s="39">
        <v>30</v>
      </c>
      <c r="G17" s="40">
        <v>640</v>
      </c>
      <c r="I17" s="9" t="s">
        <v>46</v>
      </c>
      <c r="J17" s="38">
        <v>80</v>
      </c>
      <c r="K17" s="39">
        <v>60</v>
      </c>
      <c r="L17" s="39">
        <v>30</v>
      </c>
      <c r="M17" s="39">
        <v>10</v>
      </c>
      <c r="N17" s="40">
        <v>640</v>
      </c>
      <c r="P17" s="9" t="s">
        <v>46</v>
      </c>
      <c r="Q17" s="38">
        <v>10</v>
      </c>
      <c r="R17" s="39">
        <v>10</v>
      </c>
      <c r="S17" s="39">
        <v>10</v>
      </c>
      <c r="T17" s="39">
        <v>10</v>
      </c>
      <c r="U17" s="40">
        <v>160</v>
      </c>
      <c r="X17" s="9" t="s">
        <v>46</v>
      </c>
      <c r="Y17" s="38">
        <v>160</v>
      </c>
      <c r="Z17" s="40">
        <v>640</v>
      </c>
      <c r="AA17" s="38">
        <v>80</v>
      </c>
      <c r="AB17" s="40">
        <v>640</v>
      </c>
      <c r="AC17" s="38">
        <v>10</v>
      </c>
      <c r="AD17" s="40">
        <v>160</v>
      </c>
    </row>
    <row r="18" spans="2:30" x14ac:dyDescent="0.2">
      <c r="B18" s="9" t="s">
        <v>47</v>
      </c>
      <c r="C18" s="38">
        <v>640</v>
      </c>
      <c r="D18" s="39">
        <v>240</v>
      </c>
      <c r="E18" s="39">
        <v>60</v>
      </c>
      <c r="F18" s="39">
        <v>40</v>
      </c>
      <c r="G18" s="40">
        <v>1920</v>
      </c>
      <c r="I18" s="9" t="s">
        <v>47</v>
      </c>
      <c r="J18" s="38">
        <v>240</v>
      </c>
      <c r="K18" s="39">
        <v>120</v>
      </c>
      <c r="L18" s="39">
        <v>20</v>
      </c>
      <c r="M18" s="39">
        <v>20</v>
      </c>
      <c r="N18" s="40">
        <v>640</v>
      </c>
      <c r="P18" s="9" t="s">
        <v>47</v>
      </c>
      <c r="Q18" s="38">
        <v>20</v>
      </c>
      <c r="R18" s="39">
        <v>30</v>
      </c>
      <c r="S18" s="39">
        <v>10</v>
      </c>
      <c r="T18" s="39">
        <v>10</v>
      </c>
      <c r="U18" s="40">
        <v>640</v>
      </c>
      <c r="X18" s="9" t="s">
        <v>47</v>
      </c>
      <c r="Y18" s="38">
        <v>640</v>
      </c>
      <c r="Z18" s="40">
        <v>1920</v>
      </c>
      <c r="AA18" s="38">
        <v>240</v>
      </c>
      <c r="AB18" s="40">
        <v>640</v>
      </c>
      <c r="AC18" s="38">
        <v>20</v>
      </c>
      <c r="AD18" s="40">
        <v>640</v>
      </c>
    </row>
    <row r="19" spans="2:30" x14ac:dyDescent="0.2">
      <c r="B19" s="9" t="s">
        <v>48</v>
      </c>
      <c r="C19" s="38">
        <v>240</v>
      </c>
      <c r="D19" s="39">
        <v>240</v>
      </c>
      <c r="E19" s="39">
        <v>60</v>
      </c>
      <c r="F19" s="39">
        <v>60</v>
      </c>
      <c r="G19" s="40">
        <v>3840</v>
      </c>
      <c r="I19" s="9" t="s">
        <v>48</v>
      </c>
      <c r="J19" s="38">
        <v>240</v>
      </c>
      <c r="K19" s="39">
        <v>80</v>
      </c>
      <c r="L19" s="39">
        <v>30</v>
      </c>
      <c r="M19" s="39">
        <v>10</v>
      </c>
      <c r="N19" s="40">
        <v>640</v>
      </c>
      <c r="P19" s="9" t="s">
        <v>48</v>
      </c>
      <c r="Q19" s="38">
        <v>40</v>
      </c>
      <c r="R19" s="39">
        <v>10</v>
      </c>
      <c r="S19" s="39">
        <v>10</v>
      </c>
      <c r="T19" s="39">
        <v>10</v>
      </c>
      <c r="U19" s="40">
        <v>640</v>
      </c>
      <c r="X19" s="9" t="s">
        <v>48</v>
      </c>
      <c r="Y19" s="38">
        <v>240</v>
      </c>
      <c r="Z19" s="40">
        <v>3840</v>
      </c>
      <c r="AA19" s="38">
        <v>240</v>
      </c>
      <c r="AB19" s="40">
        <v>640</v>
      </c>
      <c r="AC19" s="38">
        <v>40</v>
      </c>
      <c r="AD19" s="40">
        <v>640</v>
      </c>
    </row>
    <row r="20" spans="2:30" x14ac:dyDescent="0.2">
      <c r="B20" s="9" t="s">
        <v>54</v>
      </c>
      <c r="C20" s="38">
        <v>240</v>
      </c>
      <c r="D20" s="39">
        <v>80</v>
      </c>
      <c r="E20" s="39">
        <v>120</v>
      </c>
      <c r="F20" s="39">
        <v>80</v>
      </c>
      <c r="G20" s="40">
        <v>1280</v>
      </c>
      <c r="I20" s="9" t="s">
        <v>54</v>
      </c>
      <c r="J20" s="38">
        <v>80</v>
      </c>
      <c r="K20" s="39">
        <v>60</v>
      </c>
      <c r="L20" s="39">
        <v>40</v>
      </c>
      <c r="M20" s="39">
        <v>60</v>
      </c>
      <c r="N20" s="40">
        <v>1280</v>
      </c>
      <c r="P20" s="9" t="s">
        <v>54</v>
      </c>
      <c r="Q20" s="38">
        <v>10</v>
      </c>
      <c r="R20" s="39">
        <v>10</v>
      </c>
      <c r="S20" s="39">
        <v>10</v>
      </c>
      <c r="T20" s="39">
        <v>10</v>
      </c>
      <c r="U20" s="40">
        <v>240</v>
      </c>
      <c r="X20" s="9" t="s">
        <v>54</v>
      </c>
      <c r="Y20" s="38">
        <v>240</v>
      </c>
      <c r="Z20" s="40">
        <v>1280</v>
      </c>
      <c r="AA20" s="38">
        <v>80</v>
      </c>
      <c r="AB20" s="40">
        <v>1280</v>
      </c>
      <c r="AC20" s="38">
        <v>10</v>
      </c>
      <c r="AD20" s="40">
        <v>240</v>
      </c>
    </row>
    <row r="21" spans="2:30" x14ac:dyDescent="0.2">
      <c r="B21" s="9" t="s">
        <v>59</v>
      </c>
      <c r="C21" s="38">
        <v>640</v>
      </c>
      <c r="D21" s="39">
        <v>120</v>
      </c>
      <c r="E21" s="39">
        <v>160</v>
      </c>
      <c r="F21" s="39">
        <v>40</v>
      </c>
      <c r="G21" s="40">
        <v>2560</v>
      </c>
      <c r="I21" s="9" t="s">
        <v>59</v>
      </c>
      <c r="J21" s="38">
        <v>240</v>
      </c>
      <c r="K21" s="39">
        <v>120</v>
      </c>
      <c r="L21" s="39">
        <v>40</v>
      </c>
      <c r="M21" s="39">
        <v>30</v>
      </c>
      <c r="N21" s="40">
        <v>1280</v>
      </c>
      <c r="P21" s="9" t="s">
        <v>59</v>
      </c>
      <c r="Q21" s="38">
        <v>30</v>
      </c>
      <c r="R21" s="39">
        <v>10</v>
      </c>
      <c r="S21" s="39">
        <v>10</v>
      </c>
      <c r="T21" s="39">
        <v>10</v>
      </c>
      <c r="U21" s="40">
        <v>240</v>
      </c>
      <c r="X21" s="9" t="s">
        <v>59</v>
      </c>
      <c r="Y21" s="38">
        <v>640</v>
      </c>
      <c r="Z21" s="40">
        <v>2560</v>
      </c>
      <c r="AA21" s="38">
        <v>240</v>
      </c>
      <c r="AB21" s="40">
        <v>1280</v>
      </c>
      <c r="AC21" s="38">
        <v>30</v>
      </c>
      <c r="AD21" s="40">
        <v>240</v>
      </c>
    </row>
    <row r="22" spans="2:30" x14ac:dyDescent="0.2">
      <c r="B22" s="9" t="s">
        <v>61</v>
      </c>
      <c r="C22" s="38">
        <v>120</v>
      </c>
      <c r="D22" s="39">
        <v>80</v>
      </c>
      <c r="E22" s="39">
        <v>20</v>
      </c>
      <c r="F22" s="39">
        <v>20</v>
      </c>
      <c r="G22" s="40">
        <v>960</v>
      </c>
      <c r="I22" s="9" t="s">
        <v>61</v>
      </c>
      <c r="J22" s="38">
        <v>40</v>
      </c>
      <c r="K22" s="39">
        <v>30</v>
      </c>
      <c r="L22" s="39">
        <v>10</v>
      </c>
      <c r="M22" s="39">
        <v>10</v>
      </c>
      <c r="N22" s="40">
        <v>480</v>
      </c>
      <c r="P22" s="9" t="s">
        <v>61</v>
      </c>
      <c r="Q22" s="38">
        <v>10</v>
      </c>
      <c r="R22" s="39">
        <v>10</v>
      </c>
      <c r="S22" s="39">
        <v>10</v>
      </c>
      <c r="T22" s="39">
        <v>10</v>
      </c>
      <c r="U22" s="40">
        <v>40</v>
      </c>
      <c r="X22" s="9" t="s">
        <v>61</v>
      </c>
      <c r="Y22" s="38">
        <v>120</v>
      </c>
      <c r="Z22" s="40">
        <v>960</v>
      </c>
      <c r="AA22" s="38">
        <v>40</v>
      </c>
      <c r="AB22" s="40">
        <v>480</v>
      </c>
      <c r="AC22" s="38">
        <v>10</v>
      </c>
      <c r="AD22" s="40">
        <v>40</v>
      </c>
    </row>
    <row r="23" spans="2:30" x14ac:dyDescent="0.2">
      <c r="B23" s="9" t="s">
        <v>64</v>
      </c>
      <c r="C23" s="38">
        <v>120</v>
      </c>
      <c r="D23" s="39">
        <v>120</v>
      </c>
      <c r="E23" s="39">
        <v>60</v>
      </c>
      <c r="F23" s="39">
        <v>30</v>
      </c>
      <c r="G23" s="40">
        <v>1920</v>
      </c>
      <c r="I23" s="9" t="s">
        <v>64</v>
      </c>
      <c r="J23" s="38">
        <v>80</v>
      </c>
      <c r="K23" s="39">
        <v>60</v>
      </c>
      <c r="L23" s="39">
        <v>20</v>
      </c>
      <c r="M23" s="39">
        <v>20</v>
      </c>
      <c r="N23" s="40">
        <v>960</v>
      </c>
      <c r="P23" s="9" t="s">
        <v>64</v>
      </c>
      <c r="Q23" s="38">
        <v>10</v>
      </c>
      <c r="R23" s="39">
        <v>10</v>
      </c>
      <c r="S23" s="39">
        <v>10</v>
      </c>
      <c r="T23" s="39">
        <v>10</v>
      </c>
      <c r="U23" s="40">
        <v>640</v>
      </c>
      <c r="X23" s="9" t="s">
        <v>64</v>
      </c>
      <c r="Y23" s="38">
        <v>120</v>
      </c>
      <c r="Z23" s="40">
        <v>1920</v>
      </c>
      <c r="AA23" s="38">
        <v>80</v>
      </c>
      <c r="AB23" s="40">
        <v>960</v>
      </c>
      <c r="AC23" s="38">
        <v>10</v>
      </c>
      <c r="AD23" s="40">
        <v>640</v>
      </c>
    </row>
    <row r="24" spans="2:30" x14ac:dyDescent="0.2">
      <c r="B24" s="9" t="s">
        <v>65</v>
      </c>
      <c r="C24" s="38">
        <v>480</v>
      </c>
      <c r="D24" s="39">
        <v>240</v>
      </c>
      <c r="E24" s="39">
        <v>120</v>
      </c>
      <c r="F24" s="39">
        <v>40</v>
      </c>
      <c r="G24" s="40">
        <v>960</v>
      </c>
      <c r="I24" s="9" t="s">
        <v>65</v>
      </c>
      <c r="J24" s="38">
        <v>120</v>
      </c>
      <c r="K24" s="39">
        <v>60</v>
      </c>
      <c r="L24" s="39">
        <v>40</v>
      </c>
      <c r="M24" s="39">
        <v>20</v>
      </c>
      <c r="N24" s="40">
        <v>480</v>
      </c>
      <c r="P24" s="9" t="s">
        <v>65</v>
      </c>
      <c r="Q24" s="38">
        <v>10</v>
      </c>
      <c r="R24" s="39">
        <v>10</v>
      </c>
      <c r="S24" s="39">
        <v>10</v>
      </c>
      <c r="T24" s="39">
        <v>10</v>
      </c>
      <c r="U24" s="40">
        <v>120</v>
      </c>
      <c r="X24" s="9" t="s">
        <v>65</v>
      </c>
      <c r="Y24" s="38">
        <v>480</v>
      </c>
      <c r="Z24" s="40">
        <v>960</v>
      </c>
      <c r="AA24" s="38">
        <v>120</v>
      </c>
      <c r="AB24" s="40">
        <v>480</v>
      </c>
      <c r="AC24" s="38">
        <v>10</v>
      </c>
      <c r="AD24" s="40">
        <v>120</v>
      </c>
    </row>
    <row r="25" spans="2:30" x14ac:dyDescent="0.2">
      <c r="B25" s="9" t="s">
        <v>66</v>
      </c>
      <c r="C25" s="38">
        <v>160</v>
      </c>
      <c r="D25" s="39">
        <v>120</v>
      </c>
      <c r="E25" s="39">
        <v>60</v>
      </c>
      <c r="F25" s="39">
        <v>20</v>
      </c>
      <c r="G25" s="40">
        <v>640</v>
      </c>
      <c r="I25" s="9" t="s">
        <v>66</v>
      </c>
      <c r="J25" s="38">
        <v>120</v>
      </c>
      <c r="K25" s="39">
        <v>80</v>
      </c>
      <c r="L25" s="39">
        <v>30</v>
      </c>
      <c r="M25" s="39">
        <v>20</v>
      </c>
      <c r="N25" s="40">
        <v>960</v>
      </c>
      <c r="P25" s="9" t="s">
        <v>66</v>
      </c>
      <c r="Q25" s="38">
        <v>10</v>
      </c>
      <c r="R25" s="39">
        <v>10</v>
      </c>
      <c r="S25" s="39">
        <v>10</v>
      </c>
      <c r="T25" s="39">
        <v>10</v>
      </c>
      <c r="U25" s="40">
        <v>160</v>
      </c>
      <c r="X25" s="9" t="s">
        <v>66</v>
      </c>
      <c r="Y25" s="38">
        <v>160</v>
      </c>
      <c r="Z25" s="40">
        <v>640</v>
      </c>
      <c r="AA25" s="38">
        <v>120</v>
      </c>
      <c r="AB25" s="40">
        <v>960</v>
      </c>
      <c r="AC25" s="38">
        <v>10</v>
      </c>
      <c r="AD25" s="40">
        <v>160</v>
      </c>
    </row>
    <row r="26" spans="2:30" x14ac:dyDescent="0.2">
      <c r="B26" s="9" t="s">
        <v>67</v>
      </c>
      <c r="C26" s="38">
        <v>240</v>
      </c>
      <c r="D26" s="39">
        <v>120</v>
      </c>
      <c r="E26" s="39">
        <v>60</v>
      </c>
      <c r="F26" s="39">
        <v>40</v>
      </c>
      <c r="G26" s="40">
        <v>1280</v>
      </c>
      <c r="I26" s="9" t="s">
        <v>67</v>
      </c>
      <c r="J26" s="38">
        <v>80</v>
      </c>
      <c r="K26" s="39">
        <v>60</v>
      </c>
      <c r="L26" s="39">
        <v>20</v>
      </c>
      <c r="M26" s="39">
        <v>10</v>
      </c>
      <c r="N26" s="40">
        <v>640</v>
      </c>
      <c r="P26" s="9" t="s">
        <v>67</v>
      </c>
      <c r="Q26" s="38">
        <v>10</v>
      </c>
      <c r="R26" s="39">
        <v>10</v>
      </c>
      <c r="S26" s="39">
        <v>10</v>
      </c>
      <c r="T26" s="39">
        <v>10</v>
      </c>
      <c r="U26" s="40">
        <v>320</v>
      </c>
      <c r="X26" s="9" t="s">
        <v>67</v>
      </c>
      <c r="Y26" s="38">
        <v>240</v>
      </c>
      <c r="Z26" s="40">
        <v>1280</v>
      </c>
      <c r="AA26" s="38">
        <v>80</v>
      </c>
      <c r="AB26" s="40">
        <v>640</v>
      </c>
      <c r="AC26" s="38">
        <v>10</v>
      </c>
      <c r="AD26" s="40">
        <v>320</v>
      </c>
    </row>
    <row r="27" spans="2:30" x14ac:dyDescent="0.2">
      <c r="B27" s="9" t="s">
        <v>68</v>
      </c>
      <c r="C27" s="38">
        <v>160</v>
      </c>
      <c r="D27" s="39">
        <v>160</v>
      </c>
      <c r="E27" s="39">
        <v>120</v>
      </c>
      <c r="F27" s="39">
        <v>40</v>
      </c>
      <c r="G27" s="40">
        <v>960</v>
      </c>
      <c r="I27" s="9" t="s">
        <v>68</v>
      </c>
      <c r="J27" s="38">
        <v>120</v>
      </c>
      <c r="K27" s="39">
        <v>80</v>
      </c>
      <c r="L27" s="39">
        <v>40</v>
      </c>
      <c r="M27" s="39">
        <v>20</v>
      </c>
      <c r="N27" s="40">
        <v>640</v>
      </c>
      <c r="P27" s="9" t="s">
        <v>68</v>
      </c>
      <c r="Q27" s="38">
        <v>10</v>
      </c>
      <c r="R27" s="39">
        <v>10</v>
      </c>
      <c r="S27" s="39">
        <v>10</v>
      </c>
      <c r="T27" s="39">
        <v>10</v>
      </c>
      <c r="U27" s="40">
        <v>120</v>
      </c>
      <c r="X27" s="9" t="s">
        <v>68</v>
      </c>
      <c r="Y27" s="38">
        <v>160</v>
      </c>
      <c r="Z27" s="40">
        <v>960</v>
      </c>
      <c r="AA27" s="38">
        <v>120</v>
      </c>
      <c r="AB27" s="40">
        <v>640</v>
      </c>
      <c r="AC27" s="38">
        <v>10</v>
      </c>
      <c r="AD27" s="40">
        <v>120</v>
      </c>
    </row>
    <row r="28" spans="2:30" x14ac:dyDescent="0.2">
      <c r="B28" s="9" t="s">
        <v>70</v>
      </c>
      <c r="C28" s="38">
        <v>160</v>
      </c>
      <c r="D28" s="39">
        <v>120</v>
      </c>
      <c r="E28" s="39">
        <v>40</v>
      </c>
      <c r="F28" s="39">
        <v>40</v>
      </c>
      <c r="G28" s="40">
        <v>640</v>
      </c>
      <c r="I28" s="9" t="s">
        <v>70</v>
      </c>
      <c r="J28" s="38">
        <v>60</v>
      </c>
      <c r="K28" s="39">
        <v>20</v>
      </c>
      <c r="L28" s="39">
        <v>10</v>
      </c>
      <c r="M28" s="39">
        <v>10</v>
      </c>
      <c r="N28" s="40">
        <v>320</v>
      </c>
      <c r="P28" s="9" t="s">
        <v>70</v>
      </c>
      <c r="Q28" s="38">
        <v>10</v>
      </c>
      <c r="R28" s="39">
        <v>10</v>
      </c>
      <c r="S28" s="39">
        <v>10</v>
      </c>
      <c r="T28" s="39">
        <v>10</v>
      </c>
      <c r="U28" s="40">
        <v>160</v>
      </c>
      <c r="X28" s="9" t="s">
        <v>70</v>
      </c>
      <c r="Y28" s="38">
        <v>160</v>
      </c>
      <c r="Z28" s="40">
        <v>640</v>
      </c>
      <c r="AA28" s="38">
        <v>60</v>
      </c>
      <c r="AB28" s="40">
        <v>320</v>
      </c>
      <c r="AC28" s="38">
        <v>10</v>
      </c>
      <c r="AD28" s="40">
        <v>160</v>
      </c>
    </row>
    <row r="29" spans="2:30" x14ac:dyDescent="0.2">
      <c r="B29" s="9" t="s">
        <v>71</v>
      </c>
      <c r="C29" s="38">
        <v>240</v>
      </c>
      <c r="D29" s="39">
        <v>240</v>
      </c>
      <c r="E29" s="39">
        <v>40</v>
      </c>
      <c r="F29" s="39">
        <v>30</v>
      </c>
      <c r="G29" s="40">
        <v>960</v>
      </c>
      <c r="I29" s="9" t="s">
        <v>71</v>
      </c>
      <c r="J29" s="38">
        <v>80</v>
      </c>
      <c r="K29" s="39">
        <v>80</v>
      </c>
      <c r="L29" s="39">
        <v>30</v>
      </c>
      <c r="M29" s="39">
        <v>30</v>
      </c>
      <c r="N29" s="40">
        <v>480</v>
      </c>
      <c r="P29" s="9" t="s">
        <v>71</v>
      </c>
      <c r="Q29" s="38">
        <v>20</v>
      </c>
      <c r="R29" s="39">
        <v>20</v>
      </c>
      <c r="S29" s="39">
        <v>10</v>
      </c>
      <c r="T29" s="39">
        <v>10</v>
      </c>
      <c r="U29" s="40">
        <v>240</v>
      </c>
      <c r="X29" s="9" t="s">
        <v>71</v>
      </c>
      <c r="Y29" s="38">
        <v>240</v>
      </c>
      <c r="Z29" s="40">
        <v>960</v>
      </c>
      <c r="AA29" s="38">
        <v>80</v>
      </c>
      <c r="AB29" s="40">
        <v>480</v>
      </c>
      <c r="AC29" s="38">
        <v>20</v>
      </c>
      <c r="AD29" s="40">
        <v>240</v>
      </c>
    </row>
    <row r="30" spans="2:30" x14ac:dyDescent="0.2">
      <c r="B30" s="9" t="s">
        <v>87</v>
      </c>
      <c r="C30" s="38">
        <v>480</v>
      </c>
      <c r="D30" s="39">
        <v>120</v>
      </c>
      <c r="E30" s="39">
        <v>120</v>
      </c>
      <c r="F30" s="39">
        <v>80</v>
      </c>
      <c r="G30" s="40">
        <v>480</v>
      </c>
      <c r="I30" s="9" t="s">
        <v>87</v>
      </c>
      <c r="J30" s="38">
        <v>120</v>
      </c>
      <c r="K30" s="39">
        <v>120</v>
      </c>
      <c r="L30" s="39">
        <v>40</v>
      </c>
      <c r="M30" s="39">
        <v>30</v>
      </c>
      <c r="N30" s="40">
        <v>480</v>
      </c>
      <c r="P30" s="9" t="s">
        <v>87</v>
      </c>
      <c r="Q30" s="38">
        <v>20</v>
      </c>
      <c r="R30" s="39">
        <v>10</v>
      </c>
      <c r="S30" s="39">
        <v>10</v>
      </c>
      <c r="T30" s="39">
        <v>10</v>
      </c>
      <c r="U30" s="40">
        <v>240</v>
      </c>
      <c r="X30" s="9" t="s">
        <v>87</v>
      </c>
      <c r="Y30" s="38">
        <v>480</v>
      </c>
      <c r="Z30" s="40">
        <v>480</v>
      </c>
      <c r="AA30" s="38">
        <v>120</v>
      </c>
      <c r="AB30" s="40">
        <v>480</v>
      </c>
      <c r="AC30" s="38">
        <v>20</v>
      </c>
      <c r="AD30" s="40">
        <v>240</v>
      </c>
    </row>
    <row r="31" spans="2:30" x14ac:dyDescent="0.2">
      <c r="B31" s="9" t="s">
        <v>52</v>
      </c>
      <c r="C31" s="38">
        <v>320</v>
      </c>
      <c r="D31" s="39">
        <v>320</v>
      </c>
      <c r="E31" s="39">
        <v>120</v>
      </c>
      <c r="F31" s="39">
        <v>60</v>
      </c>
      <c r="G31" s="40">
        <v>1920</v>
      </c>
      <c r="I31" s="9" t="s">
        <v>52</v>
      </c>
      <c r="J31" s="38">
        <v>320</v>
      </c>
      <c r="K31" s="39">
        <v>240</v>
      </c>
      <c r="L31" s="39">
        <v>40</v>
      </c>
      <c r="M31" s="39">
        <v>20</v>
      </c>
      <c r="N31" s="40">
        <v>1280</v>
      </c>
      <c r="P31" s="9" t="s">
        <v>52</v>
      </c>
      <c r="Q31" s="38">
        <v>10</v>
      </c>
      <c r="R31" s="39">
        <v>10</v>
      </c>
      <c r="S31" s="39">
        <v>10</v>
      </c>
      <c r="T31" s="39">
        <v>10</v>
      </c>
      <c r="U31" s="40">
        <v>480</v>
      </c>
      <c r="X31" s="9" t="s">
        <v>52</v>
      </c>
      <c r="Y31" s="38">
        <v>320</v>
      </c>
      <c r="Z31" s="40">
        <v>1920</v>
      </c>
      <c r="AA31" s="38">
        <v>320</v>
      </c>
      <c r="AB31" s="40">
        <v>1280</v>
      </c>
      <c r="AC31" s="38">
        <v>10</v>
      </c>
      <c r="AD31" s="40">
        <v>480</v>
      </c>
    </row>
    <row r="32" spans="2:30" x14ac:dyDescent="0.2">
      <c r="B32" s="9" t="s">
        <v>73</v>
      </c>
      <c r="C32" s="38">
        <v>1280</v>
      </c>
      <c r="D32" s="39">
        <v>640</v>
      </c>
      <c r="E32" s="39">
        <v>240</v>
      </c>
      <c r="F32" s="39">
        <v>80</v>
      </c>
      <c r="G32" s="40">
        <v>1280</v>
      </c>
      <c r="I32" s="9" t="s">
        <v>73</v>
      </c>
      <c r="J32" s="38">
        <v>480</v>
      </c>
      <c r="K32" s="39">
        <v>80</v>
      </c>
      <c r="L32" s="39">
        <v>60</v>
      </c>
      <c r="M32" s="39">
        <v>60</v>
      </c>
      <c r="N32" s="40">
        <v>960</v>
      </c>
      <c r="P32" s="9" t="s">
        <v>73</v>
      </c>
      <c r="Q32" s="38">
        <v>30</v>
      </c>
      <c r="R32" s="39">
        <v>10</v>
      </c>
      <c r="S32" s="39">
        <v>10</v>
      </c>
      <c r="T32" s="39">
        <v>10</v>
      </c>
      <c r="U32" s="40">
        <v>480</v>
      </c>
      <c r="X32" s="9" t="s">
        <v>73</v>
      </c>
      <c r="Y32" s="38">
        <v>1280</v>
      </c>
      <c r="Z32" s="40">
        <v>1280</v>
      </c>
      <c r="AA32" s="38">
        <v>480</v>
      </c>
      <c r="AB32" s="40">
        <v>960</v>
      </c>
      <c r="AC32" s="38">
        <v>30</v>
      </c>
      <c r="AD32" s="40">
        <v>480</v>
      </c>
    </row>
    <row r="33" spans="2:30" x14ac:dyDescent="0.2">
      <c r="B33" s="9" t="s">
        <v>84</v>
      </c>
      <c r="C33" s="38">
        <v>320</v>
      </c>
      <c r="D33" s="39">
        <v>320</v>
      </c>
      <c r="E33" s="39">
        <v>160</v>
      </c>
      <c r="F33" s="39">
        <v>80</v>
      </c>
      <c r="G33" s="40">
        <v>1920</v>
      </c>
      <c r="I33" s="9" t="s">
        <v>84</v>
      </c>
      <c r="J33" s="38">
        <v>120</v>
      </c>
      <c r="K33" s="39">
        <v>160</v>
      </c>
      <c r="L33" s="39">
        <v>40</v>
      </c>
      <c r="M33" s="39">
        <v>20</v>
      </c>
      <c r="N33" s="40">
        <v>1280</v>
      </c>
      <c r="P33" s="9" t="s">
        <v>84</v>
      </c>
      <c r="Q33" s="38">
        <v>30</v>
      </c>
      <c r="R33" s="39">
        <v>20</v>
      </c>
      <c r="S33" s="39">
        <v>10</v>
      </c>
      <c r="T33" s="39">
        <v>10</v>
      </c>
      <c r="U33" s="40">
        <v>320</v>
      </c>
      <c r="X33" s="9" t="s">
        <v>84</v>
      </c>
      <c r="Y33" s="38">
        <v>320</v>
      </c>
      <c r="Z33" s="40">
        <v>1920</v>
      </c>
      <c r="AA33" s="38">
        <v>120</v>
      </c>
      <c r="AB33" s="40">
        <v>1280</v>
      </c>
      <c r="AC33" s="38">
        <v>30</v>
      </c>
      <c r="AD33" s="40">
        <v>320</v>
      </c>
    </row>
    <row r="34" spans="2:30" x14ac:dyDescent="0.2">
      <c r="B34" s="9" t="s">
        <v>85</v>
      </c>
      <c r="C34" s="38">
        <v>640</v>
      </c>
      <c r="D34" s="39">
        <v>120</v>
      </c>
      <c r="E34" s="39">
        <v>80</v>
      </c>
      <c r="F34" s="39">
        <v>40</v>
      </c>
      <c r="G34" s="40">
        <v>480</v>
      </c>
      <c r="I34" s="9" t="s">
        <v>85</v>
      </c>
      <c r="J34" s="38">
        <v>240</v>
      </c>
      <c r="K34" s="39">
        <v>80</v>
      </c>
      <c r="L34" s="39">
        <v>20</v>
      </c>
      <c r="M34" s="39">
        <v>10</v>
      </c>
      <c r="N34" s="40">
        <v>320</v>
      </c>
      <c r="P34" s="9" t="s">
        <v>85</v>
      </c>
      <c r="Q34" s="38">
        <v>20</v>
      </c>
      <c r="R34" s="39">
        <v>10</v>
      </c>
      <c r="S34" s="39">
        <v>10</v>
      </c>
      <c r="T34" s="39">
        <v>10</v>
      </c>
      <c r="U34" s="40">
        <v>80</v>
      </c>
      <c r="X34" s="9" t="s">
        <v>85</v>
      </c>
      <c r="Y34" s="38">
        <v>640</v>
      </c>
      <c r="Z34" s="40">
        <v>480</v>
      </c>
      <c r="AA34" s="38">
        <v>240</v>
      </c>
      <c r="AB34" s="40">
        <v>320</v>
      </c>
      <c r="AC34" s="38">
        <v>20</v>
      </c>
      <c r="AD34" s="40">
        <v>80</v>
      </c>
    </row>
    <row r="35" spans="2:30" x14ac:dyDescent="0.2">
      <c r="B35" s="9" t="s">
        <v>88</v>
      </c>
      <c r="C35" s="38">
        <v>480</v>
      </c>
      <c r="D35" s="39">
        <v>60</v>
      </c>
      <c r="E35" s="39">
        <v>160</v>
      </c>
      <c r="F35" s="39">
        <v>60</v>
      </c>
      <c r="G35" s="40">
        <v>1920</v>
      </c>
      <c r="I35" s="9" t="s">
        <v>88</v>
      </c>
      <c r="J35" s="38">
        <v>160</v>
      </c>
      <c r="K35" s="39">
        <v>60</v>
      </c>
      <c r="L35" s="39">
        <v>60</v>
      </c>
      <c r="M35" s="39">
        <v>40</v>
      </c>
      <c r="N35" s="40">
        <v>640</v>
      </c>
      <c r="P35" s="9" t="s">
        <v>88</v>
      </c>
      <c r="Q35" s="38">
        <v>10</v>
      </c>
      <c r="R35" s="39">
        <v>10</v>
      </c>
      <c r="S35" s="39">
        <v>10</v>
      </c>
      <c r="T35" s="39">
        <v>10</v>
      </c>
      <c r="U35" s="40">
        <v>240</v>
      </c>
      <c r="X35" s="9" t="s">
        <v>88</v>
      </c>
      <c r="Y35" s="38">
        <v>480</v>
      </c>
      <c r="Z35" s="40">
        <v>1920</v>
      </c>
      <c r="AA35" s="38">
        <v>160</v>
      </c>
      <c r="AB35" s="40">
        <v>640</v>
      </c>
      <c r="AC35" s="38">
        <v>10</v>
      </c>
      <c r="AD35" s="40">
        <v>240</v>
      </c>
    </row>
    <row r="36" spans="2:30" x14ac:dyDescent="0.2">
      <c r="B36" s="9" t="s">
        <v>89</v>
      </c>
      <c r="C36" s="38">
        <v>240</v>
      </c>
      <c r="D36" s="39">
        <v>40</v>
      </c>
      <c r="E36" s="39">
        <v>30</v>
      </c>
      <c r="F36" s="39">
        <v>40</v>
      </c>
      <c r="G36" s="40">
        <v>960</v>
      </c>
      <c r="I36" s="9" t="s">
        <v>89</v>
      </c>
      <c r="J36" s="38">
        <v>80</v>
      </c>
      <c r="K36" s="39">
        <v>30</v>
      </c>
      <c r="L36" s="39">
        <v>20</v>
      </c>
      <c r="M36" s="39">
        <v>20</v>
      </c>
      <c r="N36" s="40">
        <v>480</v>
      </c>
      <c r="P36" s="9" t="s">
        <v>89</v>
      </c>
      <c r="Q36" s="38">
        <v>10</v>
      </c>
      <c r="R36" s="39">
        <v>10</v>
      </c>
      <c r="S36" s="39">
        <v>10</v>
      </c>
      <c r="T36" s="39">
        <v>10</v>
      </c>
      <c r="U36" s="40">
        <v>160</v>
      </c>
      <c r="X36" s="9" t="s">
        <v>89</v>
      </c>
      <c r="Y36" s="38">
        <v>240</v>
      </c>
      <c r="Z36" s="40">
        <v>960</v>
      </c>
      <c r="AA36" s="38">
        <v>80</v>
      </c>
      <c r="AB36" s="40">
        <v>480</v>
      </c>
      <c r="AC36" s="38">
        <v>10</v>
      </c>
      <c r="AD36" s="40">
        <v>160</v>
      </c>
    </row>
    <row r="37" spans="2:30" x14ac:dyDescent="0.2">
      <c r="B37" s="9" t="s">
        <v>91</v>
      </c>
      <c r="C37" s="38">
        <v>120</v>
      </c>
      <c r="D37" s="39">
        <v>40</v>
      </c>
      <c r="E37" s="39">
        <v>10</v>
      </c>
      <c r="F37" s="39">
        <v>10</v>
      </c>
      <c r="G37" s="40">
        <v>640</v>
      </c>
      <c r="I37" s="9" t="s">
        <v>91</v>
      </c>
      <c r="J37" s="38">
        <v>60</v>
      </c>
      <c r="K37" s="39">
        <v>20</v>
      </c>
      <c r="L37" s="39">
        <v>10</v>
      </c>
      <c r="M37" s="39">
        <v>10</v>
      </c>
      <c r="N37" s="40">
        <v>320</v>
      </c>
      <c r="P37" s="9" t="s">
        <v>91</v>
      </c>
      <c r="Q37" s="38">
        <v>10</v>
      </c>
      <c r="R37" s="39">
        <v>10</v>
      </c>
      <c r="S37" s="39">
        <v>10</v>
      </c>
      <c r="T37" s="39">
        <v>10</v>
      </c>
      <c r="U37" s="40">
        <v>60</v>
      </c>
      <c r="X37" s="9" t="s">
        <v>91</v>
      </c>
      <c r="Y37" s="38">
        <v>120</v>
      </c>
      <c r="Z37" s="40">
        <v>640</v>
      </c>
      <c r="AA37" s="38">
        <v>60</v>
      </c>
      <c r="AB37" s="40">
        <v>320</v>
      </c>
      <c r="AC37" s="38">
        <v>10</v>
      </c>
      <c r="AD37" s="40">
        <v>60</v>
      </c>
    </row>
    <row r="38" spans="2:30" x14ac:dyDescent="0.2">
      <c r="B38" s="9" t="s">
        <v>92</v>
      </c>
      <c r="C38" s="38">
        <v>160</v>
      </c>
      <c r="D38" s="39">
        <v>40</v>
      </c>
      <c r="E38" s="39">
        <v>30</v>
      </c>
      <c r="F38" s="39">
        <v>40</v>
      </c>
      <c r="G38" s="40">
        <v>1280</v>
      </c>
      <c r="I38" s="9" t="s">
        <v>92</v>
      </c>
      <c r="J38" s="38">
        <v>20</v>
      </c>
      <c r="K38" s="39">
        <v>10</v>
      </c>
      <c r="L38" s="39">
        <v>10</v>
      </c>
      <c r="M38" s="39">
        <v>10</v>
      </c>
      <c r="N38" s="40">
        <v>160</v>
      </c>
      <c r="P38" s="9" t="s">
        <v>92</v>
      </c>
      <c r="Q38" s="38">
        <v>10</v>
      </c>
      <c r="R38" s="39">
        <v>10</v>
      </c>
      <c r="S38" s="39">
        <v>10</v>
      </c>
      <c r="T38" s="39">
        <v>10</v>
      </c>
      <c r="U38" s="40">
        <v>120</v>
      </c>
      <c r="X38" s="9" t="s">
        <v>92</v>
      </c>
      <c r="Y38" s="38">
        <v>160</v>
      </c>
      <c r="Z38" s="40">
        <v>1280</v>
      </c>
      <c r="AA38" s="38">
        <v>20</v>
      </c>
      <c r="AB38" s="40">
        <v>160</v>
      </c>
      <c r="AC38" s="38">
        <v>10</v>
      </c>
      <c r="AD38" s="40">
        <v>120</v>
      </c>
    </row>
    <row r="39" spans="2:30" x14ac:dyDescent="0.2">
      <c r="B39" s="9" t="s">
        <v>93</v>
      </c>
      <c r="C39" s="38">
        <v>240</v>
      </c>
      <c r="D39" s="39">
        <v>80</v>
      </c>
      <c r="E39" s="39">
        <v>80</v>
      </c>
      <c r="F39" s="39">
        <v>60</v>
      </c>
      <c r="G39" s="40">
        <v>1920</v>
      </c>
      <c r="I39" s="9" t="s">
        <v>93</v>
      </c>
      <c r="J39" s="38">
        <v>160</v>
      </c>
      <c r="K39" s="39">
        <v>60</v>
      </c>
      <c r="L39" s="39">
        <v>30</v>
      </c>
      <c r="M39" s="39">
        <v>20</v>
      </c>
      <c r="N39" s="40">
        <v>640</v>
      </c>
      <c r="P39" s="9" t="s">
        <v>93</v>
      </c>
      <c r="Q39" s="38">
        <v>10</v>
      </c>
      <c r="R39" s="39">
        <v>10</v>
      </c>
      <c r="S39" s="39">
        <v>10</v>
      </c>
      <c r="T39" s="39">
        <v>10</v>
      </c>
      <c r="U39" s="40">
        <v>240</v>
      </c>
      <c r="X39" s="9" t="s">
        <v>93</v>
      </c>
      <c r="Y39" s="38">
        <v>240</v>
      </c>
      <c r="Z39" s="40">
        <v>1920</v>
      </c>
      <c r="AA39" s="38">
        <v>160</v>
      </c>
      <c r="AB39" s="40">
        <v>640</v>
      </c>
      <c r="AC39" s="38">
        <v>10</v>
      </c>
      <c r="AD39" s="40">
        <v>240</v>
      </c>
    </row>
    <row r="40" spans="2:30" x14ac:dyDescent="0.2">
      <c r="B40" s="9" t="s">
        <v>94</v>
      </c>
      <c r="C40" s="38">
        <v>320</v>
      </c>
      <c r="D40" s="39">
        <v>320</v>
      </c>
      <c r="E40" s="39">
        <v>80</v>
      </c>
      <c r="F40" s="39">
        <v>60</v>
      </c>
      <c r="G40" s="40">
        <v>960</v>
      </c>
      <c r="I40" s="9" t="s">
        <v>94</v>
      </c>
      <c r="J40" s="38">
        <v>160</v>
      </c>
      <c r="K40" s="39">
        <v>120</v>
      </c>
      <c r="L40" s="39">
        <v>40</v>
      </c>
      <c r="M40" s="39">
        <v>20</v>
      </c>
      <c r="N40" s="40">
        <v>640</v>
      </c>
      <c r="P40" s="9" t="s">
        <v>94</v>
      </c>
      <c r="Q40" s="38">
        <v>10</v>
      </c>
      <c r="R40" s="39">
        <v>10</v>
      </c>
      <c r="S40" s="39">
        <v>10</v>
      </c>
      <c r="T40" s="39">
        <v>10</v>
      </c>
      <c r="U40" s="40">
        <v>240</v>
      </c>
      <c r="X40" s="9" t="s">
        <v>94</v>
      </c>
      <c r="Y40" s="38">
        <v>320</v>
      </c>
      <c r="Z40" s="40">
        <v>960</v>
      </c>
      <c r="AA40" s="38">
        <v>160</v>
      </c>
      <c r="AB40" s="40">
        <v>640</v>
      </c>
      <c r="AC40" s="38">
        <v>10</v>
      </c>
      <c r="AD40" s="40">
        <v>240</v>
      </c>
    </row>
    <row r="41" spans="2:30" x14ac:dyDescent="0.2">
      <c r="B41" s="9" t="s">
        <v>95</v>
      </c>
      <c r="C41" s="38">
        <v>640</v>
      </c>
      <c r="D41" s="39">
        <v>320</v>
      </c>
      <c r="E41" s="39">
        <v>240</v>
      </c>
      <c r="F41" s="39">
        <v>120</v>
      </c>
      <c r="G41" s="40">
        <v>3840</v>
      </c>
      <c r="I41" s="9" t="s">
        <v>95</v>
      </c>
      <c r="J41" s="38">
        <v>160</v>
      </c>
      <c r="K41" s="39">
        <v>240</v>
      </c>
      <c r="L41" s="39">
        <v>120</v>
      </c>
      <c r="M41" s="39">
        <v>40</v>
      </c>
      <c r="N41" s="40">
        <v>960</v>
      </c>
      <c r="P41" s="9" t="s">
        <v>95</v>
      </c>
      <c r="Q41" s="38">
        <v>20</v>
      </c>
      <c r="R41" s="39">
        <v>40</v>
      </c>
      <c r="S41" s="39">
        <v>20</v>
      </c>
      <c r="T41" s="39">
        <v>10</v>
      </c>
      <c r="U41" s="40">
        <v>320</v>
      </c>
      <c r="X41" s="9" t="s">
        <v>95</v>
      </c>
      <c r="Y41" s="38">
        <v>640</v>
      </c>
      <c r="Z41" s="40">
        <v>3840</v>
      </c>
      <c r="AA41" s="38">
        <v>160</v>
      </c>
      <c r="AB41" s="40">
        <v>960</v>
      </c>
      <c r="AC41" s="38">
        <v>20</v>
      </c>
      <c r="AD41" s="40">
        <v>320</v>
      </c>
    </row>
    <row r="42" spans="2:30" x14ac:dyDescent="0.2">
      <c r="B42" s="9" t="s">
        <v>96</v>
      </c>
      <c r="C42" s="38">
        <v>960</v>
      </c>
      <c r="D42" s="39">
        <v>640</v>
      </c>
      <c r="E42" s="39">
        <v>80</v>
      </c>
      <c r="F42" s="39">
        <v>80</v>
      </c>
      <c r="G42" s="40">
        <v>2560</v>
      </c>
      <c r="I42" s="9" t="s">
        <v>96</v>
      </c>
      <c r="J42" s="38">
        <v>240</v>
      </c>
      <c r="K42" s="39">
        <v>240</v>
      </c>
      <c r="L42" s="39">
        <v>80</v>
      </c>
      <c r="M42" s="39">
        <v>80</v>
      </c>
      <c r="N42" s="40">
        <v>1920</v>
      </c>
      <c r="P42" s="9" t="s">
        <v>96</v>
      </c>
      <c r="Q42" s="38">
        <v>10</v>
      </c>
      <c r="R42" s="39">
        <v>20</v>
      </c>
      <c r="S42" s="39">
        <v>10</v>
      </c>
      <c r="T42" s="39">
        <v>10</v>
      </c>
      <c r="U42" s="40">
        <v>240</v>
      </c>
      <c r="X42" s="9" t="s">
        <v>96</v>
      </c>
      <c r="Y42" s="38">
        <v>960</v>
      </c>
      <c r="Z42" s="40">
        <v>2560</v>
      </c>
      <c r="AA42" s="38">
        <v>240</v>
      </c>
      <c r="AB42" s="40">
        <v>1920</v>
      </c>
      <c r="AC42" s="38">
        <v>10</v>
      </c>
      <c r="AD42" s="40">
        <v>240</v>
      </c>
    </row>
    <row r="43" spans="2:30" x14ac:dyDescent="0.2">
      <c r="B43" s="9" t="s">
        <v>97</v>
      </c>
      <c r="C43" s="38">
        <v>160</v>
      </c>
      <c r="D43" s="39">
        <v>60</v>
      </c>
      <c r="E43" s="39">
        <v>20</v>
      </c>
      <c r="F43" s="39">
        <v>10</v>
      </c>
      <c r="G43" s="40">
        <v>640</v>
      </c>
      <c r="I43" s="9" t="s">
        <v>97</v>
      </c>
      <c r="J43" s="38">
        <v>60</v>
      </c>
      <c r="K43" s="39">
        <v>40</v>
      </c>
      <c r="L43" s="39">
        <v>10</v>
      </c>
      <c r="M43" s="39">
        <v>10</v>
      </c>
      <c r="N43" s="40">
        <v>320</v>
      </c>
      <c r="P43" s="9" t="s">
        <v>97</v>
      </c>
      <c r="Q43" s="38">
        <v>10</v>
      </c>
      <c r="R43" s="39">
        <v>10</v>
      </c>
      <c r="S43" s="39">
        <v>10</v>
      </c>
      <c r="T43" s="39">
        <v>10</v>
      </c>
      <c r="U43" s="40">
        <v>120</v>
      </c>
      <c r="X43" s="9" t="s">
        <v>97</v>
      </c>
      <c r="Y43" s="38">
        <v>160</v>
      </c>
      <c r="Z43" s="40">
        <v>640</v>
      </c>
      <c r="AA43" s="38">
        <v>60</v>
      </c>
      <c r="AB43" s="40">
        <v>320</v>
      </c>
      <c r="AC43" s="38">
        <v>10</v>
      </c>
      <c r="AD43" s="40">
        <v>120</v>
      </c>
    </row>
    <row r="44" spans="2:30" x14ac:dyDescent="0.2">
      <c r="B44" s="9" t="s">
        <v>98</v>
      </c>
      <c r="C44" s="38">
        <v>120</v>
      </c>
      <c r="D44" s="39">
        <v>120</v>
      </c>
      <c r="E44" s="39">
        <v>20</v>
      </c>
      <c r="F44" s="39">
        <v>20</v>
      </c>
      <c r="G44" s="40">
        <v>1920</v>
      </c>
      <c r="I44" s="9" t="s">
        <v>98</v>
      </c>
      <c r="J44" s="38">
        <v>120</v>
      </c>
      <c r="K44" s="39">
        <v>60</v>
      </c>
      <c r="L44" s="39">
        <v>10</v>
      </c>
      <c r="M44" s="39">
        <v>10</v>
      </c>
      <c r="N44" s="40">
        <v>960</v>
      </c>
      <c r="P44" s="9" t="s">
        <v>98</v>
      </c>
      <c r="Q44" s="38">
        <v>10</v>
      </c>
      <c r="R44" s="39">
        <v>10</v>
      </c>
      <c r="S44" s="39">
        <v>10</v>
      </c>
      <c r="T44" s="39">
        <v>10</v>
      </c>
      <c r="U44" s="40">
        <v>320</v>
      </c>
      <c r="X44" s="9" t="s">
        <v>98</v>
      </c>
      <c r="Y44" s="38">
        <v>120</v>
      </c>
      <c r="Z44" s="40">
        <v>1920</v>
      </c>
      <c r="AA44" s="38">
        <v>120</v>
      </c>
      <c r="AB44" s="40">
        <v>960</v>
      </c>
      <c r="AC44" s="38">
        <v>10</v>
      </c>
      <c r="AD44" s="40">
        <v>320</v>
      </c>
    </row>
    <row r="45" spans="2:30" x14ac:dyDescent="0.2">
      <c r="B45" s="9" t="s">
        <v>99</v>
      </c>
      <c r="C45" s="38">
        <v>160</v>
      </c>
      <c r="D45" s="39">
        <v>160</v>
      </c>
      <c r="E45" s="39">
        <v>30</v>
      </c>
      <c r="F45" s="39">
        <v>40</v>
      </c>
      <c r="G45" s="40">
        <v>1280</v>
      </c>
      <c r="I45" s="9" t="s">
        <v>99</v>
      </c>
      <c r="J45" s="38">
        <v>120</v>
      </c>
      <c r="K45" s="39">
        <v>40</v>
      </c>
      <c r="L45" s="39">
        <v>30</v>
      </c>
      <c r="M45" s="39">
        <v>10</v>
      </c>
      <c r="N45" s="40">
        <v>240</v>
      </c>
      <c r="P45" s="9" t="s">
        <v>99</v>
      </c>
      <c r="Q45" s="38">
        <v>10</v>
      </c>
      <c r="R45" s="39">
        <v>10</v>
      </c>
      <c r="S45" s="39">
        <v>10</v>
      </c>
      <c r="T45" s="39">
        <v>10</v>
      </c>
      <c r="U45" s="40">
        <v>120</v>
      </c>
      <c r="X45" s="9" t="s">
        <v>99</v>
      </c>
      <c r="Y45" s="38">
        <v>160</v>
      </c>
      <c r="Z45" s="40">
        <v>1280</v>
      </c>
      <c r="AA45" s="38">
        <v>120</v>
      </c>
      <c r="AB45" s="40">
        <v>240</v>
      </c>
      <c r="AC45" s="38">
        <v>10</v>
      </c>
      <c r="AD45" s="40">
        <v>120</v>
      </c>
    </row>
    <row r="46" spans="2:30" x14ac:dyDescent="0.2">
      <c r="B46" s="9" t="s">
        <v>100</v>
      </c>
      <c r="C46" s="38">
        <v>640</v>
      </c>
      <c r="D46" s="39">
        <v>240</v>
      </c>
      <c r="E46" s="39">
        <v>80</v>
      </c>
      <c r="F46" s="39">
        <v>20</v>
      </c>
      <c r="G46" s="40">
        <v>1280</v>
      </c>
      <c r="I46" s="9" t="s">
        <v>100</v>
      </c>
      <c r="J46" s="38">
        <v>160</v>
      </c>
      <c r="K46" s="39">
        <v>80</v>
      </c>
      <c r="L46" s="39">
        <v>20</v>
      </c>
      <c r="M46" s="39">
        <v>10</v>
      </c>
      <c r="N46" s="40">
        <v>640</v>
      </c>
      <c r="P46" s="9" t="s">
        <v>100</v>
      </c>
      <c r="Q46" s="38">
        <v>10</v>
      </c>
      <c r="R46" s="39">
        <v>10</v>
      </c>
      <c r="S46" s="39">
        <v>10</v>
      </c>
      <c r="T46" s="39">
        <v>10</v>
      </c>
      <c r="U46" s="40">
        <v>120</v>
      </c>
      <c r="X46" s="9" t="s">
        <v>100</v>
      </c>
      <c r="Y46" s="38">
        <v>640</v>
      </c>
      <c r="Z46" s="40">
        <v>1280</v>
      </c>
      <c r="AA46" s="38">
        <v>160</v>
      </c>
      <c r="AB46" s="40">
        <v>640</v>
      </c>
      <c r="AC46" s="38">
        <v>10</v>
      </c>
      <c r="AD46" s="40">
        <v>120</v>
      </c>
    </row>
    <row r="47" spans="2:30" x14ac:dyDescent="0.2">
      <c r="B47" s="9" t="s">
        <v>102</v>
      </c>
      <c r="C47" s="38">
        <v>480</v>
      </c>
      <c r="D47" s="39">
        <v>320</v>
      </c>
      <c r="E47" s="39">
        <v>120</v>
      </c>
      <c r="F47" s="39">
        <v>60</v>
      </c>
      <c r="G47" s="40">
        <v>1280</v>
      </c>
      <c r="I47" s="9" t="s">
        <v>102</v>
      </c>
      <c r="J47" s="38">
        <v>160</v>
      </c>
      <c r="K47" s="39">
        <v>80</v>
      </c>
      <c r="L47" s="39">
        <v>40</v>
      </c>
      <c r="M47" s="39">
        <v>30</v>
      </c>
      <c r="N47" s="40">
        <v>960</v>
      </c>
      <c r="P47" s="9" t="s">
        <v>102</v>
      </c>
      <c r="Q47" s="38">
        <v>20</v>
      </c>
      <c r="R47" s="39">
        <v>20</v>
      </c>
      <c r="S47" s="39">
        <v>20</v>
      </c>
      <c r="T47" s="39">
        <v>10</v>
      </c>
      <c r="U47" s="40">
        <v>960</v>
      </c>
      <c r="X47" s="9" t="s">
        <v>102</v>
      </c>
      <c r="Y47" s="38">
        <v>480</v>
      </c>
      <c r="Z47" s="40">
        <v>1280</v>
      </c>
      <c r="AA47" s="38">
        <v>160</v>
      </c>
      <c r="AB47" s="40">
        <v>960</v>
      </c>
      <c r="AC47" s="38">
        <v>20</v>
      </c>
      <c r="AD47" s="40">
        <v>960</v>
      </c>
    </row>
    <row r="48" spans="2:30" x14ac:dyDescent="0.2">
      <c r="B48" s="9" t="s">
        <v>103</v>
      </c>
      <c r="C48" s="38">
        <v>320</v>
      </c>
      <c r="D48" s="39">
        <v>60</v>
      </c>
      <c r="E48" s="39">
        <v>30</v>
      </c>
      <c r="F48" s="39">
        <v>20</v>
      </c>
      <c r="G48" s="40">
        <v>960</v>
      </c>
      <c r="I48" s="9" t="s">
        <v>103</v>
      </c>
      <c r="J48" s="38">
        <v>80</v>
      </c>
      <c r="K48" s="39">
        <v>20</v>
      </c>
      <c r="L48" s="39">
        <v>10</v>
      </c>
      <c r="M48" s="39">
        <v>10</v>
      </c>
      <c r="N48" s="40">
        <v>640</v>
      </c>
      <c r="P48" s="9" t="s">
        <v>103</v>
      </c>
      <c r="Q48" s="38">
        <v>10</v>
      </c>
      <c r="R48" s="39">
        <v>10</v>
      </c>
      <c r="S48" s="39">
        <v>10</v>
      </c>
      <c r="T48" s="39">
        <v>10</v>
      </c>
      <c r="U48" s="40">
        <v>160</v>
      </c>
      <c r="X48" s="9" t="s">
        <v>103</v>
      </c>
      <c r="Y48" s="38">
        <v>320</v>
      </c>
      <c r="Z48" s="40">
        <v>960</v>
      </c>
      <c r="AA48" s="38">
        <v>80</v>
      </c>
      <c r="AB48" s="40">
        <v>640</v>
      </c>
      <c r="AC48" s="38">
        <v>10</v>
      </c>
      <c r="AD48" s="40">
        <v>160</v>
      </c>
    </row>
    <row r="49" spans="2:30" x14ac:dyDescent="0.2">
      <c r="B49" s="9" t="s">
        <v>104</v>
      </c>
      <c r="C49" s="38">
        <v>640</v>
      </c>
      <c r="D49" s="39">
        <v>240</v>
      </c>
      <c r="E49" s="39">
        <v>80</v>
      </c>
      <c r="F49" s="39">
        <v>40</v>
      </c>
      <c r="G49" s="40">
        <v>1920</v>
      </c>
      <c r="I49" s="9" t="s">
        <v>104</v>
      </c>
      <c r="J49" s="38">
        <v>240</v>
      </c>
      <c r="K49" s="39">
        <v>80</v>
      </c>
      <c r="L49" s="39">
        <v>30</v>
      </c>
      <c r="M49" s="39">
        <v>20</v>
      </c>
      <c r="N49" s="40">
        <v>640</v>
      </c>
      <c r="P49" s="9" t="s">
        <v>104</v>
      </c>
      <c r="Q49" s="38">
        <v>10</v>
      </c>
      <c r="R49" s="39">
        <v>10</v>
      </c>
      <c r="S49" s="39">
        <v>10</v>
      </c>
      <c r="T49" s="39">
        <v>10</v>
      </c>
      <c r="U49" s="40">
        <v>480</v>
      </c>
      <c r="X49" s="9" t="s">
        <v>104</v>
      </c>
      <c r="Y49" s="38">
        <v>640</v>
      </c>
      <c r="Z49" s="40">
        <v>1920</v>
      </c>
      <c r="AA49" s="38">
        <v>240</v>
      </c>
      <c r="AB49" s="40">
        <v>640</v>
      </c>
      <c r="AC49" s="38">
        <v>10</v>
      </c>
      <c r="AD49" s="40">
        <v>480</v>
      </c>
    </row>
    <row r="50" spans="2:30" x14ac:dyDescent="0.2">
      <c r="B50" s="9" t="s">
        <v>106</v>
      </c>
      <c r="C50" s="38">
        <v>320</v>
      </c>
      <c r="D50" s="39">
        <v>240</v>
      </c>
      <c r="E50" s="39">
        <v>160</v>
      </c>
      <c r="F50" s="39">
        <v>60</v>
      </c>
      <c r="G50" s="40">
        <v>640</v>
      </c>
      <c r="I50" s="9" t="s">
        <v>106</v>
      </c>
      <c r="J50" s="38">
        <v>80</v>
      </c>
      <c r="K50" s="39">
        <v>80</v>
      </c>
      <c r="L50" s="39">
        <v>30</v>
      </c>
      <c r="M50" s="39">
        <v>20</v>
      </c>
      <c r="N50" s="40">
        <v>320</v>
      </c>
      <c r="P50" s="9" t="s">
        <v>106</v>
      </c>
      <c r="Q50" s="38">
        <v>10</v>
      </c>
      <c r="R50" s="39">
        <v>10</v>
      </c>
      <c r="S50" s="39">
        <v>10</v>
      </c>
      <c r="T50" s="39">
        <v>10</v>
      </c>
      <c r="U50" s="40">
        <v>120</v>
      </c>
      <c r="X50" s="9" t="s">
        <v>106</v>
      </c>
      <c r="Y50" s="38">
        <v>320</v>
      </c>
      <c r="Z50" s="40">
        <v>640</v>
      </c>
      <c r="AA50" s="38">
        <v>80</v>
      </c>
      <c r="AB50" s="40">
        <v>320</v>
      </c>
      <c r="AC50" s="38">
        <v>10</v>
      </c>
      <c r="AD50" s="40">
        <v>120</v>
      </c>
    </row>
    <row r="51" spans="2:30" x14ac:dyDescent="0.2">
      <c r="B51" s="9" t="s">
        <v>108</v>
      </c>
      <c r="C51" s="38">
        <v>1280</v>
      </c>
      <c r="D51" s="39">
        <v>320</v>
      </c>
      <c r="E51" s="39">
        <v>160</v>
      </c>
      <c r="F51" s="39">
        <v>120</v>
      </c>
      <c r="G51" s="40">
        <v>2560</v>
      </c>
      <c r="I51" s="9" t="s">
        <v>108</v>
      </c>
      <c r="J51" s="38">
        <v>160</v>
      </c>
      <c r="K51" s="39">
        <v>80</v>
      </c>
      <c r="L51" s="39">
        <v>60</v>
      </c>
      <c r="M51" s="39">
        <v>40</v>
      </c>
      <c r="N51" s="40">
        <v>960</v>
      </c>
      <c r="P51" s="9" t="s">
        <v>108</v>
      </c>
      <c r="Q51" s="38">
        <v>20</v>
      </c>
      <c r="R51" s="39">
        <v>10</v>
      </c>
      <c r="S51" s="39">
        <v>10</v>
      </c>
      <c r="T51" s="39">
        <v>10</v>
      </c>
      <c r="U51" s="40">
        <v>320</v>
      </c>
      <c r="X51" s="9" t="s">
        <v>108</v>
      </c>
      <c r="Y51" s="38">
        <v>1280</v>
      </c>
      <c r="Z51" s="40">
        <v>2560</v>
      </c>
      <c r="AA51" s="38">
        <v>160</v>
      </c>
      <c r="AB51" s="40">
        <v>960</v>
      </c>
      <c r="AC51" s="38">
        <v>20</v>
      </c>
      <c r="AD51" s="40">
        <v>320</v>
      </c>
    </row>
    <row r="52" spans="2:30" x14ac:dyDescent="0.2">
      <c r="B52" s="9" t="s">
        <v>110</v>
      </c>
      <c r="C52" s="38">
        <v>480</v>
      </c>
      <c r="D52" s="39">
        <v>320</v>
      </c>
      <c r="E52" s="39">
        <v>240</v>
      </c>
      <c r="F52" s="39">
        <v>120</v>
      </c>
      <c r="G52" s="40">
        <v>2560</v>
      </c>
      <c r="I52" s="9" t="s">
        <v>110</v>
      </c>
      <c r="J52" s="38">
        <v>240</v>
      </c>
      <c r="K52" s="39">
        <v>120</v>
      </c>
      <c r="L52" s="39">
        <v>80</v>
      </c>
      <c r="M52" s="39">
        <v>60</v>
      </c>
      <c r="N52" s="40">
        <v>1920</v>
      </c>
      <c r="P52" s="9" t="s">
        <v>110</v>
      </c>
      <c r="Q52" s="38">
        <v>10</v>
      </c>
      <c r="R52" s="39">
        <v>10</v>
      </c>
      <c r="S52" s="39">
        <v>10</v>
      </c>
      <c r="T52" s="39">
        <v>10</v>
      </c>
      <c r="U52" s="40">
        <v>480</v>
      </c>
      <c r="X52" s="9" t="s">
        <v>110</v>
      </c>
      <c r="Y52" s="38">
        <v>480</v>
      </c>
      <c r="Z52" s="40">
        <v>2560</v>
      </c>
      <c r="AA52" s="38">
        <v>240</v>
      </c>
      <c r="AB52" s="40">
        <v>1920</v>
      </c>
      <c r="AC52" s="38">
        <v>10</v>
      </c>
      <c r="AD52" s="40">
        <v>480</v>
      </c>
    </row>
    <row r="53" spans="2:30" x14ac:dyDescent="0.2">
      <c r="B53" s="9" t="s">
        <v>116</v>
      </c>
      <c r="C53" s="38">
        <v>320</v>
      </c>
      <c r="D53" s="39">
        <v>160</v>
      </c>
      <c r="E53" s="39">
        <v>120</v>
      </c>
      <c r="F53" s="39">
        <v>60</v>
      </c>
      <c r="G53" s="40">
        <v>1920</v>
      </c>
      <c r="I53" s="9" t="s">
        <v>116</v>
      </c>
      <c r="J53" s="38">
        <v>320</v>
      </c>
      <c r="K53" s="39">
        <v>160</v>
      </c>
      <c r="L53" s="39">
        <v>80</v>
      </c>
      <c r="M53" s="39">
        <v>60</v>
      </c>
      <c r="N53" s="40">
        <v>640</v>
      </c>
      <c r="P53" s="9" t="s">
        <v>116</v>
      </c>
      <c r="Q53" s="38">
        <v>10</v>
      </c>
      <c r="R53" s="39">
        <v>20</v>
      </c>
      <c r="S53" s="39">
        <v>10</v>
      </c>
      <c r="T53" s="39">
        <v>10</v>
      </c>
      <c r="U53" s="40">
        <v>160</v>
      </c>
      <c r="X53" s="9" t="s">
        <v>116</v>
      </c>
      <c r="Y53" s="38">
        <v>320</v>
      </c>
      <c r="Z53" s="40">
        <v>1920</v>
      </c>
      <c r="AA53" s="38">
        <v>320</v>
      </c>
      <c r="AB53" s="40">
        <v>640</v>
      </c>
      <c r="AC53" s="38">
        <v>10</v>
      </c>
      <c r="AD53" s="40">
        <v>160</v>
      </c>
    </row>
    <row r="54" spans="2:30" x14ac:dyDescent="0.2">
      <c r="B54" s="9" t="s">
        <v>118</v>
      </c>
      <c r="C54" s="38">
        <v>160</v>
      </c>
      <c r="D54" s="39">
        <v>40</v>
      </c>
      <c r="E54" s="39">
        <v>30</v>
      </c>
      <c r="F54" s="39">
        <v>30</v>
      </c>
      <c r="G54" s="40">
        <v>1280</v>
      </c>
      <c r="I54" s="9" t="s">
        <v>118</v>
      </c>
      <c r="J54" s="38">
        <v>80</v>
      </c>
      <c r="K54" s="39">
        <v>30</v>
      </c>
      <c r="L54" s="39">
        <v>20</v>
      </c>
      <c r="M54" s="39">
        <v>10</v>
      </c>
      <c r="N54" s="40">
        <v>480</v>
      </c>
      <c r="P54" s="9" t="s">
        <v>118</v>
      </c>
      <c r="Q54" s="38">
        <v>10</v>
      </c>
      <c r="R54" s="39">
        <v>10</v>
      </c>
      <c r="S54" s="39">
        <v>10</v>
      </c>
      <c r="T54" s="39">
        <v>10</v>
      </c>
      <c r="U54" s="40">
        <v>480</v>
      </c>
      <c r="X54" s="9" t="s">
        <v>118</v>
      </c>
      <c r="Y54" s="38">
        <v>160</v>
      </c>
      <c r="Z54" s="40">
        <v>1280</v>
      </c>
      <c r="AA54" s="38">
        <v>80</v>
      </c>
      <c r="AB54" s="40">
        <v>480</v>
      </c>
      <c r="AC54" s="38">
        <v>10</v>
      </c>
      <c r="AD54" s="40">
        <v>480</v>
      </c>
    </row>
    <row r="55" spans="2:30" x14ac:dyDescent="0.2">
      <c r="B55" s="9" t="s">
        <v>119</v>
      </c>
      <c r="C55" s="38">
        <v>160</v>
      </c>
      <c r="D55" s="39">
        <v>80</v>
      </c>
      <c r="E55" s="39">
        <v>30</v>
      </c>
      <c r="F55" s="39">
        <v>10</v>
      </c>
      <c r="G55" s="40">
        <v>640</v>
      </c>
      <c r="I55" s="9" t="s">
        <v>119</v>
      </c>
      <c r="J55" s="38">
        <v>60</v>
      </c>
      <c r="K55" s="39">
        <v>20</v>
      </c>
      <c r="L55" s="39">
        <v>10</v>
      </c>
      <c r="M55" s="39">
        <v>10</v>
      </c>
      <c r="N55" s="40">
        <v>320</v>
      </c>
      <c r="P55" s="9" t="s">
        <v>119</v>
      </c>
      <c r="Q55" s="38">
        <v>10</v>
      </c>
      <c r="R55" s="39">
        <v>10</v>
      </c>
      <c r="S55" s="39">
        <v>10</v>
      </c>
      <c r="T55" s="39">
        <v>10</v>
      </c>
      <c r="U55" s="40">
        <v>160</v>
      </c>
      <c r="X55" s="9" t="s">
        <v>119</v>
      </c>
      <c r="Y55" s="38">
        <v>160</v>
      </c>
      <c r="Z55" s="40">
        <v>640</v>
      </c>
      <c r="AA55" s="38">
        <v>60</v>
      </c>
      <c r="AB55" s="40">
        <v>320</v>
      </c>
      <c r="AC55" s="38">
        <v>10</v>
      </c>
      <c r="AD55" s="40">
        <v>160</v>
      </c>
    </row>
    <row r="56" spans="2:30" x14ac:dyDescent="0.2">
      <c r="B56" s="9" t="s">
        <v>120</v>
      </c>
      <c r="C56" s="38">
        <v>960</v>
      </c>
      <c r="D56" s="39">
        <v>480</v>
      </c>
      <c r="E56" s="39">
        <v>240</v>
      </c>
      <c r="F56" s="39">
        <v>80</v>
      </c>
      <c r="G56" s="40">
        <v>3840</v>
      </c>
      <c r="I56" s="9" t="s">
        <v>120</v>
      </c>
      <c r="J56" s="38">
        <v>320</v>
      </c>
      <c r="K56" s="39">
        <v>240</v>
      </c>
      <c r="L56" s="39">
        <v>40</v>
      </c>
      <c r="M56" s="39">
        <v>40</v>
      </c>
      <c r="N56" s="40">
        <v>3820</v>
      </c>
      <c r="P56" s="9" t="s">
        <v>120</v>
      </c>
      <c r="Q56" s="38">
        <v>60</v>
      </c>
      <c r="R56" s="39">
        <v>40</v>
      </c>
      <c r="S56" s="39">
        <v>20</v>
      </c>
      <c r="T56" s="39">
        <v>20</v>
      </c>
      <c r="U56" s="40">
        <v>1280</v>
      </c>
      <c r="X56" s="9" t="s">
        <v>120</v>
      </c>
      <c r="Y56" s="38">
        <v>960</v>
      </c>
      <c r="Z56" s="40">
        <v>3840</v>
      </c>
      <c r="AA56" s="38">
        <v>320</v>
      </c>
      <c r="AB56" s="40">
        <v>3820</v>
      </c>
      <c r="AC56" s="38">
        <v>60</v>
      </c>
      <c r="AD56" s="40">
        <v>1280</v>
      </c>
    </row>
    <row r="57" spans="2:30" x14ac:dyDescent="0.2">
      <c r="B57" s="9" t="s">
        <v>74</v>
      </c>
      <c r="C57" s="38">
        <v>240</v>
      </c>
      <c r="D57" s="39">
        <v>320</v>
      </c>
      <c r="E57" s="39">
        <v>60</v>
      </c>
      <c r="F57" s="39">
        <v>60</v>
      </c>
      <c r="G57" s="40">
        <v>640</v>
      </c>
      <c r="I57" s="9" t="s">
        <v>74</v>
      </c>
      <c r="J57" s="38">
        <v>120</v>
      </c>
      <c r="K57" s="39">
        <v>120</v>
      </c>
      <c r="L57" s="39">
        <v>30</v>
      </c>
      <c r="M57" s="39">
        <v>20</v>
      </c>
      <c r="N57" s="40">
        <v>480</v>
      </c>
      <c r="P57" s="9" t="s">
        <v>74</v>
      </c>
      <c r="Q57" s="38">
        <v>10</v>
      </c>
      <c r="R57" s="39">
        <v>10</v>
      </c>
      <c r="S57" s="39">
        <v>10</v>
      </c>
      <c r="T57" s="39">
        <v>10</v>
      </c>
      <c r="U57" s="40">
        <v>60</v>
      </c>
      <c r="X57" s="9" t="s">
        <v>74</v>
      </c>
      <c r="Y57" s="38">
        <v>240</v>
      </c>
      <c r="Z57" s="40">
        <v>640</v>
      </c>
      <c r="AA57" s="38">
        <v>120</v>
      </c>
      <c r="AB57" s="40">
        <v>480</v>
      </c>
      <c r="AC57" s="38">
        <v>10</v>
      </c>
      <c r="AD57" s="40">
        <v>60</v>
      </c>
    </row>
    <row r="58" spans="2:30" x14ac:dyDescent="0.2">
      <c r="B58" s="9" t="s">
        <v>82</v>
      </c>
      <c r="C58" s="38">
        <v>240</v>
      </c>
      <c r="D58" s="39">
        <v>160</v>
      </c>
      <c r="E58" s="39">
        <v>30</v>
      </c>
      <c r="F58" s="39">
        <v>40</v>
      </c>
      <c r="G58" s="40">
        <v>2560</v>
      </c>
      <c r="I58" s="9" t="s">
        <v>82</v>
      </c>
      <c r="J58" s="38">
        <v>160</v>
      </c>
      <c r="K58" s="39">
        <v>60</v>
      </c>
      <c r="L58" s="39">
        <v>20</v>
      </c>
      <c r="M58" s="39">
        <v>10</v>
      </c>
      <c r="N58" s="40">
        <v>960</v>
      </c>
      <c r="P58" s="9" t="s">
        <v>82</v>
      </c>
      <c r="Q58" s="38">
        <v>10</v>
      </c>
      <c r="R58" s="39">
        <v>10</v>
      </c>
      <c r="S58" s="39">
        <v>10</v>
      </c>
      <c r="T58" s="39">
        <v>10</v>
      </c>
      <c r="U58" s="40">
        <v>240</v>
      </c>
      <c r="X58" s="9" t="s">
        <v>82</v>
      </c>
      <c r="Y58" s="38">
        <v>240</v>
      </c>
      <c r="Z58" s="40">
        <v>2560</v>
      </c>
      <c r="AA58" s="38">
        <v>160</v>
      </c>
      <c r="AB58" s="40">
        <v>960</v>
      </c>
      <c r="AC58" s="38">
        <v>10</v>
      </c>
      <c r="AD58" s="40">
        <v>240</v>
      </c>
    </row>
    <row r="59" spans="2:30" x14ac:dyDescent="0.2">
      <c r="B59" s="9" t="s">
        <v>83</v>
      </c>
      <c r="C59" s="38">
        <v>120</v>
      </c>
      <c r="D59" s="39">
        <v>40</v>
      </c>
      <c r="E59" s="39">
        <v>30</v>
      </c>
      <c r="F59" s="39">
        <v>10</v>
      </c>
      <c r="G59" s="40">
        <v>1280</v>
      </c>
      <c r="I59" s="9" t="s">
        <v>83</v>
      </c>
      <c r="J59" s="38">
        <v>120</v>
      </c>
      <c r="K59" s="39">
        <v>40</v>
      </c>
      <c r="L59" s="39">
        <v>10</v>
      </c>
      <c r="M59" s="39">
        <v>10</v>
      </c>
      <c r="N59" s="40">
        <v>480</v>
      </c>
      <c r="P59" s="9" t="s">
        <v>83</v>
      </c>
      <c r="Q59" s="38">
        <v>10</v>
      </c>
      <c r="R59" s="39">
        <v>10</v>
      </c>
      <c r="S59" s="39">
        <v>10</v>
      </c>
      <c r="T59" s="39">
        <v>10</v>
      </c>
      <c r="U59" s="40">
        <v>80</v>
      </c>
      <c r="X59" s="9" t="s">
        <v>83</v>
      </c>
      <c r="Y59" s="38">
        <v>120</v>
      </c>
      <c r="Z59" s="40">
        <v>1280</v>
      </c>
      <c r="AA59" s="38">
        <v>120</v>
      </c>
      <c r="AB59" s="40">
        <v>480</v>
      </c>
      <c r="AC59" s="38">
        <v>10</v>
      </c>
      <c r="AD59" s="40">
        <v>80</v>
      </c>
    </row>
    <row r="60" spans="2:30" x14ac:dyDescent="0.2">
      <c r="B60" s="9" t="s">
        <v>45</v>
      </c>
      <c r="C60" s="38">
        <v>120</v>
      </c>
      <c r="D60" s="39">
        <v>20</v>
      </c>
      <c r="E60" s="39">
        <v>20</v>
      </c>
      <c r="F60" s="39">
        <v>10</v>
      </c>
      <c r="G60" s="40">
        <v>1920</v>
      </c>
      <c r="I60" s="9" t="s">
        <v>45</v>
      </c>
      <c r="J60" s="38">
        <v>10</v>
      </c>
      <c r="K60" s="39">
        <v>10</v>
      </c>
      <c r="L60" s="39">
        <v>10</v>
      </c>
      <c r="M60" s="39">
        <v>10</v>
      </c>
      <c r="N60" s="40">
        <v>480</v>
      </c>
      <c r="P60" s="9" t="s">
        <v>45</v>
      </c>
      <c r="Q60" s="38">
        <v>10</v>
      </c>
      <c r="R60" s="39">
        <v>10</v>
      </c>
      <c r="S60" s="39">
        <v>10</v>
      </c>
      <c r="T60" s="39">
        <v>10</v>
      </c>
      <c r="U60" s="40">
        <v>120</v>
      </c>
      <c r="X60" s="9" t="s">
        <v>45</v>
      </c>
      <c r="Y60" s="38">
        <v>120</v>
      </c>
      <c r="Z60" s="40">
        <v>1920</v>
      </c>
      <c r="AA60" s="38">
        <v>10</v>
      </c>
      <c r="AB60" s="40">
        <v>480</v>
      </c>
      <c r="AC60" s="38">
        <v>10</v>
      </c>
      <c r="AD60" s="40">
        <v>120</v>
      </c>
    </row>
    <row r="61" spans="2:30" x14ac:dyDescent="0.2">
      <c r="B61" s="9" t="s">
        <v>55</v>
      </c>
      <c r="C61" s="38">
        <v>960</v>
      </c>
      <c r="D61" s="39">
        <v>120</v>
      </c>
      <c r="E61" s="39">
        <v>120</v>
      </c>
      <c r="F61" s="39">
        <v>20</v>
      </c>
      <c r="G61" s="40">
        <v>1920</v>
      </c>
      <c r="I61" s="9" t="s">
        <v>55</v>
      </c>
      <c r="J61" s="38">
        <v>80</v>
      </c>
      <c r="K61" s="39">
        <v>60</v>
      </c>
      <c r="L61" s="39">
        <v>20</v>
      </c>
      <c r="M61" s="39">
        <v>10</v>
      </c>
      <c r="N61" s="40">
        <v>480</v>
      </c>
      <c r="P61" s="9" t="s">
        <v>55</v>
      </c>
      <c r="Q61" s="38">
        <v>10</v>
      </c>
      <c r="R61" s="39">
        <v>10</v>
      </c>
      <c r="S61" s="39">
        <v>10</v>
      </c>
      <c r="T61" s="39">
        <v>10</v>
      </c>
      <c r="U61" s="40">
        <v>80</v>
      </c>
      <c r="X61" s="9" t="s">
        <v>55</v>
      </c>
      <c r="Y61" s="38">
        <v>960</v>
      </c>
      <c r="Z61" s="40">
        <v>1920</v>
      </c>
      <c r="AA61" s="38">
        <v>80</v>
      </c>
      <c r="AB61" s="40">
        <v>480</v>
      </c>
      <c r="AC61" s="38">
        <v>10</v>
      </c>
      <c r="AD61" s="40">
        <v>80</v>
      </c>
    </row>
    <row r="62" spans="2:30" x14ac:dyDescent="0.2">
      <c r="B62" s="9" t="s">
        <v>42</v>
      </c>
      <c r="C62" s="41">
        <v>160</v>
      </c>
      <c r="D62" s="42">
        <v>1920</v>
      </c>
      <c r="E62" s="39">
        <v>1280</v>
      </c>
      <c r="F62" s="42">
        <v>320</v>
      </c>
      <c r="G62" s="43">
        <v>960</v>
      </c>
      <c r="I62" s="9" t="s">
        <v>42</v>
      </c>
      <c r="J62" s="41">
        <v>120</v>
      </c>
      <c r="K62" s="42">
        <v>480</v>
      </c>
      <c r="L62" s="42">
        <v>480</v>
      </c>
      <c r="M62" s="42">
        <v>320</v>
      </c>
      <c r="N62" s="43">
        <v>960</v>
      </c>
      <c r="P62" s="9" t="s">
        <v>42</v>
      </c>
      <c r="Q62" s="41">
        <v>10</v>
      </c>
      <c r="R62" s="42">
        <v>160</v>
      </c>
      <c r="S62" s="42">
        <v>120</v>
      </c>
      <c r="T62" s="42">
        <v>120</v>
      </c>
      <c r="U62" s="43">
        <v>240</v>
      </c>
      <c r="X62" s="9" t="s">
        <v>42</v>
      </c>
      <c r="Y62" s="41">
        <v>160</v>
      </c>
      <c r="Z62" s="43">
        <v>960</v>
      </c>
      <c r="AA62" s="41">
        <v>120</v>
      </c>
      <c r="AB62" s="43">
        <v>960</v>
      </c>
      <c r="AC62" s="41">
        <v>10</v>
      </c>
      <c r="AD62" s="43">
        <v>240</v>
      </c>
    </row>
    <row r="63" spans="2:30" x14ac:dyDescent="0.2">
      <c r="E63" s="62"/>
    </row>
    <row r="64" spans="2:30" x14ac:dyDescent="0.2">
      <c r="E64" s="44"/>
      <c r="F64" s="15"/>
    </row>
    <row r="65" spans="5:6" x14ac:dyDescent="0.2">
      <c r="E65" s="44"/>
      <c r="F65" s="15"/>
    </row>
    <row r="66" spans="5:6" x14ac:dyDescent="0.2">
      <c r="E66" s="44"/>
      <c r="F66" s="15"/>
    </row>
    <row r="67" spans="5:6" x14ac:dyDescent="0.2">
      <c r="E67" s="44"/>
      <c r="F67" s="15"/>
    </row>
    <row r="68" spans="5:6" x14ac:dyDescent="0.2">
      <c r="E68" s="44"/>
      <c r="F68" s="15"/>
    </row>
    <row r="69" spans="5:6" x14ac:dyDescent="0.2">
      <c r="E69" s="44"/>
      <c r="F69" s="15"/>
    </row>
    <row r="70" spans="5:6" x14ac:dyDescent="0.2">
      <c r="E70" s="44"/>
      <c r="F70" s="15"/>
    </row>
    <row r="71" spans="5:6" x14ac:dyDescent="0.2">
      <c r="E71" s="44"/>
      <c r="F71" s="15"/>
    </row>
    <row r="72" spans="5:6" x14ac:dyDescent="0.2">
      <c r="E72" s="44"/>
      <c r="F72" s="15"/>
    </row>
    <row r="73" spans="5:6" x14ac:dyDescent="0.2">
      <c r="E73" s="44"/>
      <c r="F73" s="15"/>
    </row>
    <row r="74" spans="5:6" x14ac:dyDescent="0.2">
      <c r="E74" s="44"/>
      <c r="F74" s="15"/>
    </row>
    <row r="75" spans="5:6" x14ac:dyDescent="0.2">
      <c r="E75" s="44"/>
      <c r="F75" s="15"/>
    </row>
    <row r="76" spans="5:6" x14ac:dyDescent="0.2">
      <c r="E76" s="44"/>
      <c r="F76" s="15"/>
    </row>
    <row r="77" spans="5:6" x14ac:dyDescent="0.2">
      <c r="E77" s="44"/>
      <c r="F77" s="15"/>
    </row>
    <row r="78" spans="5:6" x14ac:dyDescent="0.2">
      <c r="E78" s="44"/>
      <c r="F78" s="15"/>
    </row>
    <row r="79" spans="5:6" x14ac:dyDescent="0.2">
      <c r="E79" s="44"/>
      <c r="F79" s="15"/>
    </row>
    <row r="80" spans="5:6" x14ac:dyDescent="0.2">
      <c r="E80" s="44"/>
      <c r="F80" s="15"/>
    </row>
    <row r="81" spans="5:6" x14ac:dyDescent="0.2">
      <c r="E81" s="44"/>
      <c r="F81" s="15"/>
    </row>
    <row r="82" spans="5:6" x14ac:dyDescent="0.2">
      <c r="E82" s="44"/>
      <c r="F82" s="15"/>
    </row>
    <row r="83" spans="5:6" x14ac:dyDescent="0.2">
      <c r="E83" s="44"/>
      <c r="F83" s="15"/>
    </row>
    <row r="84" spans="5:6" x14ac:dyDescent="0.2">
      <c r="E84" s="44"/>
      <c r="F84" s="15"/>
    </row>
    <row r="85" spans="5:6" x14ac:dyDescent="0.2">
      <c r="E85" s="44"/>
      <c r="F85" s="15"/>
    </row>
    <row r="86" spans="5:6" x14ac:dyDescent="0.2">
      <c r="E86" s="44"/>
      <c r="F86" s="15"/>
    </row>
    <row r="87" spans="5:6" x14ac:dyDescent="0.2">
      <c r="E87" s="44"/>
      <c r="F87" s="15"/>
    </row>
    <row r="88" spans="5:6" x14ac:dyDescent="0.2">
      <c r="E88" s="44"/>
      <c r="F88" s="15"/>
    </row>
    <row r="89" spans="5:6" x14ac:dyDescent="0.2">
      <c r="E89" s="44"/>
      <c r="F89" s="15"/>
    </row>
    <row r="90" spans="5:6" x14ac:dyDescent="0.2">
      <c r="E90" s="44"/>
      <c r="F90" s="15"/>
    </row>
    <row r="91" spans="5:6" x14ac:dyDescent="0.2">
      <c r="E91" s="44"/>
      <c r="F91" s="15"/>
    </row>
    <row r="92" spans="5:6" x14ac:dyDescent="0.2">
      <c r="E92" s="44"/>
      <c r="F92" s="15"/>
    </row>
    <row r="93" spans="5:6" x14ac:dyDescent="0.2">
      <c r="E93" s="44"/>
      <c r="F93" s="15"/>
    </row>
    <row r="94" spans="5:6" x14ac:dyDescent="0.2">
      <c r="E94" s="44"/>
      <c r="F94" s="15"/>
    </row>
    <row r="95" spans="5:6" x14ac:dyDescent="0.2">
      <c r="E95" s="44"/>
      <c r="F95" s="15"/>
    </row>
    <row r="96" spans="5:6" x14ac:dyDescent="0.2">
      <c r="E96" s="44"/>
      <c r="F96" s="15"/>
    </row>
    <row r="97" spans="5:6" x14ac:dyDescent="0.2">
      <c r="E97" s="44"/>
      <c r="F97" s="15"/>
    </row>
    <row r="98" spans="5:6" x14ac:dyDescent="0.2">
      <c r="E98" s="44"/>
      <c r="F98" s="15"/>
    </row>
    <row r="99" spans="5:6" x14ac:dyDescent="0.2">
      <c r="E99" s="44"/>
      <c r="F99" s="15"/>
    </row>
    <row r="100" spans="5:6" x14ac:dyDescent="0.2">
      <c r="E100" s="44"/>
      <c r="F100" s="15"/>
    </row>
    <row r="101" spans="5:6" x14ac:dyDescent="0.2">
      <c r="E101" s="44"/>
      <c r="F101" s="15"/>
    </row>
    <row r="102" spans="5:6" x14ac:dyDescent="0.2">
      <c r="E102" s="44"/>
      <c r="F102" s="15"/>
    </row>
    <row r="103" spans="5:6" x14ac:dyDescent="0.2">
      <c r="E103" s="44"/>
      <c r="F103" s="15"/>
    </row>
    <row r="104" spans="5:6" x14ac:dyDescent="0.2">
      <c r="E104" s="44"/>
      <c r="F104" s="15"/>
    </row>
    <row r="105" spans="5:6" x14ac:dyDescent="0.2">
      <c r="E105" s="44"/>
      <c r="F105" s="15"/>
    </row>
    <row r="106" spans="5:6" x14ac:dyDescent="0.2">
      <c r="E106" s="44"/>
      <c r="F106" s="15"/>
    </row>
    <row r="107" spans="5:6" x14ac:dyDescent="0.2">
      <c r="E107" s="44"/>
      <c r="F107" s="15"/>
    </row>
    <row r="108" spans="5:6" x14ac:dyDescent="0.2">
      <c r="E108" s="44"/>
      <c r="F108" s="15"/>
    </row>
    <row r="109" spans="5:6" x14ac:dyDescent="0.2">
      <c r="E109" s="44"/>
      <c r="F109" s="15"/>
    </row>
    <row r="110" spans="5:6" x14ac:dyDescent="0.2">
      <c r="E110" s="44"/>
      <c r="F110" s="15"/>
    </row>
    <row r="111" spans="5:6" x14ac:dyDescent="0.2">
      <c r="E111" s="44"/>
      <c r="F111" s="15"/>
    </row>
    <row r="112" spans="5:6" x14ac:dyDescent="0.2">
      <c r="E112" s="44"/>
      <c r="F112" s="15"/>
    </row>
    <row r="113" spans="2:6" x14ac:dyDescent="0.2">
      <c r="E113" s="44"/>
      <c r="F113" s="15"/>
    </row>
    <row r="114" spans="2:6" x14ac:dyDescent="0.2">
      <c r="E114" s="44"/>
      <c r="F114" s="15"/>
    </row>
    <row r="115" spans="2:6" x14ac:dyDescent="0.2">
      <c r="E115" s="44"/>
      <c r="F115" s="15"/>
    </row>
    <row r="116" spans="2:6" x14ac:dyDescent="0.2">
      <c r="E116" s="44"/>
      <c r="F116" s="15"/>
    </row>
    <row r="117" spans="2:6" x14ac:dyDescent="0.2">
      <c r="E117" s="44"/>
      <c r="F117" s="15"/>
    </row>
    <row r="118" spans="2:6" x14ac:dyDescent="0.2">
      <c r="E118" s="44"/>
      <c r="F118" s="15"/>
    </row>
    <row r="119" spans="2:6" x14ac:dyDescent="0.2">
      <c r="E119" s="44"/>
      <c r="F119" s="15"/>
    </row>
    <row r="120" spans="2:6" x14ac:dyDescent="0.2">
      <c r="E120" s="44"/>
      <c r="F120" s="15"/>
    </row>
    <row r="121" spans="2:6" x14ac:dyDescent="0.2">
      <c r="E121" s="44"/>
      <c r="F121" s="15"/>
    </row>
    <row r="122" spans="2:6" x14ac:dyDescent="0.2">
      <c r="E122" s="44"/>
      <c r="F122" s="15"/>
    </row>
    <row r="123" spans="2:6" x14ac:dyDescent="0.2">
      <c r="E123" s="44"/>
      <c r="F123" s="15"/>
    </row>
    <row r="124" spans="2:6" x14ac:dyDescent="0.2">
      <c r="E124" s="44"/>
      <c r="F124" s="15"/>
    </row>
    <row r="125" spans="2:6" x14ac:dyDescent="0.2">
      <c r="E125" s="44"/>
      <c r="F125" s="15"/>
    </row>
    <row r="126" spans="2:6" x14ac:dyDescent="0.2">
      <c r="E126" s="44"/>
      <c r="F126" s="15"/>
    </row>
    <row r="127" spans="2:6" x14ac:dyDescent="0.2">
      <c r="B127" s="15"/>
      <c r="C127" s="15"/>
      <c r="D127" s="15"/>
      <c r="E127" s="15"/>
      <c r="F127" s="15"/>
    </row>
    <row r="128" spans="2:6" x14ac:dyDescent="0.2">
      <c r="B128" s="15"/>
      <c r="C128" s="15"/>
      <c r="D128" s="15"/>
      <c r="E128" s="15"/>
      <c r="F128" s="15"/>
    </row>
    <row r="129" spans="2:6" x14ac:dyDescent="0.2">
      <c r="B129" s="15"/>
      <c r="C129" s="15"/>
      <c r="D129" s="15"/>
      <c r="E129" s="15"/>
      <c r="F129" s="15"/>
    </row>
    <row r="130" spans="2:6" x14ac:dyDescent="0.2">
      <c r="B130" s="15"/>
      <c r="C130" s="15"/>
      <c r="D130" s="15"/>
      <c r="E130" s="15"/>
      <c r="F130" s="15"/>
    </row>
    <row r="131" spans="2:6" x14ac:dyDescent="0.2">
      <c r="B131" s="15"/>
      <c r="C131" s="15"/>
      <c r="D131" s="15"/>
      <c r="E131" s="15"/>
      <c r="F131" s="15"/>
    </row>
    <row r="132" spans="2:6" x14ac:dyDescent="0.2">
      <c r="B132" s="15"/>
      <c r="C132" s="15"/>
      <c r="D132" s="15"/>
      <c r="E132" s="15"/>
      <c r="F132" s="15"/>
    </row>
    <row r="133" spans="2:6" x14ac:dyDescent="0.2">
      <c r="B133" s="15"/>
      <c r="C133" s="15"/>
      <c r="D133" s="15"/>
      <c r="E133" s="15"/>
      <c r="F133" s="15"/>
    </row>
    <row r="134" spans="2:6" x14ac:dyDescent="0.2">
      <c r="B134" s="15"/>
      <c r="C134" s="15"/>
      <c r="D134" s="15"/>
      <c r="E134" s="15"/>
      <c r="F134" s="15"/>
    </row>
    <row r="135" spans="2:6" x14ac:dyDescent="0.2">
      <c r="B135" s="15"/>
      <c r="C135" s="15"/>
      <c r="D135" s="15"/>
      <c r="E135" s="15"/>
      <c r="F135" s="15"/>
    </row>
    <row r="136" spans="2:6" x14ac:dyDescent="0.2">
      <c r="B136" s="15"/>
      <c r="C136" s="15"/>
      <c r="D136" s="15"/>
      <c r="E136" s="15"/>
      <c r="F136" s="15"/>
    </row>
    <row r="137" spans="2:6" x14ac:dyDescent="0.2">
      <c r="B137" s="15"/>
      <c r="C137" s="15"/>
      <c r="D137" s="15"/>
      <c r="E137" s="15"/>
      <c r="F137" s="15"/>
    </row>
    <row r="138" spans="2:6" x14ac:dyDescent="0.2">
      <c r="B138" s="15"/>
      <c r="C138" s="15"/>
      <c r="D138" s="15"/>
      <c r="E138" s="15"/>
      <c r="F138" s="15"/>
    </row>
    <row r="139" spans="2:6" x14ac:dyDescent="0.2">
      <c r="B139" s="15"/>
      <c r="C139" s="15"/>
      <c r="D139" s="15"/>
      <c r="E139" s="15"/>
      <c r="F139" s="15"/>
    </row>
    <row r="140" spans="2:6" x14ac:dyDescent="0.2">
      <c r="B140" s="15"/>
      <c r="C140" s="15"/>
      <c r="D140" s="15"/>
      <c r="E140" s="15"/>
      <c r="F140" s="15"/>
    </row>
    <row r="141" spans="2:6" x14ac:dyDescent="0.2">
      <c r="B141" s="15"/>
      <c r="C141" s="15"/>
      <c r="D141" s="15"/>
      <c r="E141" s="15"/>
      <c r="F141" s="15"/>
    </row>
    <row r="142" spans="2:6" x14ac:dyDescent="0.2">
      <c r="B142" s="15"/>
      <c r="C142" s="15"/>
      <c r="D142" s="15"/>
      <c r="E142" s="15"/>
      <c r="F142" s="15"/>
    </row>
    <row r="143" spans="2:6" x14ac:dyDescent="0.2">
      <c r="B143" s="15"/>
      <c r="C143" s="15"/>
      <c r="D143" s="15"/>
      <c r="E143" s="15"/>
      <c r="F143" s="15"/>
    </row>
    <row r="144" spans="2:6" x14ac:dyDescent="0.2">
      <c r="B144" s="15"/>
      <c r="C144" s="15"/>
      <c r="D144" s="15"/>
      <c r="E144" s="15"/>
      <c r="F144" s="15"/>
    </row>
    <row r="145" spans="2:6" x14ac:dyDescent="0.2">
      <c r="B145" s="15"/>
      <c r="C145" s="15"/>
      <c r="D145" s="15"/>
      <c r="E145" s="15"/>
      <c r="F145" s="15"/>
    </row>
    <row r="146" spans="2:6" x14ac:dyDescent="0.2">
      <c r="B146" s="15"/>
      <c r="C146" s="15"/>
      <c r="D146" s="15"/>
      <c r="E146" s="15"/>
      <c r="F146" s="15"/>
    </row>
    <row r="147" spans="2:6" x14ac:dyDescent="0.2">
      <c r="B147" s="15"/>
      <c r="C147" s="15"/>
      <c r="D147" s="15"/>
      <c r="E147" s="15"/>
      <c r="F147" s="15"/>
    </row>
    <row r="148" spans="2:6" x14ac:dyDescent="0.2">
      <c r="B148" s="15"/>
      <c r="C148" s="15"/>
      <c r="D148" s="15"/>
      <c r="E148" s="15"/>
      <c r="F148" s="15"/>
    </row>
    <row r="149" spans="2:6" x14ac:dyDescent="0.2">
      <c r="B149" s="15"/>
      <c r="C149" s="15"/>
      <c r="D149" s="15"/>
      <c r="E149" s="15"/>
      <c r="F149" s="15"/>
    </row>
    <row r="150" spans="2:6" x14ac:dyDescent="0.2">
      <c r="B150" s="15"/>
      <c r="C150" s="15"/>
      <c r="D150" s="15"/>
      <c r="E150" s="15"/>
      <c r="F150" s="15"/>
    </row>
    <row r="151" spans="2:6" x14ac:dyDescent="0.2">
      <c r="B151" s="15"/>
      <c r="C151" s="15"/>
      <c r="D151" s="15"/>
      <c r="E151" s="15"/>
      <c r="F151" s="15"/>
    </row>
    <row r="152" spans="2:6" x14ac:dyDescent="0.2">
      <c r="B152" s="15"/>
      <c r="C152" s="15"/>
      <c r="D152" s="15"/>
      <c r="E152" s="15"/>
      <c r="F152" s="15"/>
    </row>
    <row r="153" spans="2:6" x14ac:dyDescent="0.2">
      <c r="B153" s="15"/>
      <c r="C153" s="15"/>
      <c r="D153" s="15"/>
      <c r="E153" s="15"/>
      <c r="F153" s="15"/>
    </row>
    <row r="154" spans="2:6" x14ac:dyDescent="0.2">
      <c r="B154" s="15"/>
      <c r="C154" s="15"/>
      <c r="D154" s="15"/>
      <c r="E154" s="15"/>
      <c r="F154" s="15"/>
    </row>
    <row r="155" spans="2:6" x14ac:dyDescent="0.2">
      <c r="B155" s="15"/>
      <c r="C155" s="15"/>
      <c r="D155" s="15"/>
      <c r="E155" s="15"/>
      <c r="F155" s="15"/>
    </row>
    <row r="156" spans="2:6" x14ac:dyDescent="0.2">
      <c r="B156" s="15"/>
      <c r="C156" s="15"/>
      <c r="D156" s="15"/>
      <c r="E156" s="15"/>
      <c r="F156" s="15"/>
    </row>
    <row r="157" spans="2:6" x14ac:dyDescent="0.2">
      <c r="B157" s="15"/>
      <c r="C157" s="15"/>
      <c r="D157" s="15"/>
      <c r="E157" s="15"/>
      <c r="F157" s="15"/>
    </row>
    <row r="158" spans="2:6" x14ac:dyDescent="0.2">
      <c r="B158" s="15"/>
      <c r="C158" s="15"/>
      <c r="D158" s="15"/>
      <c r="E158" s="15"/>
      <c r="F158" s="15"/>
    </row>
    <row r="159" spans="2:6" x14ac:dyDescent="0.2">
      <c r="B159" s="15"/>
      <c r="C159" s="15"/>
      <c r="D159" s="15"/>
      <c r="E159" s="15"/>
      <c r="F159" s="15"/>
    </row>
    <row r="160" spans="2:6" x14ac:dyDescent="0.2">
      <c r="E160" s="1"/>
    </row>
    <row r="161" spans="5:5" x14ac:dyDescent="0.2">
      <c r="E161" s="1"/>
    </row>
    <row r="162" spans="5:5" x14ac:dyDescent="0.2">
      <c r="E162" s="1"/>
    </row>
    <row r="163" spans="5:5" x14ac:dyDescent="0.2">
      <c r="E163" s="1"/>
    </row>
    <row r="164" spans="5:5" x14ac:dyDescent="0.2">
      <c r="E164" s="1"/>
    </row>
    <row r="165" spans="5:5" x14ac:dyDescent="0.2">
      <c r="E165" s="1"/>
    </row>
    <row r="166" spans="5:5" x14ac:dyDescent="0.2">
      <c r="E166" s="1"/>
    </row>
    <row r="167" spans="5:5" x14ac:dyDescent="0.2">
      <c r="E167" s="1"/>
    </row>
    <row r="168" spans="5:5" x14ac:dyDescent="0.2">
      <c r="E168" s="1"/>
    </row>
    <row r="169" spans="5:5" x14ac:dyDescent="0.2">
      <c r="E169" s="1"/>
    </row>
    <row r="170" spans="5:5" x14ac:dyDescent="0.2">
      <c r="E170" s="1"/>
    </row>
    <row r="171" spans="5:5" x14ac:dyDescent="0.2">
      <c r="E171" s="1"/>
    </row>
    <row r="172" spans="5:5" x14ac:dyDescent="0.2">
      <c r="E172" s="1"/>
    </row>
    <row r="173" spans="5:5" x14ac:dyDescent="0.2">
      <c r="E173" s="1"/>
    </row>
    <row r="174" spans="5:5" x14ac:dyDescent="0.2">
      <c r="E174" s="1"/>
    </row>
    <row r="175" spans="5:5" x14ac:dyDescent="0.2">
      <c r="E175" s="1"/>
    </row>
    <row r="176" spans="5:5" x14ac:dyDescent="0.2">
      <c r="E176" s="1"/>
    </row>
    <row r="177" spans="5:5" x14ac:dyDescent="0.2">
      <c r="E177" s="1"/>
    </row>
    <row r="178" spans="5:5" x14ac:dyDescent="0.2">
      <c r="E178" s="1"/>
    </row>
    <row r="179" spans="5:5" x14ac:dyDescent="0.2">
      <c r="E179" s="1"/>
    </row>
    <row r="180" spans="5:5" x14ac:dyDescent="0.2">
      <c r="E180" s="1"/>
    </row>
    <row r="181" spans="5:5" x14ac:dyDescent="0.2">
      <c r="E181" s="1"/>
    </row>
    <row r="182" spans="5:5" x14ac:dyDescent="0.2">
      <c r="E182" s="1"/>
    </row>
    <row r="183" spans="5:5" x14ac:dyDescent="0.2">
      <c r="E183" s="1"/>
    </row>
    <row r="184" spans="5:5" x14ac:dyDescent="0.2">
      <c r="E184" s="1"/>
    </row>
    <row r="185" spans="5:5" x14ac:dyDescent="0.2">
      <c r="E185" s="1"/>
    </row>
    <row r="186" spans="5:5" x14ac:dyDescent="0.2">
      <c r="E186" s="1"/>
    </row>
    <row r="187" spans="5:5" x14ac:dyDescent="0.2">
      <c r="E187" s="1"/>
    </row>
    <row r="188" spans="5:5" x14ac:dyDescent="0.2">
      <c r="E188" s="1"/>
    </row>
    <row r="189" spans="5:5" x14ac:dyDescent="0.2">
      <c r="E189" s="1"/>
    </row>
    <row r="190" spans="5:5" x14ac:dyDescent="0.2">
      <c r="E190" s="1"/>
    </row>
    <row r="191" spans="5:5" x14ac:dyDescent="0.2">
      <c r="E191" s="1"/>
    </row>
    <row r="192" spans="5:5" x14ac:dyDescent="0.2">
      <c r="E192" s="1"/>
    </row>
    <row r="193" spans="5:5" x14ac:dyDescent="0.2">
      <c r="E193" s="1"/>
    </row>
    <row r="194" spans="5:5" x14ac:dyDescent="0.2">
      <c r="E194" s="1"/>
    </row>
    <row r="195" spans="5:5" x14ac:dyDescent="0.2">
      <c r="E195" s="1"/>
    </row>
    <row r="196" spans="5:5" x14ac:dyDescent="0.2">
      <c r="E196" s="1"/>
    </row>
    <row r="197" spans="5:5" x14ac:dyDescent="0.2">
      <c r="E197" s="1"/>
    </row>
    <row r="198" spans="5:5" x14ac:dyDescent="0.2">
      <c r="E198" s="1"/>
    </row>
    <row r="199" spans="5:5" x14ac:dyDescent="0.2">
      <c r="E199" s="1"/>
    </row>
    <row r="200" spans="5:5" x14ac:dyDescent="0.2">
      <c r="E200" s="1"/>
    </row>
    <row r="201" spans="5:5" x14ac:dyDescent="0.2">
      <c r="E201" s="1"/>
    </row>
    <row r="202" spans="5:5" x14ac:dyDescent="0.2">
      <c r="E202" s="1"/>
    </row>
    <row r="203" spans="5:5" x14ac:dyDescent="0.2">
      <c r="E203" s="1"/>
    </row>
    <row r="204" spans="5:5" x14ac:dyDescent="0.2">
      <c r="E204" s="1"/>
    </row>
    <row r="205" spans="5:5" x14ac:dyDescent="0.2">
      <c r="E205" s="1"/>
    </row>
    <row r="206" spans="5:5" x14ac:dyDescent="0.2">
      <c r="E206" s="1"/>
    </row>
    <row r="207" spans="5:5" x14ac:dyDescent="0.2">
      <c r="E207" s="1"/>
    </row>
    <row r="208" spans="5:5" x14ac:dyDescent="0.2">
      <c r="E208" s="1"/>
    </row>
    <row r="209" spans="5:5" x14ac:dyDescent="0.2">
      <c r="E209" s="1"/>
    </row>
    <row r="210" spans="5:5" x14ac:dyDescent="0.2">
      <c r="E210" s="1"/>
    </row>
    <row r="211" spans="5:5" x14ac:dyDescent="0.2">
      <c r="E211" s="1"/>
    </row>
    <row r="212" spans="5:5" x14ac:dyDescent="0.2">
      <c r="E212" s="1"/>
    </row>
    <row r="213" spans="5:5" x14ac:dyDescent="0.2">
      <c r="E213" s="1"/>
    </row>
    <row r="214" spans="5:5" x14ac:dyDescent="0.2">
      <c r="E214" s="1"/>
    </row>
    <row r="215" spans="5:5" x14ac:dyDescent="0.2">
      <c r="E215" s="1"/>
    </row>
    <row r="216" spans="5:5" x14ac:dyDescent="0.2">
      <c r="E216" s="1"/>
    </row>
    <row r="217" spans="5:5" x14ac:dyDescent="0.2">
      <c r="E217" s="1"/>
    </row>
    <row r="218" spans="5:5" x14ac:dyDescent="0.2">
      <c r="E218" s="1"/>
    </row>
    <row r="219" spans="5:5" x14ac:dyDescent="0.2">
      <c r="E219" s="1"/>
    </row>
    <row r="220" spans="5:5" x14ac:dyDescent="0.2">
      <c r="E220" s="1"/>
    </row>
    <row r="221" spans="5:5" x14ac:dyDescent="0.2">
      <c r="E221" s="1"/>
    </row>
    <row r="222" spans="5:5" x14ac:dyDescent="0.2">
      <c r="E222" s="1"/>
    </row>
    <row r="223" spans="5:5" x14ac:dyDescent="0.2">
      <c r="E223" s="1"/>
    </row>
    <row r="224" spans="5:5" x14ac:dyDescent="0.2">
      <c r="E224" s="1"/>
    </row>
    <row r="225" spans="5:5" x14ac:dyDescent="0.2">
      <c r="E225" s="1"/>
    </row>
    <row r="226" spans="5:5" x14ac:dyDescent="0.2">
      <c r="E226" s="1"/>
    </row>
    <row r="227" spans="5:5" x14ac:dyDescent="0.2">
      <c r="E227" s="1"/>
    </row>
    <row r="228" spans="5:5" x14ac:dyDescent="0.2">
      <c r="E228" s="1"/>
    </row>
    <row r="229" spans="5:5" x14ac:dyDescent="0.2">
      <c r="E229" s="1"/>
    </row>
    <row r="230" spans="5:5" x14ac:dyDescent="0.2">
      <c r="E230" s="1"/>
    </row>
    <row r="231" spans="5:5" x14ac:dyDescent="0.2">
      <c r="E231" s="1"/>
    </row>
    <row r="232" spans="5:5" x14ac:dyDescent="0.2">
      <c r="E232" s="1"/>
    </row>
    <row r="233" spans="5:5" x14ac:dyDescent="0.2">
      <c r="E233" s="1"/>
    </row>
    <row r="234" spans="5:5" x14ac:dyDescent="0.2">
      <c r="E234" s="1"/>
    </row>
    <row r="235" spans="5:5" x14ac:dyDescent="0.2">
      <c r="E235" s="1"/>
    </row>
    <row r="236" spans="5:5" x14ac:dyDescent="0.2">
      <c r="E236" s="1"/>
    </row>
    <row r="237" spans="5:5" x14ac:dyDescent="0.2">
      <c r="E237" s="1"/>
    </row>
    <row r="238" spans="5:5" x14ac:dyDescent="0.2">
      <c r="E238" s="1"/>
    </row>
    <row r="239" spans="5:5" x14ac:dyDescent="0.2">
      <c r="E239" s="1"/>
    </row>
    <row r="240" spans="5:5" x14ac:dyDescent="0.2">
      <c r="E240" s="1"/>
    </row>
    <row r="241" spans="5:5" x14ac:dyDescent="0.2">
      <c r="E241" s="1"/>
    </row>
    <row r="242" spans="5:5" x14ac:dyDescent="0.2">
      <c r="E242" s="1"/>
    </row>
    <row r="243" spans="5:5" x14ac:dyDescent="0.2">
      <c r="E243" s="1"/>
    </row>
    <row r="244" spans="5:5" x14ac:dyDescent="0.2">
      <c r="E244" s="1"/>
    </row>
    <row r="245" spans="5:5" x14ac:dyDescent="0.2">
      <c r="E245" s="1"/>
    </row>
    <row r="246" spans="5:5" x14ac:dyDescent="0.2">
      <c r="E246" s="1"/>
    </row>
    <row r="247" spans="5:5" x14ac:dyDescent="0.2">
      <c r="E247" s="1"/>
    </row>
    <row r="248" spans="5:5" x14ac:dyDescent="0.2">
      <c r="E248" s="1"/>
    </row>
    <row r="249" spans="5:5" x14ac:dyDescent="0.2">
      <c r="E249" s="1"/>
    </row>
    <row r="250" spans="5:5" x14ac:dyDescent="0.2">
      <c r="E250" s="1"/>
    </row>
    <row r="251" spans="5:5" x14ac:dyDescent="0.2">
      <c r="E251" s="1"/>
    </row>
    <row r="252" spans="5:5" x14ac:dyDescent="0.2">
      <c r="E252" s="1"/>
    </row>
    <row r="253" spans="5:5" x14ac:dyDescent="0.2">
      <c r="E253" s="1"/>
    </row>
    <row r="254" spans="5:5" x14ac:dyDescent="0.2">
      <c r="E254" s="1"/>
    </row>
    <row r="255" spans="5:5" x14ac:dyDescent="0.2">
      <c r="E255" s="1"/>
    </row>
    <row r="256" spans="5:5" x14ac:dyDescent="0.2">
      <c r="E256" s="1"/>
    </row>
    <row r="257" spans="5:5" x14ac:dyDescent="0.2">
      <c r="E257" s="1"/>
    </row>
    <row r="258" spans="5:5" x14ac:dyDescent="0.2">
      <c r="E258" s="1"/>
    </row>
    <row r="259" spans="5:5" x14ac:dyDescent="0.2">
      <c r="E259" s="1"/>
    </row>
    <row r="260" spans="5:5" x14ac:dyDescent="0.2">
      <c r="E260" s="1"/>
    </row>
    <row r="261" spans="5:5" x14ac:dyDescent="0.2">
      <c r="E261" s="1"/>
    </row>
    <row r="262" spans="5:5" x14ac:dyDescent="0.2">
      <c r="E262" s="1"/>
    </row>
    <row r="263" spans="5:5" x14ac:dyDescent="0.2">
      <c r="E263" s="1"/>
    </row>
    <row r="264" spans="5:5" x14ac:dyDescent="0.2">
      <c r="E264" s="1"/>
    </row>
    <row r="265" spans="5:5" x14ac:dyDescent="0.2">
      <c r="E265" s="1"/>
    </row>
    <row r="266" spans="5:5" x14ac:dyDescent="0.2">
      <c r="E266" s="1"/>
    </row>
    <row r="267" spans="5:5" x14ac:dyDescent="0.2">
      <c r="E267" s="1"/>
    </row>
    <row r="268" spans="5:5" x14ac:dyDescent="0.2">
      <c r="E268" s="1"/>
    </row>
    <row r="269" spans="5:5" x14ac:dyDescent="0.2">
      <c r="E269" s="1"/>
    </row>
    <row r="270" spans="5:5" x14ac:dyDescent="0.2">
      <c r="E270" s="1"/>
    </row>
    <row r="271" spans="5:5" x14ac:dyDescent="0.2">
      <c r="E271" s="1"/>
    </row>
    <row r="272" spans="5:5" x14ac:dyDescent="0.2">
      <c r="E272" s="1"/>
    </row>
    <row r="273" spans="5:5" x14ac:dyDescent="0.2">
      <c r="E273" s="1"/>
    </row>
    <row r="274" spans="5:5" x14ac:dyDescent="0.2">
      <c r="E274" s="1"/>
    </row>
    <row r="275" spans="5:5" x14ac:dyDescent="0.2">
      <c r="E275" s="1"/>
    </row>
    <row r="276" spans="5:5" x14ac:dyDescent="0.2">
      <c r="E276" s="1"/>
    </row>
    <row r="277" spans="5:5" x14ac:dyDescent="0.2">
      <c r="E277" s="1"/>
    </row>
    <row r="278" spans="5:5" x14ac:dyDescent="0.2">
      <c r="E278" s="1"/>
    </row>
    <row r="279" spans="5:5" x14ac:dyDescent="0.2">
      <c r="E279" s="1"/>
    </row>
    <row r="280" spans="5:5" x14ac:dyDescent="0.2">
      <c r="E280" s="1"/>
    </row>
    <row r="281" spans="5:5" x14ac:dyDescent="0.2">
      <c r="E281" s="1"/>
    </row>
    <row r="282" spans="5:5" x14ac:dyDescent="0.2">
      <c r="E282" s="1"/>
    </row>
    <row r="283" spans="5:5" x14ac:dyDescent="0.2">
      <c r="E283" s="1"/>
    </row>
    <row r="284" spans="5:5" x14ac:dyDescent="0.2">
      <c r="E284" s="1"/>
    </row>
    <row r="285" spans="5:5" x14ac:dyDescent="0.2">
      <c r="E285" s="1"/>
    </row>
    <row r="286" spans="5:5" x14ac:dyDescent="0.2">
      <c r="E286" s="1"/>
    </row>
    <row r="287" spans="5:5" x14ac:dyDescent="0.2">
      <c r="E287" s="1"/>
    </row>
    <row r="288" spans="5:5" x14ac:dyDescent="0.2">
      <c r="E288" s="1"/>
    </row>
    <row r="289" spans="5:5" x14ac:dyDescent="0.2">
      <c r="E289" s="1"/>
    </row>
    <row r="290" spans="5:5" x14ac:dyDescent="0.2">
      <c r="E290" s="1"/>
    </row>
    <row r="291" spans="5:5" x14ac:dyDescent="0.2">
      <c r="E291" s="1"/>
    </row>
    <row r="292" spans="5:5" x14ac:dyDescent="0.2">
      <c r="E292" s="1"/>
    </row>
    <row r="293" spans="5:5" x14ac:dyDescent="0.2">
      <c r="E293" s="1"/>
    </row>
    <row r="294" spans="5:5" x14ac:dyDescent="0.2">
      <c r="E294" s="1"/>
    </row>
    <row r="295" spans="5:5" x14ac:dyDescent="0.2">
      <c r="E295" s="1"/>
    </row>
    <row r="296" spans="5:5" x14ac:dyDescent="0.2">
      <c r="E296" s="1"/>
    </row>
    <row r="297" spans="5:5" x14ac:dyDescent="0.2">
      <c r="E297" s="1"/>
    </row>
    <row r="298" spans="5:5" x14ac:dyDescent="0.2">
      <c r="E298" s="1"/>
    </row>
    <row r="299" spans="5:5" x14ac:dyDescent="0.2">
      <c r="E299" s="1"/>
    </row>
    <row r="300" spans="5:5" x14ac:dyDescent="0.2">
      <c r="E300" s="1"/>
    </row>
    <row r="301" spans="5:5" x14ac:dyDescent="0.2">
      <c r="E301" s="1"/>
    </row>
    <row r="302" spans="5:5" x14ac:dyDescent="0.2">
      <c r="E302" s="1"/>
    </row>
    <row r="303" spans="5:5" x14ac:dyDescent="0.2">
      <c r="E303" s="1"/>
    </row>
    <row r="304" spans="5:5" x14ac:dyDescent="0.2">
      <c r="E304" s="1"/>
    </row>
    <row r="305" spans="5:5" x14ac:dyDescent="0.2">
      <c r="E305" s="1"/>
    </row>
    <row r="306" spans="5:5" x14ac:dyDescent="0.2">
      <c r="E306" s="1"/>
    </row>
    <row r="307" spans="5:5" x14ac:dyDescent="0.2">
      <c r="E307" s="1"/>
    </row>
    <row r="308" spans="5:5" x14ac:dyDescent="0.2">
      <c r="E308" s="1"/>
    </row>
    <row r="309" spans="5:5" x14ac:dyDescent="0.2">
      <c r="E309" s="1"/>
    </row>
    <row r="310" spans="5:5" x14ac:dyDescent="0.2">
      <c r="E310" s="1"/>
    </row>
    <row r="311" spans="5:5" x14ac:dyDescent="0.2">
      <c r="E311" s="1"/>
    </row>
    <row r="312" spans="5:5" x14ac:dyDescent="0.2">
      <c r="E312" s="1"/>
    </row>
    <row r="313" spans="5:5" x14ac:dyDescent="0.2">
      <c r="E313" s="1"/>
    </row>
    <row r="314" spans="5:5" x14ac:dyDescent="0.2">
      <c r="E314" s="1"/>
    </row>
    <row r="315" spans="5:5" x14ac:dyDescent="0.2">
      <c r="E315" s="1"/>
    </row>
    <row r="316" spans="5:5" x14ac:dyDescent="0.2">
      <c r="E316" s="1"/>
    </row>
    <row r="317" spans="5:5" x14ac:dyDescent="0.2">
      <c r="E317" s="1"/>
    </row>
    <row r="318" spans="5:5" x14ac:dyDescent="0.2">
      <c r="E318" s="1"/>
    </row>
    <row r="319" spans="5:5" x14ac:dyDescent="0.2">
      <c r="E319" s="1"/>
    </row>
    <row r="320" spans="5:5" x14ac:dyDescent="0.2">
      <c r="E320" s="1"/>
    </row>
    <row r="321" spans="5:5" x14ac:dyDescent="0.2">
      <c r="E321" s="1"/>
    </row>
    <row r="322" spans="5:5" x14ac:dyDescent="0.2">
      <c r="E322" s="1"/>
    </row>
    <row r="323" spans="5:5" x14ac:dyDescent="0.2">
      <c r="E323" s="1"/>
    </row>
    <row r="324" spans="5:5" x14ac:dyDescent="0.2">
      <c r="E324" s="1"/>
    </row>
    <row r="325" spans="5:5" x14ac:dyDescent="0.2">
      <c r="E325" s="1"/>
    </row>
    <row r="326" spans="5:5" x14ac:dyDescent="0.2">
      <c r="E326" s="1"/>
    </row>
    <row r="327" spans="5:5" x14ac:dyDescent="0.2">
      <c r="E327" s="1"/>
    </row>
    <row r="328" spans="5:5" x14ac:dyDescent="0.2">
      <c r="E328" s="1"/>
    </row>
    <row r="329" spans="5:5" x14ac:dyDescent="0.2">
      <c r="E329" s="1"/>
    </row>
    <row r="330" spans="5:5" x14ac:dyDescent="0.2">
      <c r="E330" s="1"/>
    </row>
    <row r="331" spans="5:5" x14ac:dyDescent="0.2">
      <c r="E331" s="1"/>
    </row>
    <row r="332" spans="5:5" x14ac:dyDescent="0.2">
      <c r="E332" s="1"/>
    </row>
    <row r="333" spans="5:5" x14ac:dyDescent="0.2">
      <c r="E333" s="1"/>
    </row>
    <row r="334" spans="5:5" x14ac:dyDescent="0.2">
      <c r="E334" s="1"/>
    </row>
    <row r="335" spans="5:5" x14ac:dyDescent="0.2">
      <c r="E335" s="1"/>
    </row>
    <row r="336" spans="5:5" x14ac:dyDescent="0.2">
      <c r="E336" s="1"/>
    </row>
    <row r="337" spans="5:5" x14ac:dyDescent="0.2">
      <c r="E337" s="1"/>
    </row>
    <row r="338" spans="5:5" x14ac:dyDescent="0.2">
      <c r="E338" s="1"/>
    </row>
    <row r="339" spans="5:5" x14ac:dyDescent="0.2">
      <c r="E339" s="1"/>
    </row>
    <row r="340" spans="5:5" x14ac:dyDescent="0.2">
      <c r="E340" s="1"/>
    </row>
    <row r="341" spans="5:5" x14ac:dyDescent="0.2">
      <c r="E341" s="1"/>
    </row>
    <row r="342" spans="5:5" x14ac:dyDescent="0.2">
      <c r="E342" s="1"/>
    </row>
    <row r="343" spans="5:5" x14ac:dyDescent="0.2">
      <c r="E343" s="1"/>
    </row>
    <row r="344" spans="5:5" x14ac:dyDescent="0.2">
      <c r="E344" s="1"/>
    </row>
    <row r="345" spans="5:5" x14ac:dyDescent="0.2">
      <c r="E345" s="1"/>
    </row>
    <row r="346" spans="5:5" x14ac:dyDescent="0.2">
      <c r="E346" s="1"/>
    </row>
    <row r="347" spans="5:5" x14ac:dyDescent="0.2">
      <c r="E347" s="1"/>
    </row>
    <row r="348" spans="5:5" x14ac:dyDescent="0.2">
      <c r="E348" s="1"/>
    </row>
    <row r="349" spans="5:5" x14ac:dyDescent="0.2">
      <c r="E349" s="1"/>
    </row>
    <row r="350" spans="5:5" x14ac:dyDescent="0.2">
      <c r="E350" s="1"/>
    </row>
    <row r="351" spans="5:5" x14ac:dyDescent="0.2">
      <c r="E351" s="1"/>
    </row>
    <row r="352" spans="5:5" x14ac:dyDescent="0.2">
      <c r="E352" s="1"/>
    </row>
    <row r="353" spans="5:5" x14ac:dyDescent="0.2">
      <c r="E353" s="1"/>
    </row>
    <row r="354" spans="5:5" x14ac:dyDescent="0.2">
      <c r="E354" s="1"/>
    </row>
    <row r="355" spans="5:5" x14ac:dyDescent="0.2">
      <c r="E355" s="1"/>
    </row>
    <row r="356" spans="5:5" x14ac:dyDescent="0.2">
      <c r="E356" s="1"/>
    </row>
    <row r="357" spans="5:5" x14ac:dyDescent="0.2">
      <c r="E357" s="1"/>
    </row>
    <row r="358" spans="5:5" x14ac:dyDescent="0.2">
      <c r="E358" s="1"/>
    </row>
    <row r="359" spans="5:5" x14ac:dyDescent="0.2">
      <c r="E359" s="1"/>
    </row>
    <row r="360" spans="5:5" x14ac:dyDescent="0.2">
      <c r="E360" s="1"/>
    </row>
    <row r="361" spans="5:5" x14ac:dyDescent="0.2">
      <c r="E361" s="1"/>
    </row>
    <row r="362" spans="5:5" x14ac:dyDescent="0.2">
      <c r="E362" s="1"/>
    </row>
    <row r="363" spans="5:5" x14ac:dyDescent="0.2">
      <c r="E363" s="1"/>
    </row>
    <row r="364" spans="5:5" x14ac:dyDescent="0.2">
      <c r="E364" s="1"/>
    </row>
    <row r="365" spans="5:5" x14ac:dyDescent="0.2">
      <c r="E365" s="1"/>
    </row>
    <row r="366" spans="5:5" x14ac:dyDescent="0.2">
      <c r="E366" s="1"/>
    </row>
    <row r="367" spans="5:5" x14ac:dyDescent="0.2">
      <c r="E367" s="1"/>
    </row>
    <row r="368" spans="5:5" x14ac:dyDescent="0.2">
      <c r="E368" s="1"/>
    </row>
    <row r="369" spans="5:5" x14ac:dyDescent="0.2">
      <c r="E369" s="1"/>
    </row>
    <row r="370" spans="5:5" x14ac:dyDescent="0.2">
      <c r="E370" s="1"/>
    </row>
    <row r="371" spans="5:5" x14ac:dyDescent="0.2">
      <c r="E371" s="1"/>
    </row>
    <row r="372" spans="5:5" x14ac:dyDescent="0.2">
      <c r="E372" s="1"/>
    </row>
    <row r="373" spans="5:5" x14ac:dyDescent="0.2">
      <c r="E373" s="1"/>
    </row>
    <row r="374" spans="5:5" x14ac:dyDescent="0.2">
      <c r="E374" s="1"/>
    </row>
    <row r="375" spans="5:5" x14ac:dyDescent="0.2">
      <c r="E375" s="1"/>
    </row>
    <row r="376" spans="5:5" x14ac:dyDescent="0.2">
      <c r="E376" s="1"/>
    </row>
    <row r="377" spans="5:5" x14ac:dyDescent="0.2">
      <c r="E377" s="1"/>
    </row>
    <row r="378" spans="5:5" x14ac:dyDescent="0.2">
      <c r="E378" s="1"/>
    </row>
    <row r="379" spans="5:5" x14ac:dyDescent="0.2">
      <c r="E379" s="1"/>
    </row>
    <row r="380" spans="5:5" x14ac:dyDescent="0.2">
      <c r="E380" s="1"/>
    </row>
    <row r="381" spans="5:5" x14ac:dyDescent="0.2">
      <c r="E381" s="1"/>
    </row>
    <row r="382" spans="5:5" x14ac:dyDescent="0.2">
      <c r="E382" s="1"/>
    </row>
    <row r="383" spans="5:5" x14ac:dyDescent="0.2">
      <c r="E383" s="1"/>
    </row>
    <row r="384" spans="5:5" x14ac:dyDescent="0.2">
      <c r="E384" s="1"/>
    </row>
    <row r="385" spans="5:5" x14ac:dyDescent="0.2">
      <c r="E385" s="1"/>
    </row>
    <row r="386" spans="5:5" x14ac:dyDescent="0.2">
      <c r="E386" s="1"/>
    </row>
    <row r="387" spans="5:5" x14ac:dyDescent="0.2">
      <c r="E387" s="1"/>
    </row>
    <row r="388" spans="5:5" x14ac:dyDescent="0.2">
      <c r="E388" s="1"/>
    </row>
    <row r="389" spans="5:5" x14ac:dyDescent="0.2">
      <c r="E389" s="1"/>
    </row>
  </sheetData>
  <mergeCells count="6">
    <mergeCell ref="AA2:AB2"/>
    <mergeCell ref="AC2:AD2"/>
    <mergeCell ref="C2:G2"/>
    <mergeCell ref="J2:N2"/>
    <mergeCell ref="Q2:U2"/>
    <mergeCell ref="Y2:Z2"/>
  </mergeCells>
  <conditionalFormatting sqref="X4:X62">
    <cfRule type="duplicateValues" dxfId="4" priority="9"/>
  </conditionalFormatting>
  <conditionalFormatting sqref="P4:P62">
    <cfRule type="duplicateValues" dxfId="3" priority="10"/>
  </conditionalFormatting>
  <conditionalFormatting sqref="I4:I62">
    <cfRule type="duplicateValues" dxfId="2" priority="13"/>
  </conditionalFormatting>
  <conditionalFormatting sqref="B4:B62">
    <cfRule type="duplicateValues" dxfId="1" priority="1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4AC27-D9BB-E44B-B7A3-DB0EC0764532}">
  <dimension ref="A1:AR123"/>
  <sheetViews>
    <sheetView topLeftCell="Z1" zoomScale="59" zoomScaleNormal="50" workbookViewId="0">
      <selection activeCell="AI43" sqref="AI43"/>
    </sheetView>
  </sheetViews>
  <sheetFormatPr baseColWidth="10" defaultRowHeight="16" x14ac:dyDescent="0.2"/>
  <cols>
    <col min="1" max="1" width="10.83203125" style="58"/>
    <col min="2" max="2" width="39.83203125" style="58" customWidth="1"/>
    <col min="3" max="3" width="18" style="58" customWidth="1"/>
    <col min="4" max="4" width="17.83203125" style="58" customWidth="1"/>
    <col min="5" max="5" width="23.6640625" style="58" customWidth="1"/>
    <col min="6" max="8" width="23.83203125" style="58" customWidth="1"/>
    <col min="9" max="9" width="18" style="58" customWidth="1"/>
    <col min="10" max="10" width="39.5" style="58" customWidth="1"/>
    <col min="11" max="11" width="18" style="58" customWidth="1"/>
    <col min="12" max="16" width="23.6640625" style="58" customWidth="1"/>
    <col min="17" max="17" width="17.83203125" style="58" customWidth="1"/>
    <col min="18" max="18" width="41.5" style="58" customWidth="1"/>
    <col min="19" max="19" width="18" style="58" customWidth="1"/>
    <col min="20" max="24" width="23.83203125" style="58" customWidth="1"/>
    <col min="25" max="25" width="10.83203125" style="58"/>
    <col min="26" max="26" width="47.5" style="58" customWidth="1"/>
    <col min="27" max="28" width="18" style="58" customWidth="1"/>
    <col min="29" max="32" width="23.83203125" style="58" customWidth="1"/>
    <col min="33" max="33" width="10.83203125" style="58"/>
    <col min="34" max="34" width="47.6640625" style="58" customWidth="1"/>
    <col min="35" max="36" width="18" style="58" customWidth="1"/>
    <col min="37" max="41" width="23.83203125" style="58" customWidth="1"/>
    <col min="42" max="16384" width="10.83203125" style="58"/>
  </cols>
  <sheetData>
    <row r="1" spans="1:44" x14ac:dyDescent="0.2">
      <c r="A1" s="69" t="s">
        <v>361</v>
      </c>
    </row>
    <row r="2" spans="1:44" x14ac:dyDescent="0.2">
      <c r="B2" s="54" t="s">
        <v>338</v>
      </c>
      <c r="C2" s="98" t="s">
        <v>337</v>
      </c>
      <c r="D2" s="99"/>
      <c r="E2" s="100" t="s">
        <v>345</v>
      </c>
      <c r="F2" s="101"/>
      <c r="G2" s="100" t="s">
        <v>346</v>
      </c>
      <c r="H2" s="101"/>
      <c r="I2" s="70"/>
      <c r="J2" s="54" t="s">
        <v>339</v>
      </c>
      <c r="K2" s="98" t="s">
        <v>337</v>
      </c>
      <c r="L2" s="99"/>
      <c r="M2" s="100" t="s">
        <v>345</v>
      </c>
      <c r="N2" s="101"/>
      <c r="O2" s="100" t="s">
        <v>346</v>
      </c>
      <c r="P2" s="101"/>
      <c r="Q2" s="70"/>
      <c r="R2" s="54" t="s">
        <v>340</v>
      </c>
      <c r="S2" s="98" t="s">
        <v>337</v>
      </c>
      <c r="T2" s="99"/>
      <c r="U2" s="100" t="s">
        <v>345</v>
      </c>
      <c r="V2" s="101"/>
      <c r="W2" s="100" t="s">
        <v>346</v>
      </c>
      <c r="X2" s="101"/>
      <c r="Y2" s="70"/>
      <c r="Z2" s="54" t="s">
        <v>343</v>
      </c>
      <c r="AA2" s="98" t="s">
        <v>337</v>
      </c>
      <c r="AB2" s="99"/>
      <c r="AC2" s="100" t="s">
        <v>345</v>
      </c>
      <c r="AD2" s="101"/>
      <c r="AE2" s="100" t="s">
        <v>346</v>
      </c>
      <c r="AF2" s="101"/>
      <c r="AG2" s="70"/>
      <c r="AH2" s="54" t="s">
        <v>344</v>
      </c>
      <c r="AI2" s="98" t="s">
        <v>337</v>
      </c>
      <c r="AJ2" s="99"/>
      <c r="AK2" s="100" t="s">
        <v>345</v>
      </c>
      <c r="AL2" s="101"/>
      <c r="AM2" s="100" t="s">
        <v>346</v>
      </c>
      <c r="AN2" s="101"/>
      <c r="AP2" s="71"/>
      <c r="AQ2" s="71"/>
      <c r="AR2" s="71"/>
    </row>
    <row r="3" spans="1:44" x14ac:dyDescent="0.2">
      <c r="B3" s="10" t="s">
        <v>0</v>
      </c>
      <c r="C3" s="10" t="s">
        <v>331</v>
      </c>
      <c r="D3" s="10" t="s">
        <v>332</v>
      </c>
      <c r="E3" s="12" t="s">
        <v>331</v>
      </c>
      <c r="F3" s="10" t="s">
        <v>332</v>
      </c>
      <c r="G3" s="12" t="s">
        <v>331</v>
      </c>
      <c r="H3" s="10" t="s">
        <v>332</v>
      </c>
      <c r="J3" s="10" t="s">
        <v>0</v>
      </c>
      <c r="K3" s="12" t="s">
        <v>331</v>
      </c>
      <c r="L3" s="10" t="s">
        <v>332</v>
      </c>
      <c r="M3" s="12" t="s">
        <v>331</v>
      </c>
      <c r="N3" s="10" t="s">
        <v>332</v>
      </c>
      <c r="O3" s="12" t="s">
        <v>331</v>
      </c>
      <c r="P3" s="10" t="s">
        <v>332</v>
      </c>
      <c r="R3" s="10" t="s">
        <v>0</v>
      </c>
      <c r="S3" s="72" t="s">
        <v>331</v>
      </c>
      <c r="T3" s="10" t="s">
        <v>332</v>
      </c>
      <c r="U3" s="12" t="s">
        <v>331</v>
      </c>
      <c r="V3" s="10" t="s">
        <v>332</v>
      </c>
      <c r="W3" s="12" t="s">
        <v>331</v>
      </c>
      <c r="X3" s="10" t="s">
        <v>332</v>
      </c>
      <c r="Z3" s="10" t="s">
        <v>0</v>
      </c>
      <c r="AA3" s="12" t="s">
        <v>331</v>
      </c>
      <c r="AB3" s="10" t="s">
        <v>332</v>
      </c>
      <c r="AC3" s="12" t="s">
        <v>331</v>
      </c>
      <c r="AD3" s="10" t="s">
        <v>332</v>
      </c>
      <c r="AE3" s="12" t="s">
        <v>331</v>
      </c>
      <c r="AF3" s="10" t="s">
        <v>332</v>
      </c>
      <c r="AH3" s="10" t="s">
        <v>0</v>
      </c>
      <c r="AI3" s="12" t="s">
        <v>331</v>
      </c>
      <c r="AJ3" s="10" t="s">
        <v>332</v>
      </c>
      <c r="AK3" s="12" t="s">
        <v>331</v>
      </c>
      <c r="AL3" s="10" t="s">
        <v>332</v>
      </c>
      <c r="AM3" s="12" t="s">
        <v>331</v>
      </c>
      <c r="AN3" s="10" t="s">
        <v>332</v>
      </c>
      <c r="AP3" s="73"/>
    </row>
    <row r="4" spans="1:44" x14ac:dyDescent="0.2">
      <c r="B4" s="12" t="s">
        <v>2</v>
      </c>
      <c r="C4" s="26">
        <v>132</v>
      </c>
      <c r="D4" s="18">
        <v>83</v>
      </c>
      <c r="E4" s="74">
        <v>240</v>
      </c>
      <c r="F4" s="75">
        <v>160</v>
      </c>
      <c r="G4" s="74">
        <v>160</v>
      </c>
      <c r="H4" s="75">
        <v>40</v>
      </c>
      <c r="J4" s="12" t="s">
        <v>122</v>
      </c>
      <c r="K4" s="25">
        <v>158</v>
      </c>
      <c r="L4" s="24"/>
      <c r="M4" s="74"/>
      <c r="N4" s="75"/>
      <c r="O4" s="74"/>
      <c r="P4" s="75"/>
      <c r="R4" s="51" t="s">
        <v>185</v>
      </c>
      <c r="S4" s="26">
        <v>182</v>
      </c>
      <c r="T4" s="21">
        <v>127</v>
      </c>
      <c r="U4" s="76"/>
      <c r="V4" s="77"/>
      <c r="W4" s="76"/>
      <c r="X4" s="77"/>
      <c r="Z4" s="10" t="s">
        <v>256</v>
      </c>
      <c r="AA4" s="25">
        <v>123</v>
      </c>
      <c r="AB4" s="22">
        <v>45</v>
      </c>
      <c r="AC4" s="74">
        <v>1280</v>
      </c>
      <c r="AD4" s="75">
        <v>160</v>
      </c>
      <c r="AE4" s="74">
        <v>120</v>
      </c>
      <c r="AF4" s="75">
        <v>30</v>
      </c>
      <c r="AH4" s="10" t="s">
        <v>308</v>
      </c>
      <c r="AI4" s="25">
        <v>142</v>
      </c>
      <c r="AJ4" s="24">
        <v>75</v>
      </c>
      <c r="AK4" s="74">
        <v>1280</v>
      </c>
      <c r="AL4" s="75">
        <v>320</v>
      </c>
      <c r="AM4" s="74">
        <v>160</v>
      </c>
      <c r="AN4" s="75">
        <v>30</v>
      </c>
    </row>
    <row r="5" spans="1:44" x14ac:dyDescent="0.2">
      <c r="B5" s="12" t="s">
        <v>3</v>
      </c>
      <c r="C5" s="26">
        <v>139</v>
      </c>
      <c r="D5" s="18">
        <v>48</v>
      </c>
      <c r="E5" s="76"/>
      <c r="F5" s="77"/>
      <c r="G5" s="76"/>
      <c r="H5" s="77"/>
      <c r="J5" s="12" t="s">
        <v>123</v>
      </c>
      <c r="K5" s="26">
        <v>180</v>
      </c>
      <c r="L5" s="18">
        <v>106</v>
      </c>
      <c r="M5" s="76">
        <v>1280</v>
      </c>
      <c r="N5" s="77">
        <v>320</v>
      </c>
      <c r="O5" s="76">
        <v>480</v>
      </c>
      <c r="P5" s="77">
        <v>160</v>
      </c>
      <c r="R5" s="51" t="s">
        <v>186</v>
      </c>
      <c r="S5" s="26">
        <v>19</v>
      </c>
      <c r="T5" s="21"/>
      <c r="U5" s="76"/>
      <c r="V5" s="77"/>
      <c r="W5" s="76"/>
      <c r="X5" s="77"/>
      <c r="Z5" s="10" t="s">
        <v>257</v>
      </c>
      <c r="AA5" s="26">
        <v>159</v>
      </c>
      <c r="AB5" s="21">
        <v>75</v>
      </c>
      <c r="AC5" s="76">
        <v>960</v>
      </c>
      <c r="AD5" s="77">
        <v>240</v>
      </c>
      <c r="AE5" s="76">
        <v>480</v>
      </c>
      <c r="AF5" s="77">
        <v>80</v>
      </c>
      <c r="AH5" s="10" t="s">
        <v>309</v>
      </c>
      <c r="AI5" s="26">
        <v>164</v>
      </c>
      <c r="AJ5" s="18">
        <v>80</v>
      </c>
      <c r="AK5" s="76">
        <v>1280</v>
      </c>
      <c r="AL5" s="77">
        <v>160</v>
      </c>
      <c r="AM5" s="76">
        <v>160</v>
      </c>
      <c r="AN5" s="77">
        <v>60</v>
      </c>
    </row>
    <row r="6" spans="1:44" x14ac:dyDescent="0.2">
      <c r="B6" s="12" t="s">
        <v>4</v>
      </c>
      <c r="C6" s="26">
        <v>147</v>
      </c>
      <c r="D6" s="18">
        <v>94</v>
      </c>
      <c r="E6" s="76">
        <v>160</v>
      </c>
      <c r="F6" s="77">
        <v>60</v>
      </c>
      <c r="G6" s="76">
        <v>120</v>
      </c>
      <c r="H6" s="77">
        <v>20</v>
      </c>
      <c r="J6" s="12" t="s">
        <v>124</v>
      </c>
      <c r="K6" s="26">
        <v>173</v>
      </c>
      <c r="L6" s="18"/>
      <c r="M6" s="76"/>
      <c r="N6" s="77"/>
      <c r="O6" s="76"/>
      <c r="P6" s="77"/>
      <c r="R6" s="51" t="s">
        <v>188</v>
      </c>
      <c r="S6" s="26">
        <v>142</v>
      </c>
      <c r="T6" s="21">
        <v>66</v>
      </c>
      <c r="U6" s="76"/>
      <c r="V6" s="77"/>
      <c r="W6" s="76"/>
      <c r="X6" s="77"/>
      <c r="Z6" s="10" t="s">
        <v>258</v>
      </c>
      <c r="AA6" s="26">
        <v>101</v>
      </c>
      <c r="AB6" s="21">
        <v>60</v>
      </c>
      <c r="AC6" s="76">
        <v>240</v>
      </c>
      <c r="AD6" s="77">
        <v>80</v>
      </c>
      <c r="AE6" s="76">
        <v>30</v>
      </c>
      <c r="AF6" s="77">
        <v>30</v>
      </c>
      <c r="AH6" s="10" t="s">
        <v>310</v>
      </c>
      <c r="AI6" s="26">
        <v>162</v>
      </c>
      <c r="AJ6" s="18">
        <v>45</v>
      </c>
      <c r="AK6" s="76">
        <v>480</v>
      </c>
      <c r="AL6" s="77">
        <v>160</v>
      </c>
      <c r="AM6" s="76">
        <v>160</v>
      </c>
      <c r="AN6" s="77">
        <v>80</v>
      </c>
    </row>
    <row r="7" spans="1:44" x14ac:dyDescent="0.2">
      <c r="B7" s="12" t="s">
        <v>5</v>
      </c>
      <c r="C7" s="26">
        <v>158</v>
      </c>
      <c r="D7" s="18">
        <v>57</v>
      </c>
      <c r="E7" s="76">
        <v>480</v>
      </c>
      <c r="F7" s="77">
        <v>160</v>
      </c>
      <c r="G7" s="76">
        <v>160</v>
      </c>
      <c r="H7" s="77">
        <v>80</v>
      </c>
      <c r="J7" s="12" t="s">
        <v>125</v>
      </c>
      <c r="K7" s="26"/>
      <c r="L7" s="18">
        <v>88</v>
      </c>
      <c r="M7" s="76"/>
      <c r="N7" s="77"/>
      <c r="O7" s="76"/>
      <c r="P7" s="77"/>
      <c r="R7" s="51" t="s">
        <v>189</v>
      </c>
      <c r="S7" s="26">
        <v>167</v>
      </c>
      <c r="T7" s="21">
        <v>114</v>
      </c>
      <c r="U7" s="76">
        <v>960</v>
      </c>
      <c r="V7" s="77">
        <v>960</v>
      </c>
      <c r="W7" s="76">
        <v>640</v>
      </c>
      <c r="X7" s="77">
        <v>480</v>
      </c>
      <c r="Z7" s="10" t="s">
        <v>259</v>
      </c>
      <c r="AA7" s="26">
        <v>128</v>
      </c>
      <c r="AB7" s="21">
        <v>32</v>
      </c>
      <c r="AC7" s="76">
        <v>640</v>
      </c>
      <c r="AD7" s="77">
        <v>240</v>
      </c>
      <c r="AE7" s="76">
        <v>160</v>
      </c>
      <c r="AF7" s="77">
        <v>60</v>
      </c>
      <c r="AH7" s="10" t="s">
        <v>311</v>
      </c>
      <c r="AI7" s="26">
        <v>184</v>
      </c>
      <c r="AJ7" s="18">
        <v>117</v>
      </c>
      <c r="AK7" s="76">
        <v>1920</v>
      </c>
      <c r="AL7" s="77">
        <v>640</v>
      </c>
      <c r="AM7" s="76">
        <v>480</v>
      </c>
      <c r="AN7" s="77">
        <v>160</v>
      </c>
    </row>
    <row r="8" spans="1:44" x14ac:dyDescent="0.2">
      <c r="B8" s="12" t="s">
        <v>6</v>
      </c>
      <c r="C8" s="26">
        <v>256</v>
      </c>
      <c r="D8" s="18">
        <v>195</v>
      </c>
      <c r="E8" s="76"/>
      <c r="F8" s="77"/>
      <c r="G8" s="76"/>
      <c r="H8" s="77"/>
      <c r="J8" s="12" t="s">
        <v>126</v>
      </c>
      <c r="K8" s="26">
        <v>163</v>
      </c>
      <c r="L8" s="86">
        <v>83</v>
      </c>
      <c r="M8" s="76">
        <v>1920</v>
      </c>
      <c r="N8" s="105">
        <v>240</v>
      </c>
      <c r="O8" s="76">
        <v>640</v>
      </c>
      <c r="P8" s="105">
        <v>240</v>
      </c>
      <c r="R8" s="51" t="s">
        <v>190</v>
      </c>
      <c r="S8" s="26">
        <v>179</v>
      </c>
      <c r="T8" s="21">
        <v>156</v>
      </c>
      <c r="U8" s="76">
        <v>960</v>
      </c>
      <c r="V8" s="77">
        <v>640</v>
      </c>
      <c r="W8" s="76">
        <v>480</v>
      </c>
      <c r="X8" s="77">
        <v>320</v>
      </c>
      <c r="Z8" s="10" t="s">
        <v>260</v>
      </c>
      <c r="AA8" s="26">
        <v>160</v>
      </c>
      <c r="AB8" s="21">
        <v>80</v>
      </c>
      <c r="AC8" s="76">
        <v>920</v>
      </c>
      <c r="AD8" s="77">
        <v>240</v>
      </c>
      <c r="AE8" s="76">
        <v>480</v>
      </c>
      <c r="AF8" s="77">
        <v>40</v>
      </c>
      <c r="AH8" s="10" t="s">
        <v>312</v>
      </c>
      <c r="AI8" s="26">
        <v>128</v>
      </c>
      <c r="AJ8" s="18">
        <v>102</v>
      </c>
      <c r="AK8" s="76">
        <v>640</v>
      </c>
      <c r="AL8" s="77">
        <v>240</v>
      </c>
      <c r="AM8" s="76">
        <v>160</v>
      </c>
      <c r="AN8" s="77">
        <v>40</v>
      </c>
    </row>
    <row r="9" spans="1:44" x14ac:dyDescent="0.2">
      <c r="B9" s="12" t="s">
        <v>7</v>
      </c>
      <c r="C9" s="26">
        <v>145</v>
      </c>
      <c r="D9" s="18">
        <v>83</v>
      </c>
      <c r="E9" s="76"/>
      <c r="F9" s="77"/>
      <c r="G9" s="76"/>
      <c r="H9" s="77"/>
      <c r="J9" s="12" t="s">
        <v>127</v>
      </c>
      <c r="K9" s="26">
        <v>113</v>
      </c>
      <c r="L9" s="18"/>
      <c r="M9" s="76"/>
      <c r="N9" s="77"/>
      <c r="O9" s="76"/>
      <c r="P9" s="77"/>
      <c r="R9" s="51" t="s">
        <v>191</v>
      </c>
      <c r="S9" s="26">
        <v>191</v>
      </c>
      <c r="T9" s="21"/>
      <c r="U9" s="76"/>
      <c r="V9" s="77"/>
      <c r="W9" s="76"/>
      <c r="X9" s="77"/>
      <c r="Z9" s="10" t="s">
        <v>261</v>
      </c>
      <c r="AA9" s="26">
        <v>108</v>
      </c>
      <c r="AB9" s="21">
        <v>71</v>
      </c>
      <c r="AC9" s="76"/>
      <c r="AD9" s="77"/>
      <c r="AE9" s="76"/>
      <c r="AF9" s="77"/>
      <c r="AH9" s="10" t="s">
        <v>313</v>
      </c>
      <c r="AI9" s="26">
        <v>136</v>
      </c>
      <c r="AJ9" s="18"/>
      <c r="AK9" s="76">
        <v>480</v>
      </c>
      <c r="AL9" s="77"/>
      <c r="AM9" s="76">
        <v>320</v>
      </c>
      <c r="AN9" s="77"/>
    </row>
    <row r="10" spans="1:44" x14ac:dyDescent="0.2">
      <c r="B10" s="12" t="s">
        <v>8</v>
      </c>
      <c r="C10" s="26">
        <v>198</v>
      </c>
      <c r="D10" s="18">
        <v>173</v>
      </c>
      <c r="E10" s="76"/>
      <c r="F10" s="77"/>
      <c r="G10" s="76"/>
      <c r="H10" s="77"/>
      <c r="J10" s="12" t="s">
        <v>128</v>
      </c>
      <c r="K10" s="26">
        <v>120</v>
      </c>
      <c r="L10" s="18">
        <v>65</v>
      </c>
      <c r="M10" s="76">
        <v>640</v>
      </c>
      <c r="N10" s="77">
        <v>240</v>
      </c>
      <c r="O10" s="76">
        <v>240</v>
      </c>
      <c r="P10" s="77">
        <v>80</v>
      </c>
      <c r="R10" s="51" t="s">
        <v>192</v>
      </c>
      <c r="S10" s="26">
        <v>219</v>
      </c>
      <c r="T10" s="21"/>
      <c r="U10" s="76"/>
      <c r="V10" s="77"/>
      <c r="W10" s="76"/>
      <c r="X10" s="77"/>
      <c r="Z10" s="10" t="s">
        <v>262</v>
      </c>
      <c r="AA10" s="26"/>
      <c r="AB10" s="21">
        <v>57</v>
      </c>
      <c r="AC10" s="76"/>
      <c r="AD10" s="77"/>
      <c r="AE10" s="76"/>
      <c r="AF10" s="77"/>
      <c r="AH10" s="10" t="s">
        <v>314</v>
      </c>
      <c r="AI10" s="26">
        <v>190</v>
      </c>
      <c r="AJ10" s="18">
        <v>110</v>
      </c>
      <c r="AK10" s="76">
        <v>960</v>
      </c>
      <c r="AL10" s="77">
        <v>160</v>
      </c>
      <c r="AM10" s="76">
        <v>160</v>
      </c>
      <c r="AN10" s="77">
        <v>80</v>
      </c>
    </row>
    <row r="11" spans="1:44" x14ac:dyDescent="0.2">
      <c r="B11" s="12" t="s">
        <v>9</v>
      </c>
      <c r="C11" s="26">
        <v>205</v>
      </c>
      <c r="D11" s="18">
        <v>207</v>
      </c>
      <c r="E11" s="76"/>
      <c r="F11" s="77"/>
      <c r="G11" s="76"/>
      <c r="H11" s="77"/>
      <c r="J11" s="12" t="s">
        <v>130</v>
      </c>
      <c r="K11" s="26">
        <v>134</v>
      </c>
      <c r="L11" s="18">
        <v>84</v>
      </c>
      <c r="M11" s="76">
        <v>960</v>
      </c>
      <c r="N11" s="77">
        <v>160</v>
      </c>
      <c r="O11" s="76">
        <v>160</v>
      </c>
      <c r="P11" s="77">
        <v>60</v>
      </c>
      <c r="R11" s="51" t="s">
        <v>193</v>
      </c>
      <c r="S11" s="26">
        <v>103</v>
      </c>
      <c r="T11" s="21">
        <v>95</v>
      </c>
      <c r="U11" s="76">
        <v>640</v>
      </c>
      <c r="V11" s="77">
        <v>320</v>
      </c>
      <c r="W11" s="76">
        <v>240</v>
      </c>
      <c r="X11" s="77">
        <v>120</v>
      </c>
      <c r="Z11" s="10" t="s">
        <v>263</v>
      </c>
      <c r="AA11" s="26">
        <v>100</v>
      </c>
      <c r="AB11" s="21">
        <v>41</v>
      </c>
      <c r="AC11" s="76">
        <v>960</v>
      </c>
      <c r="AD11" s="77">
        <v>160</v>
      </c>
      <c r="AE11" s="76">
        <v>120</v>
      </c>
      <c r="AF11" s="77">
        <v>60</v>
      </c>
      <c r="AH11" s="10" t="s">
        <v>315</v>
      </c>
      <c r="AI11" s="26">
        <v>169</v>
      </c>
      <c r="AJ11" s="18">
        <v>129</v>
      </c>
      <c r="AK11" s="76">
        <v>960</v>
      </c>
      <c r="AL11" s="77">
        <v>240</v>
      </c>
      <c r="AM11" s="76">
        <v>320</v>
      </c>
      <c r="AN11" s="77">
        <v>80</v>
      </c>
    </row>
    <row r="12" spans="1:44" x14ac:dyDescent="0.2">
      <c r="B12" s="12" t="s">
        <v>10</v>
      </c>
      <c r="C12" s="26">
        <v>205</v>
      </c>
      <c r="D12" s="18">
        <v>170</v>
      </c>
      <c r="E12" s="76">
        <v>480</v>
      </c>
      <c r="F12" s="77">
        <v>240</v>
      </c>
      <c r="G12" s="76">
        <v>240</v>
      </c>
      <c r="H12" s="77">
        <v>120</v>
      </c>
      <c r="J12" s="12" t="s">
        <v>131</v>
      </c>
      <c r="K12" s="26">
        <v>165</v>
      </c>
      <c r="L12" s="18">
        <v>75</v>
      </c>
      <c r="M12" s="76">
        <v>960</v>
      </c>
      <c r="N12" s="77">
        <v>480</v>
      </c>
      <c r="O12" s="76">
        <v>480</v>
      </c>
      <c r="P12" s="77">
        <v>120</v>
      </c>
      <c r="R12" s="51" t="s">
        <v>195</v>
      </c>
      <c r="S12" s="26">
        <v>139</v>
      </c>
      <c r="T12" s="21"/>
      <c r="U12" s="76"/>
      <c r="V12" s="77"/>
      <c r="W12" s="76"/>
      <c r="X12" s="77"/>
      <c r="Z12" s="10" t="s">
        <v>264</v>
      </c>
      <c r="AA12" s="26"/>
      <c r="AB12" s="21">
        <v>49</v>
      </c>
      <c r="AC12" s="76"/>
      <c r="AD12" s="77"/>
      <c r="AE12" s="76"/>
      <c r="AF12" s="77"/>
      <c r="AH12" s="10" t="s">
        <v>316</v>
      </c>
      <c r="AI12" s="26">
        <v>135</v>
      </c>
      <c r="AJ12" s="18">
        <v>60</v>
      </c>
      <c r="AK12" s="76">
        <v>320</v>
      </c>
      <c r="AL12" s="77">
        <v>160</v>
      </c>
      <c r="AM12" s="76">
        <v>120</v>
      </c>
      <c r="AN12" s="77">
        <v>60</v>
      </c>
    </row>
    <row r="13" spans="1:44" x14ac:dyDescent="0.2">
      <c r="B13" s="51" t="s">
        <v>11</v>
      </c>
      <c r="C13" s="26">
        <v>141</v>
      </c>
      <c r="D13" s="18">
        <v>83</v>
      </c>
      <c r="E13" s="76"/>
      <c r="F13" s="77"/>
      <c r="G13" s="76"/>
      <c r="H13" s="77"/>
      <c r="J13" s="12" t="s">
        <v>132</v>
      </c>
      <c r="K13" s="26">
        <v>128</v>
      </c>
      <c r="L13" s="18">
        <v>50</v>
      </c>
      <c r="M13" s="76">
        <v>480</v>
      </c>
      <c r="N13" s="77">
        <v>160</v>
      </c>
      <c r="O13" s="76">
        <v>120</v>
      </c>
      <c r="P13" s="77">
        <v>40</v>
      </c>
      <c r="R13" s="51" t="s">
        <v>197</v>
      </c>
      <c r="S13" s="26">
        <v>238</v>
      </c>
      <c r="T13" s="21"/>
      <c r="U13" s="76"/>
      <c r="V13" s="77"/>
      <c r="W13" s="76"/>
      <c r="X13" s="77"/>
      <c r="Z13" s="10" t="s">
        <v>266</v>
      </c>
      <c r="AA13" s="26">
        <v>91</v>
      </c>
      <c r="AB13" s="21">
        <v>40</v>
      </c>
      <c r="AC13" s="76"/>
      <c r="AD13" s="77"/>
      <c r="AE13" s="76"/>
      <c r="AF13" s="77"/>
      <c r="AH13" s="10" t="s">
        <v>317</v>
      </c>
      <c r="AI13" s="26">
        <v>139</v>
      </c>
      <c r="AJ13" s="18">
        <v>61</v>
      </c>
      <c r="AK13" s="76">
        <v>1280</v>
      </c>
      <c r="AL13" s="77">
        <v>480</v>
      </c>
      <c r="AM13" s="76">
        <v>240</v>
      </c>
      <c r="AN13" s="77">
        <v>30</v>
      </c>
    </row>
    <row r="14" spans="1:44" x14ac:dyDescent="0.2">
      <c r="B14" s="12" t="s">
        <v>12</v>
      </c>
      <c r="C14" s="26">
        <v>152</v>
      </c>
      <c r="D14" s="18">
        <v>122</v>
      </c>
      <c r="E14" s="76"/>
      <c r="F14" s="77"/>
      <c r="G14" s="76"/>
      <c r="H14" s="77"/>
      <c r="J14" s="12" t="s">
        <v>133</v>
      </c>
      <c r="K14" s="26">
        <v>142</v>
      </c>
      <c r="L14" s="18">
        <v>54</v>
      </c>
      <c r="M14" s="76">
        <v>920</v>
      </c>
      <c r="N14" s="77">
        <v>120</v>
      </c>
      <c r="O14" s="76">
        <v>480</v>
      </c>
      <c r="P14" s="77">
        <v>80</v>
      </c>
      <c r="R14" s="51" t="s">
        <v>198</v>
      </c>
      <c r="S14" s="26">
        <v>147</v>
      </c>
      <c r="T14" s="21"/>
      <c r="U14" s="76"/>
      <c r="V14" s="77"/>
      <c r="W14" s="76"/>
      <c r="X14" s="77"/>
      <c r="Z14" s="10" t="s">
        <v>267</v>
      </c>
      <c r="AA14" s="26">
        <v>89</v>
      </c>
      <c r="AB14" s="21">
        <v>29</v>
      </c>
      <c r="AC14" s="76">
        <v>480</v>
      </c>
      <c r="AD14" s="77">
        <v>120</v>
      </c>
      <c r="AE14" s="76">
        <v>80</v>
      </c>
      <c r="AF14" s="77">
        <v>20</v>
      </c>
      <c r="AH14" s="10" t="s">
        <v>318</v>
      </c>
      <c r="AI14" s="26">
        <v>170</v>
      </c>
      <c r="AJ14" s="18">
        <v>103</v>
      </c>
      <c r="AK14" s="76">
        <v>960</v>
      </c>
      <c r="AL14" s="77">
        <v>320</v>
      </c>
      <c r="AM14" s="76">
        <v>240</v>
      </c>
      <c r="AN14" s="77">
        <v>80</v>
      </c>
    </row>
    <row r="15" spans="1:44" x14ac:dyDescent="0.2">
      <c r="B15" s="12" t="s">
        <v>13</v>
      </c>
      <c r="C15" s="26">
        <v>187</v>
      </c>
      <c r="D15" s="18">
        <v>152</v>
      </c>
      <c r="E15" s="76">
        <v>640</v>
      </c>
      <c r="F15" s="77">
        <v>240</v>
      </c>
      <c r="G15" s="76">
        <v>160</v>
      </c>
      <c r="H15" s="77">
        <v>120</v>
      </c>
      <c r="J15" s="12" t="s">
        <v>134</v>
      </c>
      <c r="K15" s="26">
        <v>68</v>
      </c>
      <c r="L15" s="18">
        <v>60</v>
      </c>
      <c r="M15" s="76">
        <v>1280</v>
      </c>
      <c r="N15" s="77">
        <v>240</v>
      </c>
      <c r="O15" s="76">
        <v>80</v>
      </c>
      <c r="P15" s="77">
        <v>40</v>
      </c>
      <c r="R15" s="51" t="s">
        <v>199</v>
      </c>
      <c r="S15" s="26">
        <v>174</v>
      </c>
      <c r="T15" s="21">
        <v>112</v>
      </c>
      <c r="U15" s="76"/>
      <c r="V15" s="77"/>
      <c r="W15" s="76"/>
      <c r="X15" s="77"/>
      <c r="Z15" s="10" t="s">
        <v>268</v>
      </c>
      <c r="AA15" s="26">
        <v>51</v>
      </c>
      <c r="AB15" s="21">
        <v>27</v>
      </c>
      <c r="AC15" s="76">
        <v>320</v>
      </c>
      <c r="AD15" s="77">
        <v>240</v>
      </c>
      <c r="AE15" s="76">
        <v>160</v>
      </c>
      <c r="AF15" s="77">
        <v>120</v>
      </c>
      <c r="AH15" s="10" t="s">
        <v>319</v>
      </c>
      <c r="AI15" s="26">
        <v>187</v>
      </c>
      <c r="AJ15" s="18">
        <v>119</v>
      </c>
      <c r="AK15" s="76">
        <v>2560</v>
      </c>
      <c r="AL15" s="77">
        <v>240</v>
      </c>
      <c r="AM15" s="76">
        <v>480</v>
      </c>
      <c r="AN15" s="77">
        <v>60</v>
      </c>
    </row>
    <row r="16" spans="1:44" x14ac:dyDescent="0.2">
      <c r="B16" s="12" t="s">
        <v>14</v>
      </c>
      <c r="C16" s="26">
        <v>207</v>
      </c>
      <c r="D16" s="18">
        <v>160</v>
      </c>
      <c r="E16" s="76"/>
      <c r="F16" s="77"/>
      <c r="G16" s="76"/>
      <c r="H16" s="77"/>
      <c r="J16" s="12" t="s">
        <v>135</v>
      </c>
      <c r="K16" s="31"/>
      <c r="L16" s="18">
        <v>121</v>
      </c>
      <c r="M16" s="76"/>
      <c r="N16" s="77">
        <v>960</v>
      </c>
      <c r="O16" s="76"/>
      <c r="P16" s="77">
        <v>120</v>
      </c>
      <c r="R16" s="51" t="s">
        <v>200</v>
      </c>
      <c r="S16" s="26">
        <v>178</v>
      </c>
      <c r="T16" s="21"/>
      <c r="U16" s="76"/>
      <c r="V16" s="77"/>
      <c r="W16" s="76"/>
      <c r="X16" s="77"/>
      <c r="Z16" s="10" t="s">
        <v>269</v>
      </c>
      <c r="AA16" s="26"/>
      <c r="AB16" s="21">
        <v>63</v>
      </c>
      <c r="AC16" s="76"/>
      <c r="AD16" s="77"/>
      <c r="AE16" s="76"/>
      <c r="AF16" s="77"/>
      <c r="AH16" s="10" t="s">
        <v>320</v>
      </c>
      <c r="AI16" s="31"/>
      <c r="AJ16" s="18">
        <v>61</v>
      </c>
      <c r="AK16" s="76"/>
      <c r="AL16" s="77">
        <v>480</v>
      </c>
      <c r="AM16" s="76"/>
      <c r="AN16" s="77">
        <v>120</v>
      </c>
    </row>
    <row r="17" spans="2:42" x14ac:dyDescent="0.2">
      <c r="B17" s="12" t="s">
        <v>15</v>
      </c>
      <c r="C17" s="26">
        <v>201</v>
      </c>
      <c r="D17" s="18">
        <v>126</v>
      </c>
      <c r="E17" s="76"/>
      <c r="F17" s="77"/>
      <c r="G17" s="76"/>
      <c r="H17" s="77"/>
      <c r="J17" s="12" t="s">
        <v>136</v>
      </c>
      <c r="K17" s="26">
        <v>127</v>
      </c>
      <c r="L17" s="18">
        <v>108</v>
      </c>
      <c r="M17" s="76">
        <v>480</v>
      </c>
      <c r="N17" s="77">
        <v>320</v>
      </c>
      <c r="O17" s="76">
        <v>480</v>
      </c>
      <c r="P17" s="77">
        <v>480</v>
      </c>
      <c r="R17" s="51" t="s">
        <v>201</v>
      </c>
      <c r="S17" s="26">
        <v>167</v>
      </c>
      <c r="T17" s="21">
        <v>122</v>
      </c>
      <c r="U17" s="76"/>
      <c r="V17" s="77"/>
      <c r="W17" s="76"/>
      <c r="X17" s="77"/>
      <c r="Z17" s="10" t="s">
        <v>270</v>
      </c>
      <c r="AA17" s="26">
        <v>144</v>
      </c>
      <c r="AB17" s="21">
        <v>56</v>
      </c>
      <c r="AC17" s="76">
        <v>640</v>
      </c>
      <c r="AD17" s="77">
        <v>480</v>
      </c>
      <c r="AE17" s="76">
        <v>240</v>
      </c>
      <c r="AF17" s="77">
        <v>80</v>
      </c>
      <c r="AH17" s="10" t="s">
        <v>321</v>
      </c>
      <c r="AI17" s="26">
        <v>168</v>
      </c>
      <c r="AJ17" s="18">
        <v>60</v>
      </c>
      <c r="AK17" s="76">
        <v>1280</v>
      </c>
      <c r="AL17" s="77">
        <v>160</v>
      </c>
      <c r="AM17" s="76">
        <v>120</v>
      </c>
      <c r="AN17" s="77">
        <v>40</v>
      </c>
    </row>
    <row r="18" spans="2:42" x14ac:dyDescent="0.2">
      <c r="B18" s="12" t="s">
        <v>16</v>
      </c>
      <c r="C18" s="26">
        <v>40</v>
      </c>
      <c r="D18" s="18">
        <v>14</v>
      </c>
      <c r="E18" s="76">
        <v>120</v>
      </c>
      <c r="F18" s="77">
        <v>80</v>
      </c>
      <c r="G18" s="76">
        <v>30</v>
      </c>
      <c r="H18" s="77">
        <v>10</v>
      </c>
      <c r="J18" s="12" t="s">
        <v>137</v>
      </c>
      <c r="K18" s="26">
        <v>171</v>
      </c>
      <c r="L18" s="18">
        <v>88</v>
      </c>
      <c r="M18" s="76">
        <v>960</v>
      </c>
      <c r="N18" s="77">
        <v>240</v>
      </c>
      <c r="O18" s="76">
        <v>320</v>
      </c>
      <c r="P18" s="77">
        <v>160</v>
      </c>
      <c r="R18" s="51" t="s">
        <v>202</v>
      </c>
      <c r="S18" s="26">
        <v>183</v>
      </c>
      <c r="T18" s="21">
        <v>143</v>
      </c>
      <c r="U18" s="76">
        <v>1920</v>
      </c>
      <c r="V18" s="77">
        <v>960</v>
      </c>
      <c r="W18" s="76">
        <v>640</v>
      </c>
      <c r="X18" s="77">
        <v>240</v>
      </c>
      <c r="Z18" s="10" t="s">
        <v>271</v>
      </c>
      <c r="AA18" s="26">
        <v>120</v>
      </c>
      <c r="AB18" s="21">
        <v>79</v>
      </c>
      <c r="AC18" s="76">
        <v>640</v>
      </c>
      <c r="AD18" s="77">
        <v>960</v>
      </c>
      <c r="AE18" s="76">
        <v>480</v>
      </c>
      <c r="AF18" s="77">
        <v>240</v>
      </c>
      <c r="AH18" s="10" t="s">
        <v>323</v>
      </c>
      <c r="AI18" s="26"/>
      <c r="AJ18" s="18">
        <v>112</v>
      </c>
      <c r="AK18" s="76"/>
      <c r="AL18" s="77">
        <v>240</v>
      </c>
      <c r="AM18" s="76"/>
      <c r="AN18" s="77">
        <v>60</v>
      </c>
      <c r="AO18" s="76"/>
      <c r="AP18" s="73"/>
    </row>
    <row r="19" spans="2:42" x14ac:dyDescent="0.2">
      <c r="B19" s="12" t="s">
        <v>17</v>
      </c>
      <c r="C19" s="26">
        <v>71</v>
      </c>
      <c r="D19" s="18">
        <v>42</v>
      </c>
      <c r="E19" s="76"/>
      <c r="F19" s="77"/>
      <c r="G19" s="76"/>
      <c r="H19" s="77"/>
      <c r="J19" s="12" t="s">
        <v>138</v>
      </c>
      <c r="K19" s="26">
        <v>145</v>
      </c>
      <c r="L19" s="18">
        <v>82</v>
      </c>
      <c r="M19" s="76"/>
      <c r="N19" s="77"/>
      <c r="O19" s="76"/>
      <c r="P19" s="77"/>
      <c r="R19" s="51" t="s">
        <v>203</v>
      </c>
      <c r="S19" s="26">
        <v>169</v>
      </c>
      <c r="T19" s="21">
        <v>119</v>
      </c>
      <c r="U19" s="76">
        <v>960</v>
      </c>
      <c r="V19" s="77">
        <v>960</v>
      </c>
      <c r="W19" s="76">
        <v>240</v>
      </c>
      <c r="X19" s="77">
        <v>240</v>
      </c>
      <c r="Z19" s="10" t="s">
        <v>272</v>
      </c>
      <c r="AA19" s="26">
        <v>154</v>
      </c>
      <c r="AB19" s="21">
        <v>133</v>
      </c>
      <c r="AC19" s="76">
        <v>1920</v>
      </c>
      <c r="AD19" s="77">
        <v>960</v>
      </c>
      <c r="AE19" s="76">
        <v>1280</v>
      </c>
      <c r="AF19" s="77">
        <v>960</v>
      </c>
      <c r="AH19" s="10" t="s">
        <v>324</v>
      </c>
      <c r="AI19" s="26">
        <v>119</v>
      </c>
      <c r="AJ19" s="18">
        <v>52</v>
      </c>
      <c r="AK19" s="76">
        <v>480</v>
      </c>
      <c r="AL19" s="77">
        <v>40</v>
      </c>
      <c r="AM19" s="76">
        <v>160</v>
      </c>
      <c r="AN19" s="77">
        <v>20</v>
      </c>
    </row>
    <row r="20" spans="2:42" x14ac:dyDescent="0.2">
      <c r="B20" s="12" t="s">
        <v>18</v>
      </c>
      <c r="C20" s="26">
        <v>173</v>
      </c>
      <c r="D20" s="18">
        <v>115</v>
      </c>
      <c r="E20" s="76"/>
      <c r="F20" s="77"/>
      <c r="G20" s="76"/>
      <c r="H20" s="77"/>
      <c r="J20" s="12" t="s">
        <v>139</v>
      </c>
      <c r="K20" s="26">
        <v>90</v>
      </c>
      <c r="L20" s="18">
        <v>39</v>
      </c>
      <c r="M20" s="76">
        <v>320</v>
      </c>
      <c r="N20" s="77">
        <v>80</v>
      </c>
      <c r="O20" s="76">
        <v>20</v>
      </c>
      <c r="P20" s="77">
        <v>10</v>
      </c>
      <c r="R20" s="51" t="s">
        <v>204</v>
      </c>
      <c r="S20" s="31"/>
      <c r="T20" s="21">
        <v>121</v>
      </c>
      <c r="U20" s="76"/>
      <c r="V20" s="77">
        <v>240</v>
      </c>
      <c r="W20" s="76"/>
      <c r="X20" s="77">
        <v>160</v>
      </c>
      <c r="Z20" s="10" t="s">
        <v>273</v>
      </c>
      <c r="AA20" s="26">
        <v>186</v>
      </c>
      <c r="AB20" s="21">
        <v>94</v>
      </c>
      <c r="AC20" s="76">
        <v>1920</v>
      </c>
      <c r="AD20" s="77">
        <v>1280</v>
      </c>
      <c r="AE20" s="76">
        <v>1920</v>
      </c>
      <c r="AF20" s="77">
        <v>480</v>
      </c>
      <c r="AH20" s="10" t="s">
        <v>325</v>
      </c>
      <c r="AI20" s="26">
        <v>106</v>
      </c>
      <c r="AJ20" s="18">
        <v>49</v>
      </c>
      <c r="AK20" s="76">
        <v>160</v>
      </c>
      <c r="AL20" s="77">
        <v>80</v>
      </c>
      <c r="AM20" s="76">
        <v>160</v>
      </c>
      <c r="AN20" s="77">
        <v>80</v>
      </c>
    </row>
    <row r="21" spans="2:42" x14ac:dyDescent="0.2">
      <c r="B21" s="12" t="s">
        <v>19</v>
      </c>
      <c r="C21" s="26">
        <v>140</v>
      </c>
      <c r="D21" s="18">
        <v>73</v>
      </c>
      <c r="E21" s="76">
        <v>240</v>
      </c>
      <c r="F21" s="77">
        <v>240</v>
      </c>
      <c r="G21" s="76">
        <v>80</v>
      </c>
      <c r="H21" s="77">
        <v>60</v>
      </c>
      <c r="J21" s="12" t="s">
        <v>140</v>
      </c>
      <c r="K21" s="26">
        <v>154</v>
      </c>
      <c r="L21" s="18">
        <v>117</v>
      </c>
      <c r="M21" s="76"/>
      <c r="N21" s="77"/>
      <c r="O21" s="76"/>
      <c r="P21" s="77"/>
      <c r="R21" s="51" t="s">
        <v>205</v>
      </c>
      <c r="S21" s="26">
        <v>164</v>
      </c>
      <c r="T21" s="21">
        <v>124</v>
      </c>
      <c r="U21" s="76">
        <v>1280</v>
      </c>
      <c r="V21" s="77">
        <v>320</v>
      </c>
      <c r="W21" s="76">
        <v>480</v>
      </c>
      <c r="X21" s="77">
        <v>240</v>
      </c>
      <c r="Z21" s="10" t="s">
        <v>274</v>
      </c>
      <c r="AA21" s="26">
        <v>120</v>
      </c>
      <c r="AB21" s="21">
        <v>22</v>
      </c>
      <c r="AC21" s="76"/>
      <c r="AE21" s="76"/>
      <c r="AH21" s="10" t="s">
        <v>326</v>
      </c>
      <c r="AI21" s="26">
        <v>164</v>
      </c>
      <c r="AJ21" s="18">
        <v>100</v>
      </c>
      <c r="AK21" s="76">
        <v>960</v>
      </c>
      <c r="AL21" s="77">
        <v>320</v>
      </c>
      <c r="AM21" s="76">
        <v>640</v>
      </c>
      <c r="AN21" s="77">
        <v>160</v>
      </c>
    </row>
    <row r="22" spans="2:42" x14ac:dyDescent="0.2">
      <c r="B22" s="12" t="s">
        <v>20</v>
      </c>
      <c r="C22" s="26">
        <v>178</v>
      </c>
      <c r="D22" s="18">
        <v>140</v>
      </c>
      <c r="E22" s="76">
        <v>240</v>
      </c>
      <c r="F22" s="77">
        <v>160</v>
      </c>
      <c r="G22" s="76">
        <v>160</v>
      </c>
      <c r="H22" s="77">
        <v>120</v>
      </c>
      <c r="J22" s="12" t="s">
        <v>141</v>
      </c>
      <c r="K22" s="26">
        <v>128</v>
      </c>
      <c r="L22" s="18"/>
      <c r="M22" s="76">
        <v>1280</v>
      </c>
      <c r="N22" s="77"/>
      <c r="O22" s="76">
        <v>640</v>
      </c>
      <c r="P22" s="77"/>
      <c r="R22" s="51" t="s">
        <v>206</v>
      </c>
      <c r="S22" s="26">
        <v>130</v>
      </c>
      <c r="T22" s="21">
        <v>32</v>
      </c>
      <c r="U22" s="26">
        <v>320</v>
      </c>
      <c r="V22" s="18">
        <v>120</v>
      </c>
      <c r="W22" s="26">
        <v>160</v>
      </c>
      <c r="X22" s="18">
        <v>40</v>
      </c>
      <c r="Z22" s="10" t="s">
        <v>275</v>
      </c>
      <c r="AA22" s="26">
        <v>30</v>
      </c>
      <c r="AB22" s="21">
        <v>10</v>
      </c>
      <c r="AC22" s="76">
        <v>240</v>
      </c>
      <c r="AD22" s="77">
        <v>40</v>
      </c>
      <c r="AE22" s="76">
        <v>80</v>
      </c>
      <c r="AF22" s="77">
        <v>30</v>
      </c>
      <c r="AG22" s="76"/>
      <c r="AH22" s="10" t="s">
        <v>327</v>
      </c>
      <c r="AI22" s="26"/>
      <c r="AJ22" s="18">
        <v>69</v>
      </c>
      <c r="AK22" s="76"/>
      <c r="AL22" s="77">
        <v>480</v>
      </c>
      <c r="AM22" s="76"/>
      <c r="AN22" s="77">
        <v>60</v>
      </c>
    </row>
    <row r="23" spans="2:42" x14ac:dyDescent="0.2">
      <c r="B23" s="12" t="s">
        <v>21</v>
      </c>
      <c r="C23" s="26">
        <v>128</v>
      </c>
      <c r="D23" s="18">
        <v>49</v>
      </c>
      <c r="E23" s="76">
        <v>240</v>
      </c>
      <c r="F23" s="77">
        <v>30</v>
      </c>
      <c r="G23" s="76">
        <v>240</v>
      </c>
      <c r="H23" s="77">
        <v>30</v>
      </c>
      <c r="J23" s="12" t="s">
        <v>142</v>
      </c>
      <c r="K23" s="26">
        <v>168</v>
      </c>
      <c r="L23" s="18">
        <v>84</v>
      </c>
      <c r="M23" s="76">
        <v>640</v>
      </c>
      <c r="N23" s="77">
        <v>480</v>
      </c>
      <c r="O23" s="76">
        <v>320</v>
      </c>
      <c r="P23" s="77">
        <v>80</v>
      </c>
      <c r="R23" s="51" t="s">
        <v>207</v>
      </c>
      <c r="S23" s="26">
        <v>153</v>
      </c>
      <c r="T23" s="21">
        <v>86</v>
      </c>
      <c r="U23" s="26">
        <v>480</v>
      </c>
      <c r="V23" s="18">
        <v>480</v>
      </c>
      <c r="W23" s="26">
        <v>160</v>
      </c>
      <c r="X23" s="18">
        <v>60</v>
      </c>
      <c r="Z23" s="10" t="s">
        <v>276</v>
      </c>
      <c r="AA23" s="26">
        <v>125</v>
      </c>
      <c r="AB23" s="21">
        <v>73</v>
      </c>
      <c r="AC23" s="76">
        <v>960</v>
      </c>
      <c r="AD23" s="77">
        <v>160</v>
      </c>
      <c r="AE23" s="76">
        <v>240</v>
      </c>
      <c r="AF23" s="77">
        <v>120</v>
      </c>
      <c r="AH23" s="10" t="s">
        <v>328</v>
      </c>
      <c r="AI23" s="26">
        <v>150</v>
      </c>
      <c r="AJ23" s="18">
        <v>79</v>
      </c>
      <c r="AK23" s="76">
        <v>640</v>
      </c>
      <c r="AL23" s="77">
        <v>240</v>
      </c>
      <c r="AM23" s="76">
        <v>160</v>
      </c>
      <c r="AN23" s="77">
        <v>30</v>
      </c>
    </row>
    <row r="24" spans="2:42" x14ac:dyDescent="0.2">
      <c r="B24" s="12" t="s">
        <v>22</v>
      </c>
      <c r="C24" s="26">
        <v>139</v>
      </c>
      <c r="D24" s="18">
        <v>103</v>
      </c>
      <c r="E24" s="76"/>
      <c r="F24" s="77"/>
      <c r="G24" s="76"/>
      <c r="H24" s="77"/>
      <c r="J24" s="12" t="s">
        <v>143</v>
      </c>
      <c r="K24" s="26">
        <v>132</v>
      </c>
      <c r="L24" s="18"/>
      <c r="M24" s="76"/>
      <c r="N24" s="77"/>
      <c r="O24" s="76"/>
      <c r="P24" s="77"/>
      <c r="R24" s="51" t="s">
        <v>208</v>
      </c>
      <c r="S24" s="26">
        <v>218</v>
      </c>
      <c r="T24" s="21">
        <v>207</v>
      </c>
      <c r="U24" s="26"/>
      <c r="V24" s="18"/>
      <c r="W24" s="26"/>
      <c r="X24" s="18"/>
      <c r="Z24" s="10" t="s">
        <v>277</v>
      </c>
      <c r="AA24" s="26">
        <v>88</v>
      </c>
      <c r="AB24" s="21">
        <v>29</v>
      </c>
      <c r="AC24" s="76">
        <v>960</v>
      </c>
      <c r="AD24" s="77">
        <v>80</v>
      </c>
      <c r="AE24" s="76">
        <v>240</v>
      </c>
      <c r="AF24" s="77">
        <v>40</v>
      </c>
      <c r="AH24" s="10" t="s">
        <v>329</v>
      </c>
      <c r="AI24" s="28">
        <v>183</v>
      </c>
      <c r="AJ24" s="20">
        <v>109</v>
      </c>
      <c r="AK24" s="78">
        <v>1280</v>
      </c>
      <c r="AL24" s="79">
        <v>320</v>
      </c>
      <c r="AM24" s="78">
        <v>240</v>
      </c>
      <c r="AN24" s="79">
        <v>80</v>
      </c>
    </row>
    <row r="25" spans="2:42" x14ac:dyDescent="0.2">
      <c r="B25" s="12" t="s">
        <v>23</v>
      </c>
      <c r="C25" s="26">
        <v>241</v>
      </c>
      <c r="D25" s="18">
        <v>181</v>
      </c>
      <c r="E25" s="76">
        <v>960</v>
      </c>
      <c r="F25" s="77">
        <v>240</v>
      </c>
      <c r="G25" s="76">
        <v>320</v>
      </c>
      <c r="H25" s="77">
        <v>120</v>
      </c>
      <c r="J25" s="12" t="s">
        <v>144</v>
      </c>
      <c r="K25" s="26">
        <v>161</v>
      </c>
      <c r="L25" s="18">
        <v>122</v>
      </c>
      <c r="M25" s="26">
        <v>480</v>
      </c>
      <c r="N25" s="18">
        <v>240</v>
      </c>
      <c r="O25" s="26">
        <v>480</v>
      </c>
      <c r="P25" s="18">
        <v>160</v>
      </c>
      <c r="R25" s="51" t="s">
        <v>209</v>
      </c>
      <c r="S25" s="26">
        <v>177</v>
      </c>
      <c r="T25" s="21">
        <v>43</v>
      </c>
      <c r="U25" s="26"/>
      <c r="V25" s="18"/>
      <c r="W25" s="26"/>
      <c r="X25" s="18"/>
      <c r="Z25" s="10" t="s">
        <v>278</v>
      </c>
      <c r="AA25" s="26">
        <v>154</v>
      </c>
      <c r="AB25" s="21"/>
      <c r="AC25" s="26"/>
      <c r="AD25" s="18"/>
      <c r="AE25" s="26"/>
      <c r="AF25" s="18"/>
    </row>
    <row r="26" spans="2:42" x14ac:dyDescent="0.2">
      <c r="B26" s="12" t="s">
        <v>24</v>
      </c>
      <c r="C26" s="26">
        <v>179</v>
      </c>
      <c r="D26" s="18">
        <v>86</v>
      </c>
      <c r="E26" s="26"/>
      <c r="F26" s="18"/>
      <c r="G26" s="26"/>
      <c r="H26" s="18"/>
      <c r="J26" s="12" t="s">
        <v>145</v>
      </c>
      <c r="K26" s="26"/>
      <c r="L26" s="18">
        <v>33</v>
      </c>
      <c r="M26" s="26"/>
      <c r="N26" s="18"/>
      <c r="O26" s="26"/>
      <c r="P26" s="18"/>
      <c r="R26" s="51" t="s">
        <v>210</v>
      </c>
      <c r="S26" s="26">
        <v>155</v>
      </c>
      <c r="T26" s="21">
        <v>102</v>
      </c>
      <c r="U26" s="26">
        <v>1920</v>
      </c>
      <c r="V26" s="18">
        <v>960</v>
      </c>
      <c r="W26" s="26">
        <v>480</v>
      </c>
      <c r="X26" s="18">
        <v>240</v>
      </c>
      <c r="Z26" s="10" t="s">
        <v>279</v>
      </c>
      <c r="AA26" s="26">
        <v>70</v>
      </c>
      <c r="AB26" s="21">
        <v>10</v>
      </c>
      <c r="AC26" s="26">
        <v>320</v>
      </c>
      <c r="AD26" s="18">
        <v>80</v>
      </c>
      <c r="AE26" s="26">
        <v>60</v>
      </c>
      <c r="AF26" s="18">
        <v>40</v>
      </c>
    </row>
    <row r="27" spans="2:42" x14ac:dyDescent="0.2">
      <c r="B27" s="12" t="s">
        <v>25</v>
      </c>
      <c r="C27" s="26">
        <v>153</v>
      </c>
      <c r="D27" s="18">
        <v>114</v>
      </c>
      <c r="E27" s="26"/>
      <c r="F27" s="18"/>
      <c r="G27" s="26"/>
      <c r="H27" s="18"/>
      <c r="J27" s="12" t="s">
        <v>146</v>
      </c>
      <c r="K27" s="26"/>
      <c r="L27" s="18">
        <v>27</v>
      </c>
      <c r="M27" s="26"/>
      <c r="N27" s="18"/>
      <c r="O27" s="26"/>
      <c r="P27" s="18"/>
      <c r="R27" s="51" t="s">
        <v>211</v>
      </c>
      <c r="S27" s="26">
        <v>201</v>
      </c>
      <c r="T27" s="21">
        <v>175</v>
      </c>
      <c r="U27" s="26"/>
      <c r="V27" s="18"/>
      <c r="W27" s="26"/>
      <c r="X27" s="18"/>
      <c r="Z27" s="10" t="s">
        <v>280</v>
      </c>
      <c r="AA27" s="26">
        <v>181</v>
      </c>
      <c r="AB27" s="21">
        <v>153</v>
      </c>
      <c r="AC27" s="26">
        <v>3840</v>
      </c>
      <c r="AD27" s="18">
        <v>1280</v>
      </c>
      <c r="AE27" s="26">
        <v>1280</v>
      </c>
      <c r="AF27" s="18">
        <v>640</v>
      </c>
    </row>
    <row r="28" spans="2:42" x14ac:dyDescent="0.2">
      <c r="B28" s="12" t="s">
        <v>26</v>
      </c>
      <c r="C28" s="26">
        <v>137</v>
      </c>
      <c r="D28" s="18">
        <v>123</v>
      </c>
      <c r="E28" s="26">
        <v>120</v>
      </c>
      <c r="F28" s="18">
        <v>80</v>
      </c>
      <c r="G28" s="26">
        <v>80</v>
      </c>
      <c r="H28" s="18">
        <v>60</v>
      </c>
      <c r="J28" s="12" t="s">
        <v>147</v>
      </c>
      <c r="K28" s="26">
        <v>144</v>
      </c>
      <c r="L28" s="18">
        <v>56</v>
      </c>
      <c r="M28" s="26">
        <v>1280</v>
      </c>
      <c r="N28" s="18">
        <v>240</v>
      </c>
      <c r="O28" s="26">
        <v>120</v>
      </c>
      <c r="P28" s="18">
        <v>40</v>
      </c>
      <c r="R28" s="51" t="s">
        <v>212</v>
      </c>
      <c r="S28" s="26">
        <v>180</v>
      </c>
      <c r="T28" s="21">
        <v>130</v>
      </c>
      <c r="U28" s="26">
        <v>960</v>
      </c>
      <c r="V28" s="18">
        <v>240</v>
      </c>
      <c r="W28" s="26">
        <v>920</v>
      </c>
      <c r="X28" s="18">
        <v>240</v>
      </c>
      <c r="Z28" s="10" t="s">
        <v>281</v>
      </c>
      <c r="AA28" s="26">
        <v>52</v>
      </c>
      <c r="AB28" s="21">
        <v>20</v>
      </c>
      <c r="AC28" s="26">
        <v>320</v>
      </c>
      <c r="AD28" s="18">
        <v>80</v>
      </c>
      <c r="AE28" s="26">
        <v>120</v>
      </c>
      <c r="AF28" s="18">
        <v>40</v>
      </c>
    </row>
    <row r="29" spans="2:42" x14ac:dyDescent="0.2">
      <c r="B29" s="12" t="s">
        <v>27</v>
      </c>
      <c r="C29" s="26">
        <v>90</v>
      </c>
      <c r="D29" s="18">
        <v>51</v>
      </c>
      <c r="E29" s="26"/>
      <c r="F29" s="18"/>
      <c r="G29" s="26"/>
      <c r="H29" s="18"/>
      <c r="J29" s="12" t="s">
        <v>148</v>
      </c>
      <c r="K29" s="26">
        <v>131</v>
      </c>
      <c r="L29" s="18">
        <v>49</v>
      </c>
      <c r="M29" s="26">
        <v>960</v>
      </c>
      <c r="N29" s="18">
        <v>80</v>
      </c>
      <c r="O29" s="26">
        <v>160</v>
      </c>
      <c r="P29" s="18">
        <v>60</v>
      </c>
      <c r="R29" s="51" t="s">
        <v>213</v>
      </c>
      <c r="S29" s="26">
        <v>186</v>
      </c>
      <c r="T29" s="21">
        <v>136</v>
      </c>
      <c r="U29" s="26"/>
      <c r="V29" s="18"/>
      <c r="W29" s="26"/>
      <c r="X29" s="18"/>
      <c r="Z29" s="10" t="s">
        <v>282</v>
      </c>
      <c r="AA29" s="26">
        <v>131</v>
      </c>
      <c r="AB29" s="21"/>
      <c r="AC29" s="26"/>
      <c r="AD29" s="18"/>
      <c r="AE29" s="26"/>
      <c r="AF29" s="18"/>
    </row>
    <row r="30" spans="2:42" x14ac:dyDescent="0.2">
      <c r="B30" s="12" t="s">
        <v>28</v>
      </c>
      <c r="C30" s="26">
        <v>208</v>
      </c>
      <c r="D30" s="18">
        <v>114</v>
      </c>
      <c r="E30" s="26">
        <v>640</v>
      </c>
      <c r="F30" s="18">
        <v>240</v>
      </c>
      <c r="G30" s="26">
        <v>480</v>
      </c>
      <c r="H30" s="18">
        <v>240</v>
      </c>
      <c r="J30" s="12" t="s">
        <v>149</v>
      </c>
      <c r="K30" s="26">
        <v>182</v>
      </c>
      <c r="L30" s="18">
        <v>63</v>
      </c>
      <c r="M30" s="26">
        <v>1280</v>
      </c>
      <c r="N30" s="18">
        <v>240</v>
      </c>
      <c r="O30" s="26">
        <v>240</v>
      </c>
      <c r="P30" s="18">
        <v>80</v>
      </c>
      <c r="R30" s="51" t="s">
        <v>214</v>
      </c>
      <c r="S30" s="26">
        <v>120</v>
      </c>
      <c r="T30" s="21">
        <v>68</v>
      </c>
      <c r="U30" s="26"/>
      <c r="V30" s="18"/>
      <c r="W30" s="26"/>
      <c r="X30" s="18"/>
      <c r="Z30" s="10" t="s">
        <v>283</v>
      </c>
      <c r="AA30" s="26">
        <v>15</v>
      </c>
      <c r="AB30" s="21">
        <v>10</v>
      </c>
      <c r="AC30" s="26"/>
      <c r="AD30" s="18"/>
      <c r="AE30" s="26"/>
      <c r="AF30" s="18"/>
    </row>
    <row r="31" spans="2:42" x14ac:dyDescent="0.2">
      <c r="B31" s="12" t="s">
        <v>29</v>
      </c>
      <c r="C31" s="26">
        <v>142</v>
      </c>
      <c r="D31" s="18">
        <v>63</v>
      </c>
      <c r="E31" s="26"/>
      <c r="F31" s="18"/>
      <c r="G31" s="26"/>
      <c r="H31" s="18"/>
      <c r="J31" s="12" t="s">
        <v>150</v>
      </c>
      <c r="K31" s="26">
        <v>98</v>
      </c>
      <c r="L31" s="18">
        <v>21</v>
      </c>
      <c r="M31" s="26">
        <v>240</v>
      </c>
      <c r="N31" s="18">
        <v>30</v>
      </c>
      <c r="O31" s="26">
        <v>120</v>
      </c>
      <c r="P31" s="18">
        <v>10</v>
      </c>
      <c r="R31" s="51" t="s">
        <v>215</v>
      </c>
      <c r="S31" s="26">
        <v>168</v>
      </c>
      <c r="T31" s="21">
        <v>75</v>
      </c>
      <c r="U31" s="26"/>
      <c r="V31" s="18"/>
      <c r="W31" s="26"/>
      <c r="X31" s="18"/>
      <c r="Z31" s="10" t="s">
        <v>285</v>
      </c>
      <c r="AA31" s="26"/>
      <c r="AB31" s="21">
        <v>15</v>
      </c>
      <c r="AC31" s="26"/>
      <c r="AD31" s="18"/>
      <c r="AE31" s="26"/>
      <c r="AF31" s="18"/>
    </row>
    <row r="32" spans="2:42" x14ac:dyDescent="0.2">
      <c r="B32" s="51" t="s">
        <v>30</v>
      </c>
      <c r="C32" s="26">
        <v>144</v>
      </c>
      <c r="D32" s="18">
        <v>97</v>
      </c>
      <c r="E32" s="26"/>
      <c r="F32" s="18"/>
      <c r="G32" s="26"/>
      <c r="H32" s="18"/>
      <c r="J32" s="12" t="s">
        <v>151</v>
      </c>
      <c r="K32" s="26">
        <v>182</v>
      </c>
      <c r="L32" s="18">
        <v>131</v>
      </c>
      <c r="M32" s="26"/>
      <c r="N32" s="18"/>
      <c r="O32" s="26"/>
      <c r="P32" s="18"/>
      <c r="R32" s="51" t="s">
        <v>216</v>
      </c>
      <c r="S32" s="26">
        <v>144</v>
      </c>
      <c r="T32" s="21">
        <v>56</v>
      </c>
      <c r="U32" s="26"/>
      <c r="V32" s="18"/>
      <c r="W32" s="26"/>
      <c r="X32" s="18"/>
      <c r="Z32" s="10" t="s">
        <v>286</v>
      </c>
      <c r="AA32" s="26">
        <v>2</v>
      </c>
      <c r="AB32" s="21">
        <v>3</v>
      </c>
      <c r="AC32" s="26">
        <v>10</v>
      </c>
      <c r="AD32" s="18">
        <v>10</v>
      </c>
      <c r="AE32" s="26">
        <v>10</v>
      </c>
      <c r="AF32" s="18">
        <v>10</v>
      </c>
    </row>
    <row r="33" spans="2:32" x14ac:dyDescent="0.2">
      <c r="B33" s="12" t="s">
        <v>31</v>
      </c>
      <c r="C33" s="26">
        <v>188</v>
      </c>
      <c r="D33" s="18">
        <v>54</v>
      </c>
      <c r="E33" s="26"/>
      <c r="F33" s="18"/>
      <c r="G33" s="26"/>
      <c r="H33" s="18"/>
      <c r="J33" s="12" t="s">
        <v>152</v>
      </c>
      <c r="K33" s="26">
        <v>176</v>
      </c>
      <c r="L33" s="18">
        <v>101</v>
      </c>
      <c r="M33" s="26">
        <v>1280</v>
      </c>
      <c r="N33" s="18">
        <v>240</v>
      </c>
      <c r="O33" s="26">
        <v>240</v>
      </c>
      <c r="P33" s="18">
        <v>120</v>
      </c>
      <c r="R33" s="51" t="s">
        <v>217</v>
      </c>
      <c r="S33" s="26">
        <v>172</v>
      </c>
      <c r="T33" s="21">
        <v>76</v>
      </c>
      <c r="U33" s="26">
        <v>640</v>
      </c>
      <c r="V33" s="18">
        <v>160</v>
      </c>
      <c r="W33" s="26">
        <v>480</v>
      </c>
      <c r="X33" s="18">
        <v>80</v>
      </c>
      <c r="Z33" s="10" t="s">
        <v>287</v>
      </c>
      <c r="AA33" s="26">
        <v>186</v>
      </c>
      <c r="AB33" s="21">
        <v>69</v>
      </c>
      <c r="AC33" s="26">
        <v>1280</v>
      </c>
      <c r="AD33" s="18">
        <v>240</v>
      </c>
      <c r="AE33" s="26">
        <v>240</v>
      </c>
      <c r="AF33" s="18">
        <v>30</v>
      </c>
    </row>
    <row r="34" spans="2:32" x14ac:dyDescent="0.2">
      <c r="B34" s="12" t="s">
        <v>32</v>
      </c>
      <c r="C34" s="26">
        <v>122</v>
      </c>
      <c r="D34" s="18">
        <v>63</v>
      </c>
      <c r="E34" s="26"/>
      <c r="F34" s="18"/>
      <c r="G34" s="26"/>
      <c r="H34" s="18"/>
      <c r="J34" s="12" t="s">
        <v>153</v>
      </c>
      <c r="K34" s="26">
        <v>206</v>
      </c>
      <c r="L34" s="18">
        <v>75</v>
      </c>
      <c r="M34" s="26">
        <v>2560</v>
      </c>
      <c r="N34" s="18">
        <v>240</v>
      </c>
      <c r="O34" s="26">
        <v>640</v>
      </c>
      <c r="P34" s="18">
        <v>80</v>
      </c>
      <c r="R34" s="51" t="s">
        <v>218</v>
      </c>
      <c r="S34" s="26">
        <v>179</v>
      </c>
      <c r="T34" s="21">
        <v>149</v>
      </c>
      <c r="U34" s="26">
        <v>960</v>
      </c>
      <c r="V34" s="18">
        <v>960</v>
      </c>
      <c r="W34" s="26">
        <v>640</v>
      </c>
      <c r="X34" s="18">
        <v>320</v>
      </c>
      <c r="Z34" s="10" t="s">
        <v>288</v>
      </c>
      <c r="AA34" s="26">
        <v>139</v>
      </c>
      <c r="AB34" s="21">
        <v>74</v>
      </c>
      <c r="AC34" s="26">
        <v>480</v>
      </c>
      <c r="AD34" s="18">
        <v>320</v>
      </c>
      <c r="AE34" s="26">
        <v>240</v>
      </c>
      <c r="AF34" s="18">
        <v>80</v>
      </c>
    </row>
    <row r="35" spans="2:32" x14ac:dyDescent="0.2">
      <c r="B35" s="12" t="s">
        <v>33</v>
      </c>
      <c r="C35" s="26">
        <v>128</v>
      </c>
      <c r="D35" s="18">
        <v>99</v>
      </c>
      <c r="E35" s="26"/>
      <c r="F35" s="18"/>
      <c r="G35" s="26"/>
      <c r="H35" s="18"/>
      <c r="J35" s="12" t="s">
        <v>154</v>
      </c>
      <c r="K35" s="26">
        <v>139</v>
      </c>
      <c r="L35" s="18">
        <v>38</v>
      </c>
      <c r="M35" s="26">
        <v>480</v>
      </c>
      <c r="N35" s="18">
        <v>120</v>
      </c>
      <c r="O35" s="26">
        <v>240</v>
      </c>
      <c r="P35" s="18">
        <v>30</v>
      </c>
      <c r="R35" s="51" t="s">
        <v>219</v>
      </c>
      <c r="S35" s="31"/>
      <c r="T35" s="21">
        <v>177</v>
      </c>
      <c r="U35" s="26"/>
      <c r="V35" s="18">
        <v>1920</v>
      </c>
      <c r="W35" s="26"/>
      <c r="X35" s="18">
        <v>480</v>
      </c>
      <c r="Z35" s="10" t="s">
        <v>290</v>
      </c>
      <c r="AA35" s="26">
        <v>52</v>
      </c>
      <c r="AB35" s="21">
        <v>43</v>
      </c>
      <c r="AC35" s="26">
        <v>480</v>
      </c>
      <c r="AD35" s="18">
        <v>120</v>
      </c>
      <c r="AE35" s="26">
        <v>120</v>
      </c>
      <c r="AF35" s="18">
        <v>40</v>
      </c>
    </row>
    <row r="36" spans="2:32" x14ac:dyDescent="0.2">
      <c r="B36" s="12" t="s">
        <v>34</v>
      </c>
      <c r="C36" s="26">
        <v>166</v>
      </c>
      <c r="D36" s="18">
        <v>123</v>
      </c>
      <c r="E36" s="26"/>
      <c r="F36" s="18"/>
      <c r="G36" s="26"/>
      <c r="H36" s="18"/>
      <c r="J36" s="12" t="s">
        <v>155</v>
      </c>
      <c r="K36" s="26">
        <v>145</v>
      </c>
      <c r="L36" s="18">
        <v>69</v>
      </c>
      <c r="M36" s="26">
        <v>960</v>
      </c>
      <c r="N36" s="18">
        <v>480</v>
      </c>
      <c r="O36" s="26">
        <v>480</v>
      </c>
      <c r="P36" s="18">
        <v>160</v>
      </c>
      <c r="R36" s="51" t="s">
        <v>220</v>
      </c>
      <c r="S36" s="26">
        <v>157</v>
      </c>
      <c r="T36" s="21">
        <v>126</v>
      </c>
      <c r="U36" s="26"/>
      <c r="V36" s="18"/>
      <c r="W36" s="26"/>
      <c r="X36" s="18"/>
      <c r="Z36" s="10" t="s">
        <v>291</v>
      </c>
      <c r="AA36" s="26">
        <v>141</v>
      </c>
      <c r="AB36" s="21">
        <v>77</v>
      </c>
      <c r="AC36" s="26">
        <v>240</v>
      </c>
      <c r="AD36" s="18">
        <v>240</v>
      </c>
      <c r="AE36" s="26">
        <v>60</v>
      </c>
      <c r="AF36" s="18">
        <v>40</v>
      </c>
    </row>
    <row r="37" spans="2:32" x14ac:dyDescent="0.2">
      <c r="B37" s="12" t="s">
        <v>35</v>
      </c>
      <c r="C37" s="26">
        <v>131</v>
      </c>
      <c r="D37" s="18">
        <v>110</v>
      </c>
      <c r="E37" s="26">
        <v>640</v>
      </c>
      <c r="F37" s="18">
        <v>120</v>
      </c>
      <c r="G37" s="26">
        <v>240</v>
      </c>
      <c r="H37" s="18">
        <v>160</v>
      </c>
      <c r="J37" s="12" t="s">
        <v>156</v>
      </c>
      <c r="K37" s="26">
        <v>113</v>
      </c>
      <c r="L37" s="18">
        <v>41</v>
      </c>
      <c r="M37" s="26"/>
      <c r="N37" s="18"/>
      <c r="O37" s="26"/>
      <c r="P37" s="18"/>
      <c r="R37" s="51" t="s">
        <v>221</v>
      </c>
      <c r="S37" s="26">
        <v>105</v>
      </c>
      <c r="T37" s="21">
        <v>66</v>
      </c>
      <c r="U37" s="26"/>
      <c r="V37" s="18"/>
      <c r="W37" s="26"/>
      <c r="X37" s="18"/>
      <c r="Z37" s="10" t="s">
        <v>292</v>
      </c>
      <c r="AA37" s="26">
        <v>72</v>
      </c>
      <c r="AB37" s="21">
        <v>58</v>
      </c>
      <c r="AC37" s="26">
        <v>480</v>
      </c>
      <c r="AD37" s="18">
        <v>120</v>
      </c>
      <c r="AE37" s="26">
        <v>160</v>
      </c>
      <c r="AF37" s="18">
        <v>80</v>
      </c>
    </row>
    <row r="38" spans="2:32" x14ac:dyDescent="0.2">
      <c r="B38" s="12" t="s">
        <v>36</v>
      </c>
      <c r="C38" s="26">
        <v>109</v>
      </c>
      <c r="D38" s="18">
        <v>88</v>
      </c>
      <c r="E38" s="26"/>
      <c r="F38" s="18"/>
      <c r="G38" s="26"/>
      <c r="H38" s="18"/>
      <c r="J38" s="12" t="s">
        <v>157</v>
      </c>
      <c r="K38" s="26">
        <v>56</v>
      </c>
      <c r="L38" s="18">
        <v>37</v>
      </c>
      <c r="M38" s="26">
        <v>1280</v>
      </c>
      <c r="N38" s="18">
        <v>240</v>
      </c>
      <c r="O38" s="26">
        <v>240</v>
      </c>
      <c r="P38" s="18">
        <v>80</v>
      </c>
      <c r="R38" s="51" t="s">
        <v>222</v>
      </c>
      <c r="S38" s="26">
        <v>188</v>
      </c>
      <c r="T38" s="21">
        <v>138</v>
      </c>
      <c r="U38" s="26">
        <v>2560</v>
      </c>
      <c r="V38" s="18">
        <v>1280</v>
      </c>
      <c r="W38" s="26">
        <v>1280</v>
      </c>
      <c r="X38" s="18">
        <v>320</v>
      </c>
      <c r="Z38" s="10" t="s">
        <v>293</v>
      </c>
      <c r="AA38" s="26">
        <v>140</v>
      </c>
      <c r="AB38" s="21">
        <v>69</v>
      </c>
      <c r="AC38" s="26">
        <v>640</v>
      </c>
      <c r="AD38" s="18">
        <v>480</v>
      </c>
      <c r="AE38" s="26">
        <v>640</v>
      </c>
      <c r="AF38" s="18">
        <v>240</v>
      </c>
    </row>
    <row r="39" spans="2:32" x14ac:dyDescent="0.2">
      <c r="B39" s="12" t="s">
        <v>37</v>
      </c>
      <c r="C39" s="26">
        <v>156</v>
      </c>
      <c r="D39" s="18">
        <v>127</v>
      </c>
      <c r="E39" s="26"/>
      <c r="F39" s="18"/>
      <c r="G39" s="26"/>
      <c r="H39" s="18"/>
      <c r="J39" s="12" t="s">
        <v>158</v>
      </c>
      <c r="K39" s="26">
        <v>149</v>
      </c>
      <c r="L39" s="18">
        <v>56</v>
      </c>
      <c r="M39" s="26"/>
      <c r="N39" s="18"/>
      <c r="O39" s="26"/>
      <c r="P39" s="18"/>
      <c r="R39" s="51" t="s">
        <v>223</v>
      </c>
      <c r="S39" s="26">
        <v>139</v>
      </c>
      <c r="T39" s="21">
        <v>59</v>
      </c>
      <c r="U39" s="26">
        <v>1280</v>
      </c>
      <c r="V39" s="18">
        <v>480</v>
      </c>
      <c r="W39" s="26">
        <v>240</v>
      </c>
      <c r="X39" s="18">
        <v>80</v>
      </c>
      <c r="Z39" s="10" t="s">
        <v>294</v>
      </c>
      <c r="AA39" s="26">
        <v>55</v>
      </c>
      <c r="AB39" s="21">
        <v>27</v>
      </c>
      <c r="AC39" s="26"/>
      <c r="AD39" s="18"/>
      <c r="AE39" s="26"/>
      <c r="AF39" s="18"/>
    </row>
    <row r="40" spans="2:32" x14ac:dyDescent="0.2">
      <c r="B40" s="12" t="s">
        <v>38</v>
      </c>
      <c r="C40" s="26">
        <v>158</v>
      </c>
      <c r="D40" s="18">
        <v>110</v>
      </c>
      <c r="E40" s="26"/>
      <c r="F40" s="18"/>
      <c r="G40" s="26"/>
      <c r="H40" s="18"/>
      <c r="J40" s="12" t="s">
        <v>159</v>
      </c>
      <c r="K40" s="26">
        <v>89</v>
      </c>
      <c r="L40" s="18">
        <v>24</v>
      </c>
      <c r="M40" s="26"/>
      <c r="N40" s="18"/>
      <c r="O40" s="26"/>
      <c r="P40" s="18"/>
      <c r="R40" s="51" t="s">
        <v>224</v>
      </c>
      <c r="S40" s="26">
        <v>120</v>
      </c>
      <c r="T40" s="21">
        <v>88</v>
      </c>
      <c r="U40" s="26">
        <v>480</v>
      </c>
      <c r="V40" s="18">
        <v>240</v>
      </c>
      <c r="W40" s="26">
        <v>240</v>
      </c>
      <c r="X40" s="18">
        <v>120</v>
      </c>
      <c r="Z40" s="10" t="s">
        <v>295</v>
      </c>
      <c r="AA40" s="26">
        <v>81</v>
      </c>
      <c r="AB40" s="21">
        <v>27</v>
      </c>
      <c r="AC40" s="26">
        <v>480</v>
      </c>
      <c r="AD40" s="18">
        <v>160</v>
      </c>
      <c r="AE40" s="26">
        <v>120</v>
      </c>
      <c r="AF40" s="18">
        <v>30</v>
      </c>
    </row>
    <row r="41" spans="2:32" x14ac:dyDescent="0.2">
      <c r="B41" s="12" t="s">
        <v>39</v>
      </c>
      <c r="C41" s="26">
        <v>239</v>
      </c>
      <c r="D41" s="18">
        <v>113</v>
      </c>
      <c r="E41" s="26"/>
      <c r="F41" s="18"/>
      <c r="G41" s="26"/>
      <c r="H41" s="18"/>
      <c r="J41" s="12" t="s">
        <v>160</v>
      </c>
      <c r="K41" s="26">
        <v>181</v>
      </c>
      <c r="L41" s="18">
        <v>114</v>
      </c>
      <c r="M41" s="26">
        <v>960</v>
      </c>
      <c r="N41" s="18">
        <v>480</v>
      </c>
      <c r="O41" s="26">
        <v>320</v>
      </c>
      <c r="P41" s="18">
        <v>160</v>
      </c>
      <c r="R41" s="51" t="s">
        <v>225</v>
      </c>
      <c r="S41" s="26">
        <v>203</v>
      </c>
      <c r="T41" s="21">
        <v>124</v>
      </c>
      <c r="U41" s="26"/>
      <c r="V41" s="18"/>
      <c r="W41" s="26"/>
      <c r="X41" s="18"/>
      <c r="Z41" s="10" t="s">
        <v>296</v>
      </c>
      <c r="AA41" s="26">
        <v>8</v>
      </c>
      <c r="AB41" s="21"/>
      <c r="AC41" s="26"/>
      <c r="AD41" s="18"/>
      <c r="AE41" s="26"/>
      <c r="AF41" s="18"/>
    </row>
    <row r="42" spans="2:32" x14ac:dyDescent="0.2">
      <c r="B42" s="12" t="s">
        <v>40</v>
      </c>
      <c r="C42" s="26">
        <v>160</v>
      </c>
      <c r="D42" s="18">
        <v>70</v>
      </c>
      <c r="E42" s="26"/>
      <c r="F42" s="18"/>
      <c r="G42" s="26"/>
      <c r="H42" s="18"/>
      <c r="J42" s="12" t="s">
        <v>161</v>
      </c>
      <c r="K42" s="26">
        <v>152</v>
      </c>
      <c r="L42" s="18">
        <v>126</v>
      </c>
      <c r="M42" s="26"/>
      <c r="N42" s="18"/>
      <c r="O42" s="26"/>
      <c r="P42" s="18"/>
      <c r="R42" s="51" t="s">
        <v>226</v>
      </c>
      <c r="S42" s="31"/>
      <c r="T42" s="21">
        <v>57</v>
      </c>
      <c r="U42" s="26"/>
      <c r="V42" s="18">
        <v>160</v>
      </c>
      <c r="W42" s="26"/>
      <c r="X42" s="18">
        <v>80</v>
      </c>
      <c r="Z42" s="10" t="s">
        <v>297</v>
      </c>
      <c r="AA42" s="26">
        <v>165</v>
      </c>
      <c r="AB42" s="21"/>
      <c r="AC42" s="26"/>
      <c r="AD42" s="18"/>
      <c r="AE42" s="26"/>
      <c r="AF42" s="18"/>
    </row>
    <row r="43" spans="2:32" x14ac:dyDescent="0.2">
      <c r="B43" s="10" t="s">
        <v>41</v>
      </c>
      <c r="C43" s="26">
        <v>183</v>
      </c>
      <c r="D43" s="18">
        <v>123</v>
      </c>
      <c r="E43" s="26"/>
      <c r="F43" s="18"/>
      <c r="G43" s="26"/>
      <c r="H43" s="18"/>
      <c r="J43" s="12" t="s">
        <v>162</v>
      </c>
      <c r="K43" s="26">
        <v>81</v>
      </c>
      <c r="L43" s="18">
        <v>31</v>
      </c>
      <c r="M43" s="26">
        <v>960</v>
      </c>
      <c r="N43" s="18">
        <v>240</v>
      </c>
      <c r="O43" s="26">
        <v>80</v>
      </c>
      <c r="P43" s="18">
        <v>20</v>
      </c>
      <c r="R43" s="51" t="s">
        <v>227</v>
      </c>
      <c r="S43" s="26">
        <v>190</v>
      </c>
      <c r="T43" s="21">
        <v>89</v>
      </c>
      <c r="U43" s="26"/>
      <c r="V43" s="18"/>
      <c r="W43" s="26"/>
      <c r="X43" s="18"/>
      <c r="Z43" s="10" t="s">
        <v>298</v>
      </c>
      <c r="AA43" s="26">
        <v>176</v>
      </c>
      <c r="AB43" s="21">
        <v>68</v>
      </c>
      <c r="AC43" s="26"/>
      <c r="AD43" s="18"/>
      <c r="AE43" s="26"/>
      <c r="AF43" s="18"/>
    </row>
    <row r="44" spans="2:32" x14ac:dyDescent="0.2">
      <c r="B44" s="10" t="s">
        <v>42</v>
      </c>
      <c r="C44" s="26">
        <v>218</v>
      </c>
      <c r="D44" s="18">
        <v>143</v>
      </c>
      <c r="E44" s="26">
        <v>160</v>
      </c>
      <c r="F44" s="18">
        <v>1920</v>
      </c>
      <c r="G44" s="26">
        <v>120</v>
      </c>
      <c r="H44" s="18">
        <v>480</v>
      </c>
      <c r="J44" s="12" t="s">
        <v>163</v>
      </c>
      <c r="K44" s="26">
        <v>120</v>
      </c>
      <c r="L44" s="18">
        <v>80</v>
      </c>
      <c r="M44" s="26">
        <v>960</v>
      </c>
      <c r="N44" s="18">
        <v>160</v>
      </c>
      <c r="O44" s="26">
        <v>160</v>
      </c>
      <c r="P44" s="18">
        <v>40</v>
      </c>
      <c r="R44" s="51" t="s">
        <v>228</v>
      </c>
      <c r="S44" s="26">
        <v>154</v>
      </c>
      <c r="T44" s="21">
        <v>81</v>
      </c>
      <c r="U44" s="26"/>
      <c r="V44" s="18"/>
      <c r="W44" s="26"/>
      <c r="X44" s="18"/>
      <c r="Z44" s="10" t="s">
        <v>301</v>
      </c>
      <c r="AA44" s="26">
        <v>72</v>
      </c>
      <c r="AB44" s="21">
        <v>71</v>
      </c>
      <c r="AC44" s="26">
        <v>960</v>
      </c>
      <c r="AD44" s="18">
        <v>240</v>
      </c>
      <c r="AE44" s="26">
        <v>320</v>
      </c>
      <c r="AF44" s="18">
        <v>80</v>
      </c>
    </row>
    <row r="45" spans="2:32" x14ac:dyDescent="0.2">
      <c r="B45" s="10" t="s">
        <v>43</v>
      </c>
      <c r="C45" s="26">
        <v>77</v>
      </c>
      <c r="D45" s="18">
        <v>55</v>
      </c>
      <c r="E45" s="26"/>
      <c r="F45" s="18"/>
      <c r="G45" s="26"/>
      <c r="H45" s="18"/>
      <c r="J45" s="12" t="s">
        <v>165</v>
      </c>
      <c r="K45" s="26">
        <v>121</v>
      </c>
      <c r="L45" s="18">
        <v>34</v>
      </c>
      <c r="M45" s="26"/>
      <c r="N45" s="18"/>
      <c r="O45" s="26"/>
      <c r="P45" s="18"/>
      <c r="R45" s="51" t="s">
        <v>229</v>
      </c>
      <c r="S45" s="26">
        <v>189</v>
      </c>
      <c r="T45" s="21">
        <v>118</v>
      </c>
      <c r="U45" s="26"/>
      <c r="V45" s="18"/>
      <c r="W45" s="26"/>
      <c r="X45" s="18"/>
      <c r="Z45" s="10" t="s">
        <v>302</v>
      </c>
      <c r="AA45" s="26"/>
      <c r="AB45" s="21">
        <v>72</v>
      </c>
      <c r="AC45" s="26"/>
      <c r="AD45" s="18"/>
      <c r="AE45" s="26"/>
      <c r="AF45" s="18"/>
    </row>
    <row r="46" spans="2:32" x14ac:dyDescent="0.2">
      <c r="B46" s="10" t="s">
        <v>44</v>
      </c>
      <c r="C46" s="26">
        <v>181</v>
      </c>
      <c r="D46" s="18">
        <v>92</v>
      </c>
      <c r="E46" s="26"/>
      <c r="F46" s="18"/>
      <c r="G46" s="26"/>
      <c r="H46" s="18"/>
      <c r="J46" s="12" t="s">
        <v>166</v>
      </c>
      <c r="K46" s="26">
        <v>92</v>
      </c>
      <c r="L46" s="18">
        <v>46</v>
      </c>
      <c r="M46" s="26">
        <v>240</v>
      </c>
      <c r="N46" s="18">
        <v>120</v>
      </c>
      <c r="O46" s="26">
        <v>60</v>
      </c>
      <c r="P46" s="18">
        <v>20</v>
      </c>
      <c r="R46" s="51" t="s">
        <v>230</v>
      </c>
      <c r="S46" s="26">
        <v>155</v>
      </c>
      <c r="T46" s="21">
        <v>74</v>
      </c>
      <c r="U46" s="26">
        <v>1920</v>
      </c>
      <c r="V46" s="18">
        <v>320</v>
      </c>
      <c r="W46" s="26">
        <v>640</v>
      </c>
      <c r="X46" s="18">
        <v>240</v>
      </c>
      <c r="Z46" s="10" t="s">
        <v>303</v>
      </c>
      <c r="AA46" s="26">
        <v>103</v>
      </c>
      <c r="AB46" s="21">
        <v>38</v>
      </c>
      <c r="AC46" s="26">
        <v>480</v>
      </c>
      <c r="AD46" s="18">
        <v>240</v>
      </c>
      <c r="AE46" s="26">
        <v>240</v>
      </c>
      <c r="AF46" s="18">
        <v>60</v>
      </c>
    </row>
    <row r="47" spans="2:32" x14ac:dyDescent="0.2">
      <c r="B47" s="10" t="s">
        <v>45</v>
      </c>
      <c r="C47" s="26">
        <v>42</v>
      </c>
      <c r="D47" s="18">
        <v>20</v>
      </c>
      <c r="E47" s="26">
        <v>120</v>
      </c>
      <c r="F47" s="18">
        <v>20</v>
      </c>
      <c r="G47" s="26">
        <v>10</v>
      </c>
      <c r="H47" s="18">
        <v>10</v>
      </c>
      <c r="J47" s="12" t="s">
        <v>167</v>
      </c>
      <c r="K47" s="26">
        <v>29</v>
      </c>
      <c r="L47" s="18">
        <v>11</v>
      </c>
      <c r="M47" s="26"/>
      <c r="N47" s="18"/>
      <c r="O47" s="26"/>
      <c r="P47" s="18"/>
      <c r="R47" s="51" t="s">
        <v>231</v>
      </c>
      <c r="S47" s="31"/>
      <c r="T47" s="21">
        <v>130</v>
      </c>
      <c r="U47" s="26"/>
      <c r="V47" s="18">
        <v>960</v>
      </c>
      <c r="W47" s="26"/>
      <c r="X47" s="18">
        <v>160</v>
      </c>
      <c r="Z47" s="10" t="s">
        <v>304</v>
      </c>
      <c r="AA47" s="26">
        <v>146</v>
      </c>
      <c r="AB47" s="21">
        <v>52</v>
      </c>
      <c r="AC47" s="26">
        <v>960</v>
      </c>
      <c r="AD47" s="18">
        <v>480</v>
      </c>
      <c r="AE47" s="26">
        <v>240</v>
      </c>
      <c r="AF47" s="18">
        <v>240</v>
      </c>
    </row>
    <row r="48" spans="2:32" x14ac:dyDescent="0.2">
      <c r="B48" s="10" t="s">
        <v>46</v>
      </c>
      <c r="C48" s="26">
        <v>93</v>
      </c>
      <c r="D48" s="18">
        <v>51</v>
      </c>
      <c r="E48" s="26">
        <v>160</v>
      </c>
      <c r="F48" s="18">
        <v>120</v>
      </c>
      <c r="G48" s="26">
        <v>80</v>
      </c>
      <c r="H48" s="18">
        <v>60</v>
      </c>
      <c r="J48" s="12" t="s">
        <v>168</v>
      </c>
      <c r="K48" s="26">
        <v>170</v>
      </c>
      <c r="L48" s="18">
        <v>132</v>
      </c>
      <c r="M48" s="26">
        <v>2560</v>
      </c>
      <c r="N48" s="18">
        <v>640</v>
      </c>
      <c r="O48" s="26">
        <v>480</v>
      </c>
      <c r="P48" s="18">
        <v>320</v>
      </c>
      <c r="R48" s="51" t="s">
        <v>232</v>
      </c>
      <c r="S48" s="26">
        <v>231</v>
      </c>
      <c r="T48" s="21">
        <v>157</v>
      </c>
      <c r="U48" s="26"/>
      <c r="V48" s="18"/>
      <c r="W48" s="26"/>
      <c r="X48" s="18"/>
      <c r="Z48" s="10" t="s">
        <v>305</v>
      </c>
      <c r="AA48" s="26"/>
      <c r="AB48" s="21">
        <v>37</v>
      </c>
      <c r="AC48" s="26"/>
      <c r="AD48" s="18"/>
      <c r="AE48" s="26"/>
      <c r="AF48" s="18"/>
    </row>
    <row r="49" spans="2:32" x14ac:dyDescent="0.2">
      <c r="B49" s="10" t="s">
        <v>47</v>
      </c>
      <c r="C49" s="26">
        <v>219</v>
      </c>
      <c r="D49" s="18">
        <v>194</v>
      </c>
      <c r="E49" s="26">
        <v>640</v>
      </c>
      <c r="F49" s="18">
        <v>240</v>
      </c>
      <c r="G49" s="26">
        <v>240</v>
      </c>
      <c r="H49" s="18">
        <v>120</v>
      </c>
      <c r="J49" s="12" t="s">
        <v>169</v>
      </c>
      <c r="K49" s="26">
        <v>178</v>
      </c>
      <c r="L49" s="18">
        <v>132</v>
      </c>
      <c r="M49" s="26"/>
      <c r="N49" s="18"/>
      <c r="O49" s="26"/>
      <c r="P49" s="18"/>
      <c r="R49" s="51" t="s">
        <v>233</v>
      </c>
      <c r="S49" s="26">
        <v>203</v>
      </c>
      <c r="T49" s="21">
        <v>135</v>
      </c>
      <c r="U49" s="26"/>
      <c r="V49" s="18"/>
      <c r="W49" s="26"/>
      <c r="X49" s="18"/>
      <c r="Z49" s="10" t="s">
        <v>306</v>
      </c>
      <c r="AA49" s="26">
        <v>198</v>
      </c>
      <c r="AB49" s="21">
        <v>185</v>
      </c>
      <c r="AC49" s="26"/>
      <c r="AD49" s="18"/>
      <c r="AE49" s="26"/>
      <c r="AF49" s="18"/>
    </row>
    <row r="50" spans="2:32" x14ac:dyDescent="0.2">
      <c r="B50" s="10" t="s">
        <v>48</v>
      </c>
      <c r="C50" s="26">
        <v>156</v>
      </c>
      <c r="D50" s="18">
        <v>106</v>
      </c>
      <c r="E50" s="26">
        <v>240</v>
      </c>
      <c r="F50" s="18">
        <v>240</v>
      </c>
      <c r="G50" s="26">
        <v>240</v>
      </c>
      <c r="H50" s="18">
        <v>80</v>
      </c>
      <c r="J50" s="12" t="s">
        <v>170</v>
      </c>
      <c r="K50" s="26">
        <v>146</v>
      </c>
      <c r="L50" s="18">
        <v>79</v>
      </c>
      <c r="M50" s="26"/>
      <c r="N50" s="18"/>
      <c r="O50" s="26"/>
      <c r="P50" s="18"/>
      <c r="R50" s="51" t="s">
        <v>234</v>
      </c>
      <c r="S50" s="26">
        <v>174</v>
      </c>
      <c r="T50" s="21">
        <v>116</v>
      </c>
      <c r="U50" s="26"/>
      <c r="V50" s="18"/>
      <c r="W50" s="26"/>
      <c r="X50" s="18"/>
      <c r="Z50" s="10" t="s">
        <v>307</v>
      </c>
      <c r="AA50" s="28">
        <v>147</v>
      </c>
      <c r="AB50" s="19">
        <v>72</v>
      </c>
      <c r="AC50" s="28">
        <v>1280</v>
      </c>
      <c r="AD50" s="20">
        <v>240</v>
      </c>
      <c r="AE50" s="28">
        <v>640</v>
      </c>
      <c r="AF50" s="20">
        <v>240</v>
      </c>
    </row>
    <row r="51" spans="2:32" x14ac:dyDescent="0.2">
      <c r="B51" s="10" t="s">
        <v>49</v>
      </c>
      <c r="C51" s="26">
        <v>133</v>
      </c>
      <c r="D51" s="18">
        <v>99</v>
      </c>
      <c r="E51" s="26"/>
      <c r="F51" s="18"/>
      <c r="G51" s="26"/>
      <c r="H51" s="18"/>
      <c r="J51" s="12" t="s">
        <v>171</v>
      </c>
      <c r="K51" s="26">
        <v>84</v>
      </c>
      <c r="L51" s="18">
        <v>35</v>
      </c>
      <c r="M51" s="26"/>
      <c r="N51" s="18"/>
      <c r="O51" s="26"/>
      <c r="P51" s="18"/>
      <c r="R51" s="51" t="s">
        <v>235</v>
      </c>
      <c r="S51" s="26">
        <v>115</v>
      </c>
      <c r="T51" s="21">
        <v>50</v>
      </c>
      <c r="U51" s="26">
        <v>640</v>
      </c>
      <c r="V51" s="18">
        <v>120</v>
      </c>
      <c r="W51" s="26">
        <v>120</v>
      </c>
      <c r="X51" s="18">
        <v>30</v>
      </c>
    </row>
    <row r="52" spans="2:32" x14ac:dyDescent="0.2">
      <c r="B52" s="10" t="s">
        <v>50</v>
      </c>
      <c r="C52" s="26">
        <v>103</v>
      </c>
      <c r="D52" s="18">
        <v>49</v>
      </c>
      <c r="E52" s="26"/>
      <c r="F52" s="18"/>
      <c r="G52" s="26"/>
      <c r="H52" s="18"/>
      <c r="J52" s="12" t="s">
        <v>172</v>
      </c>
      <c r="K52" s="26">
        <v>189</v>
      </c>
      <c r="L52" s="18"/>
      <c r="M52" s="26"/>
      <c r="N52" s="18"/>
      <c r="O52" s="26"/>
      <c r="P52" s="18"/>
      <c r="R52" s="51" t="s">
        <v>236</v>
      </c>
      <c r="S52" s="26">
        <v>181</v>
      </c>
      <c r="T52" s="21">
        <v>66</v>
      </c>
      <c r="U52" s="26"/>
      <c r="V52" s="18"/>
      <c r="W52" s="26"/>
      <c r="X52" s="18"/>
    </row>
    <row r="53" spans="2:32" x14ac:dyDescent="0.2">
      <c r="B53" s="10" t="s">
        <v>51</v>
      </c>
      <c r="C53" s="26">
        <v>132</v>
      </c>
      <c r="D53" s="18">
        <v>131</v>
      </c>
      <c r="E53" s="26"/>
      <c r="F53" s="18"/>
      <c r="G53" s="26"/>
      <c r="H53" s="18"/>
      <c r="J53" s="12" t="s">
        <v>173</v>
      </c>
      <c r="K53" s="26">
        <v>84</v>
      </c>
      <c r="L53" s="18">
        <v>58</v>
      </c>
      <c r="M53" s="26"/>
      <c r="N53" s="18"/>
      <c r="O53" s="26"/>
      <c r="P53" s="18"/>
      <c r="R53" s="51" t="s">
        <v>237</v>
      </c>
      <c r="S53" s="26">
        <v>170</v>
      </c>
      <c r="T53" s="21">
        <v>101</v>
      </c>
      <c r="U53" s="26">
        <v>960</v>
      </c>
      <c r="V53" s="18">
        <v>320</v>
      </c>
      <c r="W53" s="26">
        <v>480</v>
      </c>
      <c r="X53" s="18">
        <v>120</v>
      </c>
    </row>
    <row r="54" spans="2:32" x14ac:dyDescent="0.2">
      <c r="B54" s="10" t="s">
        <v>52</v>
      </c>
      <c r="C54" s="26">
        <v>176</v>
      </c>
      <c r="D54" s="18">
        <v>137</v>
      </c>
      <c r="E54" s="26">
        <v>320</v>
      </c>
      <c r="F54" s="18">
        <v>320</v>
      </c>
      <c r="G54" s="26">
        <v>320</v>
      </c>
      <c r="H54" s="18">
        <v>240</v>
      </c>
      <c r="J54" s="12" t="s">
        <v>174</v>
      </c>
      <c r="K54" s="26">
        <v>186</v>
      </c>
      <c r="L54" s="18">
        <v>180</v>
      </c>
      <c r="M54" s="26"/>
      <c r="N54" s="18"/>
      <c r="O54" s="26"/>
      <c r="P54" s="18"/>
      <c r="R54" s="51" t="s">
        <v>238</v>
      </c>
      <c r="S54" s="26">
        <v>168</v>
      </c>
      <c r="T54" s="21">
        <v>71</v>
      </c>
      <c r="U54" s="26"/>
      <c r="V54" s="18"/>
      <c r="W54" s="26"/>
      <c r="X54" s="18"/>
    </row>
    <row r="55" spans="2:32" x14ac:dyDescent="0.2">
      <c r="B55" s="10" t="s">
        <v>53</v>
      </c>
      <c r="C55" s="26">
        <v>163</v>
      </c>
      <c r="D55" s="18">
        <v>55</v>
      </c>
      <c r="E55" s="26"/>
      <c r="F55" s="18"/>
      <c r="G55" s="26"/>
      <c r="H55" s="18"/>
      <c r="J55" s="12" t="s">
        <v>175</v>
      </c>
      <c r="K55" s="26">
        <v>136</v>
      </c>
      <c r="L55" s="18">
        <v>75</v>
      </c>
      <c r="M55" s="26"/>
      <c r="N55" s="18"/>
      <c r="O55" s="26"/>
      <c r="P55" s="18"/>
      <c r="R55" s="51" t="s">
        <v>239</v>
      </c>
      <c r="S55" s="26">
        <v>178</v>
      </c>
      <c r="T55" s="21">
        <v>89</v>
      </c>
      <c r="U55" s="26">
        <v>960</v>
      </c>
      <c r="V55" s="18">
        <v>480</v>
      </c>
      <c r="W55" s="26">
        <v>480</v>
      </c>
      <c r="X55" s="18">
        <v>160</v>
      </c>
    </row>
    <row r="56" spans="2:32" x14ac:dyDescent="0.2">
      <c r="B56" s="10" t="s">
        <v>54</v>
      </c>
      <c r="C56" s="26">
        <v>200</v>
      </c>
      <c r="D56" s="18">
        <v>90</v>
      </c>
      <c r="E56" s="26">
        <v>240</v>
      </c>
      <c r="F56" s="18">
        <v>80</v>
      </c>
      <c r="G56" s="26">
        <v>80</v>
      </c>
      <c r="H56" s="18">
        <v>60</v>
      </c>
      <c r="J56" s="12" t="s">
        <v>176</v>
      </c>
      <c r="K56" s="26">
        <v>46</v>
      </c>
      <c r="L56" s="18"/>
      <c r="M56" s="26"/>
      <c r="N56" s="18"/>
      <c r="O56" s="26"/>
      <c r="P56" s="18"/>
      <c r="R56" s="51" t="s">
        <v>240</v>
      </c>
      <c r="S56" s="26">
        <v>180</v>
      </c>
      <c r="T56" s="21"/>
      <c r="U56" s="26"/>
      <c r="V56" s="18"/>
      <c r="W56" s="26"/>
      <c r="X56" s="18"/>
    </row>
    <row r="57" spans="2:32" x14ac:dyDescent="0.2">
      <c r="B57" s="10" t="s">
        <v>55</v>
      </c>
      <c r="C57" s="26">
        <v>150</v>
      </c>
      <c r="D57" s="18">
        <v>90</v>
      </c>
      <c r="E57" s="26">
        <v>960</v>
      </c>
      <c r="F57" s="18">
        <v>120</v>
      </c>
      <c r="G57" s="26">
        <v>80</v>
      </c>
      <c r="H57" s="18">
        <v>60</v>
      </c>
      <c r="J57" s="12" t="s">
        <v>177</v>
      </c>
      <c r="K57" s="26">
        <v>93</v>
      </c>
      <c r="L57" s="18">
        <v>60</v>
      </c>
      <c r="M57" s="26"/>
      <c r="N57" s="18"/>
      <c r="O57" s="26"/>
      <c r="P57" s="18"/>
      <c r="R57" s="51" t="s">
        <v>241</v>
      </c>
      <c r="S57" s="26">
        <v>143</v>
      </c>
      <c r="T57" s="21">
        <v>83</v>
      </c>
      <c r="U57" s="26"/>
      <c r="V57" s="18"/>
      <c r="W57" s="26"/>
      <c r="X57" s="18"/>
    </row>
    <row r="58" spans="2:32" x14ac:dyDescent="0.2">
      <c r="B58" s="10" t="s">
        <v>56</v>
      </c>
      <c r="C58" s="26">
        <v>113</v>
      </c>
      <c r="D58" s="18">
        <v>107</v>
      </c>
      <c r="E58" s="26"/>
      <c r="F58" s="18"/>
      <c r="G58" s="26"/>
      <c r="H58" s="18"/>
      <c r="J58" s="12" t="s">
        <v>178</v>
      </c>
      <c r="K58" s="26">
        <v>148</v>
      </c>
      <c r="L58" s="18"/>
      <c r="M58" s="26"/>
      <c r="N58" s="18"/>
      <c r="O58" s="26"/>
      <c r="P58" s="18"/>
      <c r="R58" s="51" t="s">
        <v>242</v>
      </c>
      <c r="S58" s="26">
        <v>126</v>
      </c>
      <c r="T58" s="21">
        <v>47</v>
      </c>
      <c r="U58" s="26">
        <v>480</v>
      </c>
      <c r="V58" s="18">
        <v>160</v>
      </c>
      <c r="W58" s="26">
        <v>240</v>
      </c>
      <c r="X58" s="18">
        <v>60</v>
      </c>
    </row>
    <row r="59" spans="2:32" x14ac:dyDescent="0.2">
      <c r="B59" s="10" t="s">
        <v>57</v>
      </c>
      <c r="C59" s="26">
        <v>168</v>
      </c>
      <c r="D59" s="18">
        <v>80</v>
      </c>
      <c r="E59" s="26"/>
      <c r="F59" s="18"/>
      <c r="G59" s="26"/>
      <c r="H59" s="18"/>
      <c r="J59" s="12" t="s">
        <v>179</v>
      </c>
      <c r="K59" s="26"/>
      <c r="L59" s="18">
        <v>96</v>
      </c>
      <c r="M59" s="26"/>
      <c r="N59" s="18"/>
      <c r="O59" s="26"/>
      <c r="P59" s="18"/>
      <c r="R59" s="51" t="s">
        <v>243</v>
      </c>
      <c r="S59" s="26">
        <v>153</v>
      </c>
      <c r="T59" s="21">
        <v>79</v>
      </c>
      <c r="U59" s="26">
        <v>640</v>
      </c>
      <c r="V59" s="18">
        <v>640</v>
      </c>
      <c r="W59" s="26">
        <v>320</v>
      </c>
      <c r="X59" s="18">
        <v>120</v>
      </c>
    </row>
    <row r="60" spans="2:32" x14ac:dyDescent="0.2">
      <c r="B60" s="10" t="s">
        <v>58</v>
      </c>
      <c r="C60" s="26">
        <v>155</v>
      </c>
      <c r="D60" s="18">
        <v>108</v>
      </c>
      <c r="E60" s="26"/>
      <c r="F60" s="18"/>
      <c r="G60" s="26"/>
      <c r="H60" s="18"/>
      <c r="J60" s="12" t="s">
        <v>180</v>
      </c>
      <c r="K60" s="26"/>
      <c r="L60" s="18">
        <v>59</v>
      </c>
      <c r="M60" s="26"/>
      <c r="N60" s="18"/>
      <c r="O60" s="26"/>
      <c r="P60" s="18"/>
      <c r="R60" s="51" t="s">
        <v>244</v>
      </c>
      <c r="S60" s="31"/>
      <c r="T60" s="21">
        <v>79</v>
      </c>
      <c r="U60" s="26"/>
      <c r="V60" s="18">
        <v>240</v>
      </c>
      <c r="W60" s="26"/>
      <c r="X60" s="18">
        <v>60</v>
      </c>
    </row>
    <row r="61" spans="2:32" x14ac:dyDescent="0.2">
      <c r="B61" s="10" t="s">
        <v>59</v>
      </c>
      <c r="C61" s="26">
        <v>216</v>
      </c>
      <c r="D61" s="18">
        <v>185</v>
      </c>
      <c r="E61" s="26">
        <v>640</v>
      </c>
      <c r="F61" s="18">
        <v>120</v>
      </c>
      <c r="G61" s="26">
        <v>240</v>
      </c>
      <c r="H61" s="18">
        <v>120</v>
      </c>
      <c r="J61" s="12" t="s">
        <v>181</v>
      </c>
      <c r="K61" s="26">
        <v>173</v>
      </c>
      <c r="L61" s="18"/>
      <c r="M61" s="26"/>
      <c r="N61" s="18"/>
      <c r="O61" s="26"/>
      <c r="P61" s="18"/>
      <c r="R61" s="51" t="s">
        <v>245</v>
      </c>
      <c r="S61" s="26">
        <v>134</v>
      </c>
      <c r="T61" s="21">
        <v>127</v>
      </c>
      <c r="U61" s="26">
        <v>640</v>
      </c>
      <c r="V61" s="18">
        <v>320</v>
      </c>
      <c r="W61" s="26">
        <v>160</v>
      </c>
      <c r="X61" s="18">
        <v>80</v>
      </c>
    </row>
    <row r="62" spans="2:32" x14ac:dyDescent="0.2">
      <c r="B62" s="10" t="s">
        <v>60</v>
      </c>
      <c r="C62" s="26">
        <v>165</v>
      </c>
      <c r="D62" s="18">
        <v>138</v>
      </c>
      <c r="E62" s="26"/>
      <c r="F62" s="18"/>
      <c r="G62" s="26"/>
      <c r="H62" s="18"/>
      <c r="J62" s="10" t="s">
        <v>182</v>
      </c>
      <c r="K62" s="28">
        <v>123</v>
      </c>
      <c r="L62" s="20">
        <v>80</v>
      </c>
      <c r="M62" s="28">
        <v>920</v>
      </c>
      <c r="N62" s="20">
        <v>240</v>
      </c>
      <c r="O62" s="28">
        <v>120</v>
      </c>
      <c r="P62" s="20">
        <v>60</v>
      </c>
      <c r="R62" s="51" t="s">
        <v>246</v>
      </c>
      <c r="S62" s="26">
        <v>170</v>
      </c>
      <c r="T62" s="21">
        <v>54</v>
      </c>
      <c r="U62" s="26">
        <v>640</v>
      </c>
      <c r="V62" s="18">
        <v>240</v>
      </c>
      <c r="W62" s="26">
        <v>160</v>
      </c>
      <c r="X62" s="18">
        <v>40</v>
      </c>
    </row>
    <row r="63" spans="2:32" x14ac:dyDescent="0.2">
      <c r="B63" s="10" t="s">
        <v>61</v>
      </c>
      <c r="C63" s="26">
        <v>105</v>
      </c>
      <c r="D63" s="18">
        <v>56</v>
      </c>
      <c r="E63" s="26">
        <v>120</v>
      </c>
      <c r="F63" s="18">
        <v>80</v>
      </c>
      <c r="G63" s="26">
        <v>40</v>
      </c>
      <c r="H63" s="18">
        <v>30</v>
      </c>
      <c r="R63" s="51" t="s">
        <v>247</v>
      </c>
      <c r="S63" s="31"/>
      <c r="T63" s="21">
        <v>113</v>
      </c>
      <c r="U63" s="26"/>
      <c r="V63" s="18"/>
      <c r="W63" s="26"/>
      <c r="X63" s="18"/>
    </row>
    <row r="64" spans="2:32" x14ac:dyDescent="0.2">
      <c r="B64" s="10" t="s">
        <v>62</v>
      </c>
      <c r="C64" s="26">
        <v>199</v>
      </c>
      <c r="D64" s="18">
        <v>122</v>
      </c>
      <c r="E64" s="26"/>
      <c r="F64" s="18"/>
      <c r="G64" s="26"/>
      <c r="H64" s="18"/>
      <c r="R64" s="51" t="s">
        <v>249</v>
      </c>
      <c r="S64" s="26">
        <v>165</v>
      </c>
      <c r="T64" s="21">
        <v>107</v>
      </c>
      <c r="U64" s="26"/>
      <c r="V64" s="18"/>
      <c r="W64" s="26"/>
      <c r="X64" s="18"/>
    </row>
    <row r="65" spans="2:24" x14ac:dyDescent="0.2">
      <c r="B65" s="10" t="s">
        <v>63</v>
      </c>
      <c r="C65" s="26">
        <v>192</v>
      </c>
      <c r="D65" s="18">
        <v>179</v>
      </c>
      <c r="E65" s="26"/>
      <c r="F65" s="18"/>
      <c r="G65" s="26"/>
      <c r="H65" s="18"/>
      <c r="J65" s="11"/>
      <c r="K65" s="80"/>
      <c r="L65" s="80"/>
      <c r="M65" s="107"/>
      <c r="N65" s="107"/>
      <c r="O65" s="107"/>
      <c r="P65" s="107"/>
      <c r="R65" s="51" t="s">
        <v>250</v>
      </c>
      <c r="S65" s="26">
        <v>121</v>
      </c>
      <c r="T65" s="21">
        <v>80</v>
      </c>
      <c r="U65" s="26">
        <v>320</v>
      </c>
      <c r="V65" s="18">
        <v>120</v>
      </c>
      <c r="W65" s="26">
        <v>120</v>
      </c>
      <c r="X65" s="18">
        <v>80</v>
      </c>
    </row>
    <row r="66" spans="2:24" x14ac:dyDescent="0.2">
      <c r="B66" s="10" t="s">
        <v>64</v>
      </c>
      <c r="C66" s="26">
        <v>115</v>
      </c>
      <c r="D66" s="18">
        <v>49</v>
      </c>
      <c r="E66" s="26">
        <v>120</v>
      </c>
      <c r="F66" s="18">
        <v>120</v>
      </c>
      <c r="G66" s="26">
        <v>80</v>
      </c>
      <c r="H66" s="18">
        <v>60</v>
      </c>
      <c r="R66" s="51" t="s">
        <v>251</v>
      </c>
      <c r="S66" s="26">
        <v>165</v>
      </c>
      <c r="T66" s="21">
        <v>149</v>
      </c>
      <c r="U66" s="26"/>
      <c r="V66" s="18"/>
      <c r="W66" s="26"/>
      <c r="X66" s="18"/>
    </row>
    <row r="67" spans="2:24" x14ac:dyDescent="0.2">
      <c r="B67" s="10" t="s">
        <v>65</v>
      </c>
      <c r="C67" s="26">
        <v>158</v>
      </c>
      <c r="D67" s="18">
        <v>127</v>
      </c>
      <c r="E67" s="26">
        <v>480</v>
      </c>
      <c r="F67" s="18">
        <v>240</v>
      </c>
      <c r="G67" s="26">
        <v>120</v>
      </c>
      <c r="H67" s="18">
        <v>60</v>
      </c>
      <c r="R67" s="51" t="s">
        <v>252</v>
      </c>
      <c r="S67" s="26">
        <v>172</v>
      </c>
      <c r="T67" s="21">
        <v>105</v>
      </c>
      <c r="U67" s="26"/>
      <c r="V67" s="18"/>
      <c r="W67" s="26"/>
      <c r="X67" s="18"/>
    </row>
    <row r="68" spans="2:24" x14ac:dyDescent="0.2">
      <c r="B68" s="10" t="s">
        <v>66</v>
      </c>
      <c r="C68" s="26">
        <v>161</v>
      </c>
      <c r="D68" s="18">
        <v>100</v>
      </c>
      <c r="E68" s="26">
        <v>160</v>
      </c>
      <c r="F68" s="18">
        <v>120</v>
      </c>
      <c r="G68" s="26">
        <v>120</v>
      </c>
      <c r="H68" s="18">
        <v>80</v>
      </c>
      <c r="M68" s="21"/>
      <c r="N68" s="21"/>
      <c r="O68" s="21"/>
      <c r="P68" s="21"/>
      <c r="R68" s="51" t="s">
        <v>253</v>
      </c>
      <c r="S68" s="31"/>
      <c r="T68" s="21">
        <v>129</v>
      </c>
      <c r="U68" s="26"/>
      <c r="V68" s="18"/>
      <c r="W68" s="26"/>
      <c r="X68" s="18"/>
    </row>
    <row r="69" spans="2:24" x14ac:dyDescent="0.2">
      <c r="B69" s="10" t="s">
        <v>67</v>
      </c>
      <c r="C69" s="26">
        <v>187</v>
      </c>
      <c r="D69" s="18">
        <v>128</v>
      </c>
      <c r="E69" s="26">
        <v>240</v>
      </c>
      <c r="F69" s="18">
        <v>120</v>
      </c>
      <c r="G69" s="26">
        <v>80</v>
      </c>
      <c r="H69" s="18">
        <v>60</v>
      </c>
      <c r="K69" s="80"/>
      <c r="L69" s="80"/>
      <c r="M69" s="81"/>
      <c r="N69" s="81"/>
      <c r="O69" s="81"/>
      <c r="P69" s="21"/>
      <c r="R69" s="51" t="s">
        <v>254</v>
      </c>
      <c r="S69" s="26">
        <v>131</v>
      </c>
      <c r="T69" s="21">
        <v>64</v>
      </c>
      <c r="U69" s="26">
        <v>1920</v>
      </c>
      <c r="V69" s="18">
        <v>160</v>
      </c>
      <c r="W69" s="26">
        <v>320</v>
      </c>
      <c r="X69" s="18">
        <v>120</v>
      </c>
    </row>
    <row r="70" spans="2:24" x14ac:dyDescent="0.2">
      <c r="B70" s="10" t="s">
        <v>68</v>
      </c>
      <c r="C70" s="26">
        <v>105</v>
      </c>
      <c r="D70" s="18">
        <v>65</v>
      </c>
      <c r="E70" s="26">
        <v>160</v>
      </c>
      <c r="F70" s="18">
        <v>160</v>
      </c>
      <c r="G70" s="26">
        <v>120</v>
      </c>
      <c r="H70" s="18">
        <v>80</v>
      </c>
      <c r="K70" s="13"/>
      <c r="L70" s="82"/>
      <c r="M70" s="81"/>
      <c r="N70" s="83"/>
      <c r="O70" s="83"/>
      <c r="P70" s="21"/>
      <c r="R70" s="51" t="s">
        <v>255</v>
      </c>
      <c r="S70" s="28">
        <v>199</v>
      </c>
      <c r="T70" s="19">
        <v>103</v>
      </c>
      <c r="U70" s="28"/>
      <c r="V70" s="20"/>
      <c r="W70" s="28"/>
      <c r="X70" s="20"/>
    </row>
    <row r="71" spans="2:24" x14ac:dyDescent="0.2">
      <c r="B71" s="10" t="s">
        <v>69</v>
      </c>
      <c r="C71" s="26">
        <v>170</v>
      </c>
      <c r="D71" s="18">
        <v>119</v>
      </c>
      <c r="E71" s="26">
        <v>320</v>
      </c>
      <c r="F71" s="18">
        <v>240</v>
      </c>
      <c r="G71" s="26">
        <v>120</v>
      </c>
      <c r="H71" s="18">
        <v>60</v>
      </c>
      <c r="K71" s="13"/>
      <c r="L71" s="82"/>
      <c r="M71" s="81"/>
      <c r="N71" s="83"/>
      <c r="O71" s="83"/>
      <c r="P71" s="21"/>
    </row>
    <row r="72" spans="2:24" x14ac:dyDescent="0.2">
      <c r="B72" s="10" t="s">
        <v>70</v>
      </c>
      <c r="C72" s="26">
        <v>104</v>
      </c>
      <c r="D72" s="18">
        <v>65</v>
      </c>
      <c r="E72" s="26">
        <v>160</v>
      </c>
      <c r="F72" s="18">
        <v>120</v>
      </c>
      <c r="G72" s="26">
        <v>60</v>
      </c>
      <c r="H72" s="18">
        <v>20</v>
      </c>
      <c r="K72" s="13"/>
      <c r="L72" s="82"/>
      <c r="M72" s="84"/>
      <c r="N72" s="60"/>
      <c r="O72" s="60"/>
      <c r="P72" s="21"/>
    </row>
    <row r="73" spans="2:24" x14ac:dyDescent="0.2">
      <c r="B73" s="10" t="s">
        <v>71</v>
      </c>
      <c r="C73" s="26">
        <v>238</v>
      </c>
      <c r="D73" s="18">
        <v>117</v>
      </c>
      <c r="E73" s="26">
        <v>240</v>
      </c>
      <c r="F73" s="18">
        <v>240</v>
      </c>
      <c r="G73" s="26">
        <v>80</v>
      </c>
      <c r="H73" s="18">
        <v>80</v>
      </c>
      <c r="K73" s="13"/>
      <c r="L73" s="82"/>
      <c r="M73" s="81"/>
      <c r="N73" s="83"/>
      <c r="O73" s="83"/>
      <c r="P73" s="21"/>
    </row>
    <row r="74" spans="2:24" x14ac:dyDescent="0.2">
      <c r="B74" s="17" t="s">
        <v>72</v>
      </c>
      <c r="C74" s="26">
        <v>178</v>
      </c>
      <c r="D74" s="18">
        <v>56</v>
      </c>
      <c r="E74" s="26"/>
      <c r="F74" s="18"/>
      <c r="G74" s="26"/>
      <c r="H74" s="18"/>
      <c r="K74" s="13"/>
      <c r="L74" s="82"/>
      <c r="M74" s="81"/>
      <c r="N74" s="83"/>
      <c r="O74" s="83"/>
      <c r="P74" s="21"/>
    </row>
    <row r="75" spans="2:24" x14ac:dyDescent="0.2">
      <c r="B75" s="10" t="s">
        <v>73</v>
      </c>
      <c r="C75" s="26">
        <v>200</v>
      </c>
      <c r="D75" s="18">
        <v>153</v>
      </c>
      <c r="E75" s="26">
        <v>1280</v>
      </c>
      <c r="F75" s="18">
        <v>640</v>
      </c>
      <c r="G75" s="26">
        <v>480</v>
      </c>
      <c r="H75" s="18">
        <v>80</v>
      </c>
      <c r="K75" s="13"/>
      <c r="L75" s="82"/>
      <c r="M75" s="84"/>
      <c r="N75" s="60"/>
      <c r="O75" s="60"/>
      <c r="P75" s="21"/>
    </row>
    <row r="76" spans="2:24" x14ac:dyDescent="0.2">
      <c r="B76" s="10" t="s">
        <v>74</v>
      </c>
      <c r="C76" s="26">
        <v>158</v>
      </c>
      <c r="D76" s="18">
        <v>109</v>
      </c>
      <c r="E76" s="26">
        <v>240</v>
      </c>
      <c r="F76" s="18">
        <v>320</v>
      </c>
      <c r="G76" s="26">
        <v>120</v>
      </c>
      <c r="H76" s="18">
        <v>120</v>
      </c>
      <c r="K76" s="13"/>
      <c r="L76" s="82"/>
      <c r="M76" s="81"/>
      <c r="N76" s="83"/>
      <c r="O76" s="83"/>
    </row>
    <row r="77" spans="2:24" x14ac:dyDescent="0.2">
      <c r="B77" s="10" t="s">
        <v>75</v>
      </c>
      <c r="C77" s="26">
        <v>156</v>
      </c>
      <c r="D77" s="18">
        <v>89</v>
      </c>
      <c r="E77" s="26"/>
      <c r="F77" s="18"/>
      <c r="G77" s="26"/>
      <c r="H77" s="18"/>
      <c r="K77" s="13"/>
      <c r="L77" s="82"/>
      <c r="M77" s="81"/>
      <c r="N77" s="83"/>
      <c r="O77" s="83"/>
    </row>
    <row r="78" spans="2:24" x14ac:dyDescent="0.2">
      <c r="B78" s="10" t="s">
        <v>76</v>
      </c>
      <c r="C78" s="26">
        <v>177</v>
      </c>
      <c r="D78" s="18">
        <v>140</v>
      </c>
      <c r="E78" s="26"/>
      <c r="F78" s="18"/>
      <c r="G78" s="26"/>
      <c r="H78" s="18"/>
      <c r="K78" s="13"/>
      <c r="L78" s="82"/>
      <c r="M78" s="84"/>
      <c r="N78" s="60"/>
      <c r="O78" s="60"/>
    </row>
    <row r="79" spans="2:24" x14ac:dyDescent="0.2">
      <c r="B79" s="10" t="s">
        <v>77</v>
      </c>
      <c r="C79" s="26">
        <v>167</v>
      </c>
      <c r="D79" s="18">
        <v>103</v>
      </c>
      <c r="E79" s="26"/>
      <c r="F79" s="18"/>
      <c r="G79" s="26"/>
      <c r="H79" s="18"/>
      <c r="K79" s="13"/>
      <c r="L79" s="82"/>
      <c r="M79" s="84"/>
      <c r="N79" s="60"/>
      <c r="O79" s="60"/>
    </row>
    <row r="80" spans="2:24" x14ac:dyDescent="0.2">
      <c r="B80" s="10" t="s">
        <v>78</v>
      </c>
      <c r="C80" s="26">
        <v>169</v>
      </c>
      <c r="D80" s="18">
        <v>127</v>
      </c>
      <c r="E80" s="26"/>
      <c r="F80" s="18"/>
      <c r="G80" s="26"/>
      <c r="H80" s="18"/>
      <c r="K80" s="13"/>
      <c r="L80" s="82"/>
      <c r="M80" s="84"/>
      <c r="N80" s="60"/>
      <c r="O80" s="60"/>
    </row>
    <row r="81" spans="2:15" x14ac:dyDescent="0.2">
      <c r="B81" s="10" t="s">
        <v>79</v>
      </c>
      <c r="C81" s="26">
        <v>136</v>
      </c>
      <c r="D81" s="18">
        <v>91</v>
      </c>
      <c r="E81" s="26"/>
      <c r="F81" s="18"/>
      <c r="G81" s="26"/>
      <c r="H81" s="18"/>
      <c r="K81" s="13"/>
      <c r="L81" s="82"/>
      <c r="M81" s="84"/>
      <c r="N81" s="60"/>
      <c r="O81" s="60"/>
    </row>
    <row r="82" spans="2:15" x14ac:dyDescent="0.2">
      <c r="B82" s="17" t="s">
        <v>80</v>
      </c>
      <c r="C82" s="26">
        <v>163</v>
      </c>
      <c r="D82" s="18">
        <v>122</v>
      </c>
      <c r="E82" s="26"/>
      <c r="F82" s="18"/>
      <c r="G82" s="26"/>
      <c r="H82" s="18"/>
      <c r="K82" s="13"/>
      <c r="L82" s="82"/>
      <c r="M82" s="84"/>
      <c r="N82" s="60"/>
      <c r="O82" s="60"/>
    </row>
    <row r="83" spans="2:15" x14ac:dyDescent="0.2">
      <c r="B83" s="10" t="s">
        <v>81</v>
      </c>
      <c r="C83" s="26">
        <v>202</v>
      </c>
      <c r="D83" s="18">
        <v>167</v>
      </c>
      <c r="E83" s="26"/>
      <c r="F83" s="18"/>
      <c r="G83" s="26"/>
      <c r="H83" s="18"/>
      <c r="K83" s="13"/>
      <c r="L83" s="82"/>
      <c r="M83" s="84"/>
      <c r="N83" s="60"/>
      <c r="O83" s="60"/>
    </row>
    <row r="84" spans="2:15" x14ac:dyDescent="0.2">
      <c r="B84" s="10" t="s">
        <v>82</v>
      </c>
      <c r="C84" s="26">
        <v>153</v>
      </c>
      <c r="D84" s="18">
        <v>76</v>
      </c>
      <c r="E84" s="26">
        <v>240</v>
      </c>
      <c r="F84" s="18">
        <v>160</v>
      </c>
      <c r="G84" s="26">
        <v>160</v>
      </c>
      <c r="H84" s="18">
        <v>60</v>
      </c>
      <c r="K84" s="13"/>
      <c r="L84" s="82"/>
      <c r="M84" s="84"/>
      <c r="N84" s="60"/>
      <c r="O84" s="60"/>
    </row>
    <row r="85" spans="2:15" x14ac:dyDescent="0.2">
      <c r="B85" s="10" t="s">
        <v>83</v>
      </c>
      <c r="C85" s="26">
        <v>101</v>
      </c>
      <c r="D85" s="18">
        <v>39</v>
      </c>
      <c r="E85" s="26">
        <v>120</v>
      </c>
      <c r="F85" s="18">
        <v>40</v>
      </c>
      <c r="G85" s="26">
        <v>120</v>
      </c>
      <c r="H85" s="18">
        <v>40</v>
      </c>
      <c r="K85" s="13"/>
      <c r="L85" s="82"/>
      <c r="M85" s="84"/>
      <c r="N85" s="60"/>
      <c r="O85" s="60"/>
    </row>
    <row r="86" spans="2:15" x14ac:dyDescent="0.2">
      <c r="B86" s="10" t="s">
        <v>84</v>
      </c>
      <c r="C86" s="26">
        <v>180</v>
      </c>
      <c r="D86" s="18">
        <v>133</v>
      </c>
      <c r="E86" s="26">
        <v>320</v>
      </c>
      <c r="F86" s="18">
        <v>320</v>
      </c>
      <c r="G86" s="26">
        <v>120</v>
      </c>
      <c r="H86" s="18">
        <v>160</v>
      </c>
      <c r="K86" s="13"/>
      <c r="L86" s="82"/>
      <c r="M86" s="84"/>
      <c r="N86" s="60"/>
      <c r="O86" s="60"/>
    </row>
    <row r="87" spans="2:15" x14ac:dyDescent="0.2">
      <c r="B87" s="10" t="s">
        <v>85</v>
      </c>
      <c r="C87" s="26">
        <v>141</v>
      </c>
      <c r="D87" s="18">
        <v>101</v>
      </c>
      <c r="E87" s="26">
        <v>640</v>
      </c>
      <c r="F87" s="18">
        <v>120</v>
      </c>
      <c r="G87" s="26">
        <v>240</v>
      </c>
      <c r="H87" s="18">
        <v>80</v>
      </c>
      <c r="K87" s="13"/>
      <c r="L87" s="82"/>
      <c r="M87" s="84"/>
      <c r="N87" s="60"/>
      <c r="O87" s="60"/>
    </row>
    <row r="88" spans="2:15" x14ac:dyDescent="0.2">
      <c r="B88" s="10" t="s">
        <v>86</v>
      </c>
      <c r="C88" s="26">
        <v>167</v>
      </c>
      <c r="D88" s="18">
        <v>127</v>
      </c>
      <c r="E88" s="26"/>
      <c r="F88" s="18"/>
      <c r="G88" s="26"/>
      <c r="H88" s="18"/>
      <c r="K88" s="13"/>
      <c r="L88" s="82"/>
      <c r="M88" s="84"/>
      <c r="N88" s="60"/>
      <c r="O88" s="60"/>
    </row>
    <row r="89" spans="2:15" x14ac:dyDescent="0.2">
      <c r="B89" s="10" t="s">
        <v>87</v>
      </c>
      <c r="C89" s="26">
        <v>181</v>
      </c>
      <c r="D89" s="18">
        <v>130</v>
      </c>
      <c r="E89" s="26">
        <v>480</v>
      </c>
      <c r="F89" s="18">
        <v>120</v>
      </c>
      <c r="G89" s="26">
        <v>120</v>
      </c>
      <c r="H89" s="18">
        <v>120</v>
      </c>
      <c r="K89" s="13"/>
      <c r="L89" s="82"/>
      <c r="M89" s="84"/>
      <c r="N89" s="60"/>
      <c r="O89" s="60"/>
    </row>
    <row r="90" spans="2:15" x14ac:dyDescent="0.2">
      <c r="B90" s="10" t="s">
        <v>88</v>
      </c>
      <c r="C90" s="26">
        <v>161</v>
      </c>
      <c r="D90" s="18">
        <v>63</v>
      </c>
      <c r="E90" s="26">
        <v>480</v>
      </c>
      <c r="F90" s="18">
        <v>60</v>
      </c>
      <c r="G90" s="26">
        <v>160</v>
      </c>
      <c r="H90" s="18">
        <v>60</v>
      </c>
      <c r="K90" s="13"/>
      <c r="L90" s="82"/>
      <c r="M90" s="84"/>
      <c r="N90" s="60"/>
      <c r="O90" s="60"/>
    </row>
    <row r="91" spans="2:15" x14ac:dyDescent="0.2">
      <c r="B91" s="10" t="s">
        <v>89</v>
      </c>
      <c r="C91" s="26">
        <v>120</v>
      </c>
      <c r="D91" s="18">
        <v>46</v>
      </c>
      <c r="E91" s="26">
        <v>240</v>
      </c>
      <c r="F91" s="18">
        <v>40</v>
      </c>
      <c r="G91" s="26">
        <v>80</v>
      </c>
      <c r="H91" s="18">
        <v>30</v>
      </c>
      <c r="K91" s="13"/>
      <c r="L91" s="82"/>
      <c r="M91" s="84"/>
      <c r="N91" s="60"/>
      <c r="O91" s="60"/>
    </row>
    <row r="92" spans="2:15" x14ac:dyDescent="0.2">
      <c r="B92" s="10" t="s">
        <v>90</v>
      </c>
      <c r="C92" s="26">
        <v>193</v>
      </c>
      <c r="D92" s="18">
        <v>93</v>
      </c>
      <c r="E92" s="26"/>
      <c r="F92" s="18"/>
      <c r="G92" s="26"/>
      <c r="H92" s="18"/>
      <c r="K92" s="13"/>
      <c r="L92" s="82"/>
      <c r="M92" s="84"/>
      <c r="N92" s="60"/>
      <c r="O92" s="60"/>
    </row>
    <row r="93" spans="2:15" x14ac:dyDescent="0.2">
      <c r="B93" s="10" t="s">
        <v>91</v>
      </c>
      <c r="C93" s="26">
        <v>80</v>
      </c>
      <c r="D93" s="18">
        <v>29</v>
      </c>
      <c r="E93" s="26">
        <v>120</v>
      </c>
      <c r="F93" s="18">
        <v>40</v>
      </c>
      <c r="G93" s="26">
        <v>60</v>
      </c>
      <c r="H93" s="18">
        <v>20</v>
      </c>
      <c r="K93" s="13"/>
      <c r="L93" s="82"/>
      <c r="M93" s="84"/>
      <c r="N93" s="60"/>
      <c r="O93" s="60"/>
    </row>
    <row r="94" spans="2:15" x14ac:dyDescent="0.2">
      <c r="B94" s="10" t="s">
        <v>92</v>
      </c>
      <c r="C94" s="26">
        <v>118</v>
      </c>
      <c r="D94" s="18">
        <v>79</v>
      </c>
      <c r="E94" s="26">
        <v>160</v>
      </c>
      <c r="F94" s="18">
        <v>40</v>
      </c>
      <c r="G94" s="26">
        <v>40</v>
      </c>
      <c r="H94" s="18">
        <v>20</v>
      </c>
      <c r="K94" s="13"/>
      <c r="L94" s="82"/>
      <c r="M94" s="84"/>
      <c r="N94" s="60"/>
      <c r="O94" s="60"/>
    </row>
    <row r="95" spans="2:15" x14ac:dyDescent="0.2">
      <c r="B95" s="10" t="s">
        <v>93</v>
      </c>
      <c r="C95" s="26">
        <v>152</v>
      </c>
      <c r="D95" s="18">
        <v>116</v>
      </c>
      <c r="E95" s="26">
        <v>240</v>
      </c>
      <c r="F95" s="18">
        <v>80</v>
      </c>
      <c r="G95" s="26">
        <v>160</v>
      </c>
      <c r="H95" s="18">
        <v>60</v>
      </c>
      <c r="K95" s="13"/>
      <c r="L95" s="82"/>
      <c r="M95" s="84"/>
      <c r="N95" s="60"/>
      <c r="O95" s="60"/>
    </row>
    <row r="96" spans="2:15" x14ac:dyDescent="0.2">
      <c r="B96" s="10" t="s">
        <v>94</v>
      </c>
      <c r="C96" s="26">
        <v>154</v>
      </c>
      <c r="D96" s="18">
        <v>89</v>
      </c>
      <c r="E96" s="26">
        <v>320</v>
      </c>
      <c r="F96" s="18">
        <v>320</v>
      </c>
      <c r="G96" s="26">
        <v>160</v>
      </c>
      <c r="H96" s="18">
        <v>120</v>
      </c>
      <c r="K96" s="13"/>
      <c r="L96" s="82"/>
      <c r="M96" s="84"/>
      <c r="N96" s="60"/>
      <c r="O96" s="60"/>
    </row>
    <row r="97" spans="2:15" x14ac:dyDescent="0.2">
      <c r="B97" s="10" t="s">
        <v>95</v>
      </c>
      <c r="C97" s="26">
        <v>155</v>
      </c>
      <c r="D97" s="18">
        <v>123</v>
      </c>
      <c r="E97" s="26">
        <v>640</v>
      </c>
      <c r="F97" s="18">
        <v>320</v>
      </c>
      <c r="G97" s="26">
        <v>160</v>
      </c>
      <c r="H97" s="18">
        <v>240</v>
      </c>
      <c r="K97" s="13"/>
      <c r="L97" s="82"/>
      <c r="M97" s="84"/>
      <c r="N97" s="60"/>
      <c r="O97" s="60"/>
    </row>
    <row r="98" spans="2:15" x14ac:dyDescent="0.2">
      <c r="B98" s="10" t="s">
        <v>96</v>
      </c>
      <c r="C98" s="26">
        <v>229</v>
      </c>
      <c r="D98" s="18">
        <v>152</v>
      </c>
      <c r="E98" s="26">
        <v>960</v>
      </c>
      <c r="F98" s="18">
        <v>640</v>
      </c>
      <c r="G98" s="26">
        <v>240</v>
      </c>
      <c r="H98" s="18">
        <v>240</v>
      </c>
      <c r="K98" s="13"/>
      <c r="L98" s="82"/>
      <c r="M98" s="84"/>
      <c r="N98" s="60"/>
      <c r="O98" s="60"/>
    </row>
    <row r="99" spans="2:15" x14ac:dyDescent="0.2">
      <c r="B99" s="10" t="s">
        <v>97</v>
      </c>
      <c r="C99" s="26">
        <v>81</v>
      </c>
      <c r="D99" s="18">
        <v>59</v>
      </c>
      <c r="E99" s="26">
        <v>160</v>
      </c>
      <c r="F99" s="18">
        <v>60</v>
      </c>
      <c r="G99" s="26">
        <v>60</v>
      </c>
      <c r="H99" s="18">
        <v>40</v>
      </c>
      <c r="K99" s="13"/>
      <c r="L99" s="82"/>
      <c r="M99" s="84"/>
      <c r="N99" s="60"/>
      <c r="O99" s="60"/>
    </row>
    <row r="100" spans="2:15" x14ac:dyDescent="0.2">
      <c r="B100" s="10" t="s">
        <v>98</v>
      </c>
      <c r="C100" s="26">
        <v>127</v>
      </c>
      <c r="D100" s="18">
        <v>49</v>
      </c>
      <c r="E100" s="26">
        <v>120</v>
      </c>
      <c r="F100" s="18">
        <v>120</v>
      </c>
      <c r="G100" s="26">
        <v>120</v>
      </c>
      <c r="H100" s="18">
        <v>60</v>
      </c>
      <c r="K100" s="80"/>
      <c r="L100" s="80"/>
      <c r="M100" s="80"/>
      <c r="N100" s="80"/>
      <c r="O100" s="80"/>
    </row>
    <row r="101" spans="2:15" x14ac:dyDescent="0.2">
      <c r="B101" s="10" t="s">
        <v>99</v>
      </c>
      <c r="C101" s="26">
        <v>137</v>
      </c>
      <c r="D101" s="18">
        <v>49</v>
      </c>
      <c r="E101" s="26">
        <v>160</v>
      </c>
      <c r="F101" s="18">
        <v>160</v>
      </c>
      <c r="G101" s="26">
        <v>120</v>
      </c>
      <c r="H101" s="18">
        <v>40</v>
      </c>
    </row>
    <row r="102" spans="2:15" x14ac:dyDescent="0.2">
      <c r="B102" s="10" t="s">
        <v>100</v>
      </c>
      <c r="C102" s="26">
        <v>160</v>
      </c>
      <c r="D102" s="18">
        <v>95</v>
      </c>
      <c r="E102" s="26">
        <v>640</v>
      </c>
      <c r="F102" s="18">
        <v>240</v>
      </c>
      <c r="G102" s="26">
        <v>160</v>
      </c>
      <c r="H102" s="18">
        <v>80</v>
      </c>
    </row>
    <row r="103" spans="2:15" x14ac:dyDescent="0.2">
      <c r="B103" s="10" t="s">
        <v>101</v>
      </c>
      <c r="C103" s="26">
        <v>160</v>
      </c>
      <c r="D103" s="18">
        <v>89</v>
      </c>
      <c r="E103" s="26"/>
      <c r="F103" s="18"/>
      <c r="G103" s="26"/>
      <c r="H103" s="18"/>
    </row>
    <row r="104" spans="2:15" x14ac:dyDescent="0.2">
      <c r="B104" s="10" t="s">
        <v>102</v>
      </c>
      <c r="C104" s="26">
        <v>158</v>
      </c>
      <c r="D104" s="18">
        <v>97</v>
      </c>
      <c r="E104" s="26">
        <v>480</v>
      </c>
      <c r="F104" s="18">
        <v>320</v>
      </c>
      <c r="G104" s="26">
        <v>240</v>
      </c>
      <c r="H104" s="18">
        <v>160</v>
      </c>
    </row>
    <row r="105" spans="2:15" x14ac:dyDescent="0.2">
      <c r="B105" s="10" t="s">
        <v>103</v>
      </c>
      <c r="C105" s="26">
        <v>76</v>
      </c>
      <c r="D105" s="18">
        <v>62</v>
      </c>
      <c r="E105" s="26">
        <v>320</v>
      </c>
      <c r="F105" s="18">
        <v>60</v>
      </c>
      <c r="G105" s="26">
        <v>80</v>
      </c>
      <c r="H105" s="18">
        <v>20</v>
      </c>
    </row>
    <row r="106" spans="2:15" x14ac:dyDescent="0.2">
      <c r="B106" s="10" t="s">
        <v>104</v>
      </c>
      <c r="C106" s="26">
        <v>185</v>
      </c>
      <c r="D106" s="18">
        <v>86</v>
      </c>
      <c r="E106" s="26">
        <v>640</v>
      </c>
      <c r="F106" s="18">
        <v>240</v>
      </c>
      <c r="G106" s="26">
        <v>240</v>
      </c>
      <c r="H106" s="18">
        <v>80</v>
      </c>
    </row>
    <row r="107" spans="2:15" x14ac:dyDescent="0.2">
      <c r="B107" s="10" t="s">
        <v>105</v>
      </c>
      <c r="C107" s="26">
        <v>102</v>
      </c>
      <c r="D107" s="18">
        <v>57</v>
      </c>
      <c r="E107" s="26"/>
      <c r="F107" s="18"/>
      <c r="G107" s="26"/>
      <c r="H107" s="18"/>
    </row>
    <row r="108" spans="2:15" x14ac:dyDescent="0.2">
      <c r="B108" s="10" t="s">
        <v>106</v>
      </c>
      <c r="C108" s="26">
        <v>145</v>
      </c>
      <c r="D108" s="18">
        <v>126</v>
      </c>
      <c r="E108" s="26">
        <v>320</v>
      </c>
      <c r="F108" s="18">
        <v>240</v>
      </c>
      <c r="G108" s="26">
        <v>80</v>
      </c>
      <c r="H108" s="18">
        <v>80</v>
      </c>
    </row>
    <row r="109" spans="2:15" x14ac:dyDescent="0.2">
      <c r="B109" s="10" t="s">
        <v>107</v>
      </c>
      <c r="C109" s="26">
        <v>138</v>
      </c>
      <c r="D109" s="18">
        <v>70</v>
      </c>
      <c r="E109" s="26"/>
      <c r="F109" s="18"/>
      <c r="G109" s="26"/>
      <c r="H109" s="18"/>
    </row>
    <row r="110" spans="2:15" x14ac:dyDescent="0.2">
      <c r="B110" s="10" t="s">
        <v>108</v>
      </c>
      <c r="C110" s="26">
        <v>163</v>
      </c>
      <c r="D110" s="18">
        <v>107</v>
      </c>
      <c r="E110" s="26">
        <v>1280</v>
      </c>
      <c r="F110" s="18">
        <v>320</v>
      </c>
      <c r="G110" s="26">
        <v>160</v>
      </c>
      <c r="H110" s="18">
        <v>80</v>
      </c>
    </row>
    <row r="111" spans="2:15" x14ac:dyDescent="0.2">
      <c r="B111" s="10" t="s">
        <v>109</v>
      </c>
      <c r="C111" s="26">
        <v>127</v>
      </c>
      <c r="D111" s="18">
        <v>66</v>
      </c>
      <c r="E111" s="26"/>
      <c r="F111" s="18"/>
      <c r="G111" s="26"/>
      <c r="H111" s="18"/>
    </row>
    <row r="112" spans="2:15" x14ac:dyDescent="0.2">
      <c r="B112" s="10" t="s">
        <v>110</v>
      </c>
      <c r="C112" s="26">
        <v>208</v>
      </c>
      <c r="D112" s="18">
        <v>174</v>
      </c>
      <c r="E112" s="26">
        <v>480</v>
      </c>
      <c r="F112" s="18">
        <v>320</v>
      </c>
      <c r="G112" s="26">
        <v>240</v>
      </c>
      <c r="H112" s="18">
        <v>120</v>
      </c>
    </row>
    <row r="113" spans="2:8" x14ac:dyDescent="0.2">
      <c r="B113" s="10" t="s">
        <v>111</v>
      </c>
      <c r="C113" s="26">
        <v>110</v>
      </c>
      <c r="D113" s="18">
        <v>44</v>
      </c>
      <c r="E113" s="26"/>
      <c r="F113" s="18"/>
      <c r="G113" s="26"/>
      <c r="H113" s="18"/>
    </row>
    <row r="114" spans="2:8" x14ac:dyDescent="0.2">
      <c r="B114" s="10" t="s">
        <v>112</v>
      </c>
      <c r="C114" s="26">
        <v>114</v>
      </c>
      <c r="D114" s="18">
        <v>51</v>
      </c>
      <c r="E114" s="26"/>
      <c r="F114" s="18"/>
      <c r="G114" s="26"/>
      <c r="H114" s="18"/>
    </row>
    <row r="115" spans="2:8" x14ac:dyDescent="0.2">
      <c r="B115" s="10" t="s">
        <v>113</v>
      </c>
      <c r="C115" s="26">
        <v>113</v>
      </c>
      <c r="D115" s="18">
        <v>119</v>
      </c>
      <c r="E115" s="26"/>
      <c r="F115" s="18"/>
      <c r="G115" s="26"/>
      <c r="H115" s="18"/>
    </row>
    <row r="116" spans="2:8" x14ac:dyDescent="0.2">
      <c r="B116" s="10" t="s">
        <v>114</v>
      </c>
      <c r="C116" s="26">
        <v>145</v>
      </c>
      <c r="D116" s="18">
        <v>75</v>
      </c>
      <c r="E116" s="26"/>
      <c r="F116" s="18"/>
      <c r="G116" s="26"/>
      <c r="H116" s="18"/>
    </row>
    <row r="117" spans="2:8" x14ac:dyDescent="0.2">
      <c r="B117" s="10" t="s">
        <v>115</v>
      </c>
      <c r="C117" s="26">
        <v>94</v>
      </c>
      <c r="D117" s="18">
        <v>57</v>
      </c>
      <c r="E117" s="26"/>
      <c r="F117" s="18"/>
      <c r="G117" s="26"/>
      <c r="H117" s="18"/>
    </row>
    <row r="118" spans="2:8" x14ac:dyDescent="0.2">
      <c r="B118" s="10" t="s">
        <v>116</v>
      </c>
      <c r="C118" s="26">
        <v>170</v>
      </c>
      <c r="D118" s="18">
        <v>133</v>
      </c>
      <c r="E118" s="26">
        <v>320</v>
      </c>
      <c r="F118" s="18">
        <v>160</v>
      </c>
      <c r="G118" s="26">
        <v>320</v>
      </c>
      <c r="H118" s="18">
        <v>160</v>
      </c>
    </row>
    <row r="119" spans="2:8" x14ac:dyDescent="0.2">
      <c r="B119" s="10" t="s">
        <v>117</v>
      </c>
      <c r="C119" s="26">
        <v>164</v>
      </c>
      <c r="D119" s="18">
        <v>140</v>
      </c>
      <c r="E119" s="26"/>
      <c r="F119" s="18"/>
      <c r="G119" s="26"/>
      <c r="H119" s="18"/>
    </row>
    <row r="120" spans="2:8" x14ac:dyDescent="0.2">
      <c r="B120" s="10" t="s">
        <v>118</v>
      </c>
      <c r="C120" s="26">
        <v>118</v>
      </c>
      <c r="D120" s="18">
        <v>66</v>
      </c>
      <c r="E120" s="26">
        <v>160</v>
      </c>
      <c r="F120" s="18">
        <v>40</v>
      </c>
      <c r="G120" s="26">
        <v>80</v>
      </c>
      <c r="H120" s="18">
        <v>30</v>
      </c>
    </row>
    <row r="121" spans="2:8" x14ac:dyDescent="0.2">
      <c r="B121" s="10" t="s">
        <v>119</v>
      </c>
      <c r="C121" s="26">
        <v>89</v>
      </c>
      <c r="D121" s="18">
        <v>37</v>
      </c>
      <c r="E121" s="26">
        <v>160</v>
      </c>
      <c r="F121" s="18">
        <v>80</v>
      </c>
      <c r="G121" s="26">
        <v>60</v>
      </c>
      <c r="H121" s="18">
        <v>20</v>
      </c>
    </row>
    <row r="122" spans="2:8" x14ac:dyDescent="0.2">
      <c r="B122" s="10" t="s">
        <v>120</v>
      </c>
      <c r="C122" s="26">
        <v>203</v>
      </c>
      <c r="D122" s="18">
        <v>129</v>
      </c>
      <c r="E122" s="26">
        <v>960</v>
      </c>
      <c r="F122" s="18">
        <v>480</v>
      </c>
      <c r="G122" s="26">
        <v>960</v>
      </c>
      <c r="H122" s="18">
        <v>160</v>
      </c>
    </row>
    <row r="123" spans="2:8" x14ac:dyDescent="0.2">
      <c r="B123" s="10" t="s">
        <v>121</v>
      </c>
      <c r="C123" s="28">
        <v>149</v>
      </c>
      <c r="D123" s="20">
        <v>95</v>
      </c>
      <c r="E123" s="28"/>
      <c r="F123" s="20"/>
      <c r="G123" s="28"/>
      <c r="H123" s="20"/>
    </row>
  </sheetData>
  <sortState xmlns:xlrd2="http://schemas.microsoft.com/office/spreadsheetml/2017/richdata2" ref="M70:O99">
    <sortCondition ref="M70:M99"/>
  </sortState>
  <mergeCells count="15">
    <mergeCell ref="C2:D2"/>
    <mergeCell ref="K2:L2"/>
    <mergeCell ref="S2:T2"/>
    <mergeCell ref="AM2:AN2"/>
    <mergeCell ref="AC2:AD2"/>
    <mergeCell ref="AE2:AF2"/>
    <mergeCell ref="U2:V2"/>
    <mergeCell ref="W2:X2"/>
    <mergeCell ref="AA2:AB2"/>
    <mergeCell ref="AI2:AJ2"/>
    <mergeCell ref="M2:N2"/>
    <mergeCell ref="O2:P2"/>
    <mergeCell ref="E2:F2"/>
    <mergeCell ref="G2:H2"/>
    <mergeCell ref="AK2:AL2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56E24-B641-144D-B473-F5501D58D2CD}">
  <dimension ref="A1:AW123"/>
  <sheetViews>
    <sheetView topLeftCell="AF1" zoomScale="75" workbookViewId="0">
      <selection activeCell="AP42" sqref="AP42"/>
    </sheetView>
  </sheetViews>
  <sheetFormatPr baseColWidth="10" defaultColWidth="8.83203125" defaultRowHeight="15" x14ac:dyDescent="0.2"/>
  <cols>
    <col min="1" max="1" width="13.6640625" customWidth="1"/>
    <col min="2" max="2" width="58.83203125" customWidth="1"/>
    <col min="3" max="9" width="11.33203125" customWidth="1"/>
    <col min="10" max="10" width="7.33203125" customWidth="1"/>
    <col min="11" max="11" width="13.83203125" customWidth="1"/>
    <col min="12" max="12" width="59" customWidth="1"/>
    <col min="13" max="13" width="11.1640625" customWidth="1"/>
    <col min="14" max="16" width="11.1640625" bestFit="1" customWidth="1"/>
    <col min="17" max="17" width="11.1640625" customWidth="1"/>
    <col min="18" max="18" width="11.33203125" customWidth="1"/>
    <col min="20" max="20" width="8.6640625" customWidth="1"/>
    <col min="21" max="21" width="13.83203125" customWidth="1"/>
    <col min="22" max="22" width="58.6640625" customWidth="1"/>
    <col min="23" max="29" width="11.33203125" customWidth="1"/>
    <col min="31" max="31" width="13.6640625" customWidth="1"/>
    <col min="32" max="32" width="58.83203125" customWidth="1"/>
    <col min="33" max="39" width="11.33203125" customWidth="1"/>
    <col min="40" max="40" width="10.1640625" customWidth="1"/>
    <col min="41" max="41" width="13.83203125" customWidth="1"/>
    <col min="42" max="42" width="58.83203125" customWidth="1"/>
    <col min="43" max="49" width="11.33203125" customWidth="1"/>
    <col min="50" max="50" width="47.5" bestFit="1" customWidth="1"/>
  </cols>
  <sheetData>
    <row r="1" spans="1:49" x14ac:dyDescent="0.2">
      <c r="A1" s="7" t="s">
        <v>362</v>
      </c>
      <c r="K1" s="7" t="s">
        <v>363</v>
      </c>
      <c r="U1" s="56" t="s">
        <v>364</v>
      </c>
      <c r="AE1" s="56" t="s">
        <v>365</v>
      </c>
      <c r="AO1" s="56" t="s">
        <v>366</v>
      </c>
    </row>
    <row r="2" spans="1:49" ht="16" x14ac:dyDescent="0.2">
      <c r="A2" s="90" t="s">
        <v>338</v>
      </c>
      <c r="B2" s="91"/>
      <c r="C2" s="87" t="s">
        <v>354</v>
      </c>
      <c r="D2" s="88"/>
      <c r="E2" s="88"/>
      <c r="F2" s="88"/>
      <c r="G2" s="88"/>
      <c r="H2" s="88"/>
      <c r="I2" s="89"/>
      <c r="K2" s="90" t="s">
        <v>339</v>
      </c>
      <c r="L2" s="91"/>
      <c r="M2" s="87" t="s">
        <v>354</v>
      </c>
      <c r="N2" s="88"/>
      <c r="O2" s="88"/>
      <c r="P2" s="88"/>
      <c r="Q2" s="88"/>
      <c r="R2" s="88"/>
      <c r="S2" s="89"/>
      <c r="U2" s="90" t="s">
        <v>340</v>
      </c>
      <c r="V2" s="91"/>
      <c r="W2" s="87" t="s">
        <v>354</v>
      </c>
      <c r="X2" s="88"/>
      <c r="Y2" s="88"/>
      <c r="Z2" s="88"/>
      <c r="AA2" s="88"/>
      <c r="AB2" s="88"/>
      <c r="AC2" s="89"/>
      <c r="AE2" s="90" t="s">
        <v>343</v>
      </c>
      <c r="AF2" s="91"/>
      <c r="AG2" s="87" t="s">
        <v>354</v>
      </c>
      <c r="AH2" s="88"/>
      <c r="AI2" s="88"/>
      <c r="AJ2" s="88"/>
      <c r="AK2" s="88"/>
      <c r="AL2" s="88"/>
      <c r="AM2" s="89"/>
      <c r="AO2" s="90" t="s">
        <v>344</v>
      </c>
      <c r="AP2" s="91"/>
      <c r="AQ2" s="87" t="s">
        <v>354</v>
      </c>
      <c r="AR2" s="88"/>
      <c r="AS2" s="88"/>
      <c r="AT2" s="88"/>
      <c r="AU2" s="88"/>
      <c r="AV2" s="88"/>
      <c r="AW2" s="89"/>
    </row>
    <row r="3" spans="1:49" x14ac:dyDescent="0.2">
      <c r="A3" s="8" t="s">
        <v>0</v>
      </c>
      <c r="B3" s="33" t="s">
        <v>349</v>
      </c>
      <c r="C3" s="8" t="s">
        <v>336</v>
      </c>
      <c r="D3" s="8" t="s">
        <v>330</v>
      </c>
      <c r="E3" s="8" t="s">
        <v>331</v>
      </c>
      <c r="F3" s="8" t="s">
        <v>332</v>
      </c>
      <c r="G3" s="9" t="s">
        <v>333</v>
      </c>
      <c r="H3" s="9" t="s">
        <v>334</v>
      </c>
      <c r="I3" s="8" t="s">
        <v>335</v>
      </c>
      <c r="K3" s="8" t="s">
        <v>0</v>
      </c>
      <c r="L3" s="33" t="s">
        <v>349</v>
      </c>
      <c r="M3" s="8" t="s">
        <v>336</v>
      </c>
      <c r="N3" s="8" t="s">
        <v>330</v>
      </c>
      <c r="O3" s="8" t="s">
        <v>341</v>
      </c>
      <c r="P3" s="8" t="s">
        <v>342</v>
      </c>
      <c r="Q3" s="9" t="s">
        <v>331</v>
      </c>
      <c r="R3" s="9" t="s">
        <v>332</v>
      </c>
      <c r="S3" s="8" t="s">
        <v>333</v>
      </c>
      <c r="U3" s="8" t="s">
        <v>0</v>
      </c>
      <c r="V3" s="8" t="s">
        <v>349</v>
      </c>
      <c r="W3" s="8" t="s">
        <v>336</v>
      </c>
      <c r="X3" s="8" t="s">
        <v>330</v>
      </c>
      <c r="Y3" s="8" t="s">
        <v>341</v>
      </c>
      <c r="Z3" s="8" t="s">
        <v>342</v>
      </c>
      <c r="AA3" s="9" t="s">
        <v>331</v>
      </c>
      <c r="AB3" s="9" t="s">
        <v>332</v>
      </c>
      <c r="AC3" s="8" t="s">
        <v>333</v>
      </c>
      <c r="AE3" s="8" t="s">
        <v>0</v>
      </c>
      <c r="AF3" s="8" t="s">
        <v>349</v>
      </c>
      <c r="AG3" s="8" t="s">
        <v>336</v>
      </c>
      <c r="AH3" s="8" t="s">
        <v>330</v>
      </c>
      <c r="AI3" s="8" t="s">
        <v>341</v>
      </c>
      <c r="AJ3" s="8" t="s">
        <v>342</v>
      </c>
      <c r="AK3" s="9" t="s">
        <v>331</v>
      </c>
      <c r="AL3" s="9" t="s">
        <v>332</v>
      </c>
      <c r="AM3" s="8" t="s">
        <v>333</v>
      </c>
      <c r="AO3" s="8" t="s">
        <v>0</v>
      </c>
      <c r="AP3" s="8" t="s">
        <v>349</v>
      </c>
      <c r="AQ3" s="8" t="s">
        <v>336</v>
      </c>
      <c r="AR3" s="8" t="s">
        <v>330</v>
      </c>
      <c r="AS3" s="8" t="s">
        <v>341</v>
      </c>
      <c r="AT3" s="8" t="s">
        <v>342</v>
      </c>
      <c r="AU3" s="9" t="s">
        <v>331</v>
      </c>
      <c r="AV3" s="9" t="s">
        <v>332</v>
      </c>
      <c r="AW3" s="8" t="s">
        <v>333</v>
      </c>
    </row>
    <row r="4" spans="1:49" ht="16" x14ac:dyDescent="0.2">
      <c r="A4" s="12" t="s">
        <v>2</v>
      </c>
      <c r="B4" s="49">
        <v>0</v>
      </c>
      <c r="C4" s="16">
        <v>7</v>
      </c>
      <c r="D4" s="16">
        <v>63</v>
      </c>
      <c r="E4" s="16">
        <v>122</v>
      </c>
      <c r="F4" s="16">
        <v>91</v>
      </c>
      <c r="G4" s="16">
        <v>68</v>
      </c>
      <c r="H4" s="16">
        <v>47</v>
      </c>
      <c r="I4" s="18">
        <v>120</v>
      </c>
      <c r="J4" s="3"/>
      <c r="K4" s="12" t="s">
        <v>122</v>
      </c>
      <c r="L4" s="50">
        <v>0</v>
      </c>
      <c r="M4" s="16"/>
      <c r="N4" s="16">
        <v>67</v>
      </c>
      <c r="O4" s="16">
        <v>33</v>
      </c>
      <c r="P4" s="16">
        <v>23</v>
      </c>
      <c r="Q4" s="16">
        <v>132</v>
      </c>
      <c r="R4" s="16"/>
      <c r="S4" s="24"/>
      <c r="U4" s="17" t="s">
        <v>184</v>
      </c>
      <c r="V4" s="53">
        <v>0</v>
      </c>
      <c r="W4" s="66">
        <v>2</v>
      </c>
      <c r="X4" s="66">
        <v>60</v>
      </c>
      <c r="Y4" s="66"/>
      <c r="Z4" s="66"/>
      <c r="AA4" s="67"/>
      <c r="AB4" s="67"/>
      <c r="AC4" s="68"/>
      <c r="AE4" s="10" t="s">
        <v>256</v>
      </c>
      <c r="AF4" s="49">
        <v>0</v>
      </c>
      <c r="AG4" s="25">
        <v>1</v>
      </c>
      <c r="AH4" s="22">
        <v>1</v>
      </c>
      <c r="AI4" s="22">
        <v>1</v>
      </c>
      <c r="AJ4" s="22">
        <v>1</v>
      </c>
      <c r="AK4" s="22">
        <v>117</v>
      </c>
      <c r="AL4" s="22">
        <v>57</v>
      </c>
      <c r="AM4" s="24"/>
      <c r="AO4" s="10" t="s">
        <v>308</v>
      </c>
      <c r="AP4" s="49">
        <v>0</v>
      </c>
      <c r="AQ4" s="16"/>
      <c r="AR4" s="16">
        <v>56</v>
      </c>
      <c r="AS4" s="16">
        <v>31</v>
      </c>
      <c r="AT4" s="16">
        <v>24</v>
      </c>
      <c r="AU4" s="16">
        <v>121</v>
      </c>
      <c r="AV4" s="16">
        <v>66</v>
      </c>
      <c r="AW4" s="24"/>
    </row>
    <row r="5" spans="1:49" ht="16" x14ac:dyDescent="0.2">
      <c r="A5" s="12" t="s">
        <v>3</v>
      </c>
      <c r="B5" s="50">
        <v>0</v>
      </c>
      <c r="C5" s="16">
        <v>1</v>
      </c>
      <c r="D5" s="16">
        <v>17</v>
      </c>
      <c r="E5" s="16">
        <v>115</v>
      </c>
      <c r="F5" s="16">
        <v>61</v>
      </c>
      <c r="G5" s="16">
        <v>27</v>
      </c>
      <c r="H5" s="16">
        <v>27</v>
      </c>
      <c r="I5" s="18">
        <v>130</v>
      </c>
      <c r="K5" s="12" t="s">
        <v>123</v>
      </c>
      <c r="L5" s="50">
        <v>0</v>
      </c>
      <c r="M5" s="16">
        <v>3</v>
      </c>
      <c r="N5" s="16">
        <v>40</v>
      </c>
      <c r="O5" s="16">
        <v>32</v>
      </c>
      <c r="P5" s="16">
        <v>27</v>
      </c>
      <c r="Q5" s="16">
        <v>138</v>
      </c>
      <c r="R5" s="16">
        <v>119</v>
      </c>
      <c r="S5" s="18"/>
      <c r="U5" s="17" t="s">
        <v>185</v>
      </c>
      <c r="V5" s="50">
        <v>0</v>
      </c>
      <c r="W5" s="16">
        <v>1</v>
      </c>
      <c r="X5" s="16">
        <v>51</v>
      </c>
      <c r="Y5" s="16">
        <v>42</v>
      </c>
      <c r="Z5" s="16">
        <v>13</v>
      </c>
      <c r="AA5" s="16">
        <v>136</v>
      </c>
      <c r="AB5" s="16">
        <v>120</v>
      </c>
      <c r="AC5" s="18"/>
      <c r="AE5" s="10" t="s">
        <v>257</v>
      </c>
      <c r="AF5" s="50">
        <v>0</v>
      </c>
      <c r="AG5" s="26">
        <v>1</v>
      </c>
      <c r="AH5" s="21">
        <v>33</v>
      </c>
      <c r="AI5" s="21">
        <v>48</v>
      </c>
      <c r="AJ5" s="21">
        <v>18</v>
      </c>
      <c r="AK5" s="21">
        <v>123</v>
      </c>
      <c r="AL5" s="21">
        <v>65</v>
      </c>
      <c r="AM5" s="18"/>
      <c r="AO5" s="10" t="s">
        <v>309</v>
      </c>
      <c r="AP5" s="50">
        <v>0</v>
      </c>
      <c r="AQ5" s="16"/>
      <c r="AR5" s="16">
        <v>7</v>
      </c>
      <c r="AS5" s="23"/>
      <c r="AT5" s="16">
        <v>2</v>
      </c>
      <c r="AU5" s="16">
        <v>126</v>
      </c>
      <c r="AV5" s="16">
        <v>96</v>
      </c>
      <c r="AW5" s="18"/>
    </row>
    <row r="6" spans="1:49" ht="16" x14ac:dyDescent="0.2">
      <c r="A6" s="12" t="s">
        <v>4</v>
      </c>
      <c r="B6" s="50">
        <v>0</v>
      </c>
      <c r="C6" s="16">
        <v>1</v>
      </c>
      <c r="D6" s="16">
        <v>30</v>
      </c>
      <c r="E6" s="16">
        <v>128</v>
      </c>
      <c r="F6" s="16">
        <v>86</v>
      </c>
      <c r="G6" s="16">
        <v>50</v>
      </c>
      <c r="H6" s="16">
        <v>12</v>
      </c>
      <c r="I6" s="18">
        <v>129</v>
      </c>
      <c r="K6" s="12" t="s">
        <v>124</v>
      </c>
      <c r="L6" s="50">
        <v>0</v>
      </c>
      <c r="M6" s="16">
        <v>1</v>
      </c>
      <c r="N6" s="16">
        <v>42</v>
      </c>
      <c r="O6" s="16">
        <v>38</v>
      </c>
      <c r="P6" s="16">
        <v>22</v>
      </c>
      <c r="Q6" s="16">
        <v>128</v>
      </c>
      <c r="R6" s="16"/>
      <c r="S6" s="18"/>
      <c r="U6" s="17" t="s">
        <v>186</v>
      </c>
      <c r="V6" s="50">
        <v>0</v>
      </c>
      <c r="W6" s="16">
        <v>1</v>
      </c>
      <c r="X6" s="16">
        <v>4</v>
      </c>
      <c r="Y6" s="16"/>
      <c r="Z6" s="16">
        <v>1</v>
      </c>
      <c r="AA6" s="16">
        <v>54</v>
      </c>
      <c r="AB6" s="16"/>
      <c r="AC6" s="18"/>
      <c r="AE6" s="10" t="s">
        <v>258</v>
      </c>
      <c r="AF6" s="50">
        <v>0</v>
      </c>
      <c r="AG6" s="26">
        <v>3</v>
      </c>
      <c r="AH6" s="21">
        <v>21</v>
      </c>
      <c r="AI6" s="21">
        <v>4</v>
      </c>
      <c r="AJ6" s="21">
        <v>4</v>
      </c>
      <c r="AK6" s="21">
        <v>78</v>
      </c>
      <c r="AL6" s="21">
        <v>52</v>
      </c>
      <c r="AM6" s="18"/>
      <c r="AO6" s="10" t="s">
        <v>310</v>
      </c>
      <c r="AP6" s="50">
        <v>0</v>
      </c>
      <c r="AQ6" s="16"/>
      <c r="AR6" s="16">
        <v>9</v>
      </c>
      <c r="AS6" s="16">
        <v>17</v>
      </c>
      <c r="AT6" s="16">
        <v>14</v>
      </c>
      <c r="AU6" s="16">
        <v>128</v>
      </c>
      <c r="AV6" s="16">
        <v>67</v>
      </c>
      <c r="AW6" s="18"/>
    </row>
    <row r="7" spans="1:49" ht="16" x14ac:dyDescent="0.2">
      <c r="A7" s="12" t="s">
        <v>5</v>
      </c>
      <c r="B7" s="50">
        <v>0</v>
      </c>
      <c r="C7" s="16">
        <v>1</v>
      </c>
      <c r="D7" s="16">
        <v>33</v>
      </c>
      <c r="E7" s="16">
        <v>122</v>
      </c>
      <c r="F7" s="16">
        <v>68</v>
      </c>
      <c r="G7" s="16">
        <v>31</v>
      </c>
      <c r="H7" s="16">
        <v>35</v>
      </c>
      <c r="I7" s="18">
        <v>133</v>
      </c>
      <c r="K7" s="12" t="s">
        <v>125</v>
      </c>
      <c r="L7" s="50">
        <v>0</v>
      </c>
      <c r="M7" s="16">
        <v>1</v>
      </c>
      <c r="N7" s="16"/>
      <c r="O7" s="16"/>
      <c r="P7" s="16"/>
      <c r="Q7" s="16"/>
      <c r="R7" s="16">
        <v>100</v>
      </c>
      <c r="S7" s="18"/>
      <c r="U7" s="17" t="s">
        <v>187</v>
      </c>
      <c r="V7" s="50">
        <v>0</v>
      </c>
      <c r="W7" s="16">
        <v>1</v>
      </c>
      <c r="X7" s="16">
        <v>40</v>
      </c>
      <c r="Y7" s="16"/>
      <c r="Z7" s="16">
        <v>48</v>
      </c>
      <c r="AA7" s="23"/>
      <c r="AB7" s="16"/>
      <c r="AC7" s="18"/>
      <c r="AE7" s="10" t="s">
        <v>259</v>
      </c>
      <c r="AF7" s="50">
        <v>0</v>
      </c>
      <c r="AG7" s="26">
        <v>4</v>
      </c>
      <c r="AH7" s="21">
        <v>10</v>
      </c>
      <c r="AI7" s="21">
        <v>11</v>
      </c>
      <c r="AJ7" s="21">
        <v>6</v>
      </c>
      <c r="AK7" s="21">
        <v>99</v>
      </c>
      <c r="AL7" s="21">
        <v>39</v>
      </c>
      <c r="AM7" s="18"/>
      <c r="AO7" s="10" t="s">
        <v>311</v>
      </c>
      <c r="AP7" s="50">
        <v>0</v>
      </c>
      <c r="AQ7" s="16"/>
      <c r="AR7" s="16">
        <v>38</v>
      </c>
      <c r="AS7" s="16">
        <v>45</v>
      </c>
      <c r="AT7" s="16">
        <v>43</v>
      </c>
      <c r="AU7" s="16">
        <v>122</v>
      </c>
      <c r="AV7" s="16">
        <v>113</v>
      </c>
      <c r="AW7" s="18"/>
    </row>
    <row r="8" spans="1:49" ht="16" x14ac:dyDescent="0.2">
      <c r="A8" s="12" t="s">
        <v>6</v>
      </c>
      <c r="B8" s="50">
        <v>0</v>
      </c>
      <c r="C8" s="16">
        <v>2</v>
      </c>
      <c r="D8" s="16">
        <v>116</v>
      </c>
      <c r="E8" s="16">
        <v>136</v>
      </c>
      <c r="F8" s="16">
        <v>125</v>
      </c>
      <c r="G8" s="16">
        <v>67</v>
      </c>
      <c r="H8" s="16"/>
      <c r="I8" s="18">
        <v>135</v>
      </c>
      <c r="K8" s="12" t="s">
        <v>126</v>
      </c>
      <c r="L8" s="50">
        <v>0</v>
      </c>
      <c r="M8" s="16"/>
      <c r="N8" s="16">
        <v>83</v>
      </c>
      <c r="O8" s="16">
        <v>67</v>
      </c>
      <c r="P8" s="16"/>
      <c r="Q8" s="16">
        <v>129</v>
      </c>
      <c r="R8" s="23"/>
      <c r="S8" s="18"/>
      <c r="U8" s="17" t="s">
        <v>188</v>
      </c>
      <c r="V8" s="50">
        <v>0</v>
      </c>
      <c r="W8" s="16">
        <v>5</v>
      </c>
      <c r="X8" s="16">
        <v>44</v>
      </c>
      <c r="Y8" s="16">
        <v>60</v>
      </c>
      <c r="Z8" s="16">
        <v>26</v>
      </c>
      <c r="AA8" s="16">
        <v>118</v>
      </c>
      <c r="AB8" s="16">
        <v>68</v>
      </c>
      <c r="AC8" s="18"/>
      <c r="AE8" s="10" t="s">
        <v>260</v>
      </c>
      <c r="AF8" s="50">
        <v>0</v>
      </c>
      <c r="AG8" s="26"/>
      <c r="AH8" s="21">
        <v>43</v>
      </c>
      <c r="AI8" s="21">
        <v>30</v>
      </c>
      <c r="AJ8" s="21">
        <v>29</v>
      </c>
      <c r="AK8" s="21">
        <v>127</v>
      </c>
      <c r="AL8" s="21">
        <v>92</v>
      </c>
      <c r="AM8" s="18"/>
      <c r="AO8" s="10" t="s">
        <v>312</v>
      </c>
      <c r="AP8" s="50">
        <v>0</v>
      </c>
      <c r="AQ8" s="16"/>
      <c r="AR8" s="16">
        <v>31</v>
      </c>
      <c r="AS8" s="16">
        <v>16</v>
      </c>
      <c r="AT8" s="16">
        <v>17</v>
      </c>
      <c r="AU8" s="16">
        <v>118</v>
      </c>
      <c r="AV8" s="16">
        <v>104</v>
      </c>
      <c r="AW8" s="18"/>
    </row>
    <row r="9" spans="1:49" ht="16" x14ac:dyDescent="0.2">
      <c r="A9" s="12" t="s">
        <v>7</v>
      </c>
      <c r="B9" s="50">
        <v>0</v>
      </c>
      <c r="C9" s="16">
        <v>7</v>
      </c>
      <c r="D9" s="16">
        <v>66</v>
      </c>
      <c r="E9" s="16">
        <v>109</v>
      </c>
      <c r="F9" s="16">
        <v>85</v>
      </c>
      <c r="G9" s="16">
        <v>36</v>
      </c>
      <c r="H9" s="16">
        <v>47</v>
      </c>
      <c r="I9" s="18">
        <v>95</v>
      </c>
      <c r="K9" s="12" t="s">
        <v>127</v>
      </c>
      <c r="L9" s="50">
        <v>0</v>
      </c>
      <c r="M9" s="16"/>
      <c r="N9" s="16">
        <v>14</v>
      </c>
      <c r="O9" s="16">
        <v>24</v>
      </c>
      <c r="P9" s="16">
        <v>9</v>
      </c>
      <c r="Q9" s="16">
        <v>105</v>
      </c>
      <c r="R9" s="16"/>
      <c r="S9" s="18"/>
      <c r="U9" s="17" t="s">
        <v>189</v>
      </c>
      <c r="V9" s="50">
        <v>0</v>
      </c>
      <c r="W9" s="16">
        <v>5</v>
      </c>
      <c r="X9" s="16">
        <v>111</v>
      </c>
      <c r="Y9" s="16">
        <v>111</v>
      </c>
      <c r="Z9" s="16">
        <v>118</v>
      </c>
      <c r="AA9" s="16">
        <v>130</v>
      </c>
      <c r="AB9" s="16">
        <v>105</v>
      </c>
      <c r="AC9" s="18"/>
      <c r="AE9" s="10" t="s">
        <v>261</v>
      </c>
      <c r="AF9" s="50">
        <v>0</v>
      </c>
      <c r="AG9" s="26"/>
      <c r="AH9" s="21"/>
      <c r="AI9" s="21">
        <v>16</v>
      </c>
      <c r="AJ9" s="21">
        <v>21</v>
      </c>
      <c r="AK9" s="21">
        <v>101</v>
      </c>
      <c r="AL9" s="21">
        <v>78</v>
      </c>
      <c r="AM9" s="18"/>
      <c r="AO9" s="10" t="s">
        <v>313</v>
      </c>
      <c r="AP9" s="50">
        <v>0</v>
      </c>
      <c r="AQ9" s="16"/>
      <c r="AR9" s="16">
        <v>8</v>
      </c>
      <c r="AS9" s="16">
        <v>8</v>
      </c>
      <c r="AT9" s="16"/>
      <c r="AU9" s="16">
        <v>122</v>
      </c>
      <c r="AV9" s="16"/>
      <c r="AW9" s="18"/>
    </row>
    <row r="10" spans="1:49" ht="16" x14ac:dyDescent="0.2">
      <c r="A10" s="12" t="s">
        <v>8</v>
      </c>
      <c r="B10" s="50">
        <v>0</v>
      </c>
      <c r="C10" s="16">
        <v>4</v>
      </c>
      <c r="D10" s="16">
        <v>50</v>
      </c>
      <c r="E10" s="16">
        <v>126</v>
      </c>
      <c r="F10" s="16">
        <v>118</v>
      </c>
      <c r="G10" s="16">
        <v>99</v>
      </c>
      <c r="H10" s="16">
        <v>49</v>
      </c>
      <c r="I10" s="18">
        <v>127</v>
      </c>
      <c r="K10" s="12" t="s">
        <v>128</v>
      </c>
      <c r="L10" s="50">
        <v>0</v>
      </c>
      <c r="M10" s="16">
        <v>1</v>
      </c>
      <c r="N10" s="16">
        <v>28</v>
      </c>
      <c r="O10" s="16">
        <v>14</v>
      </c>
      <c r="P10" s="16">
        <v>7</v>
      </c>
      <c r="Q10" s="16">
        <v>105</v>
      </c>
      <c r="R10" s="16">
        <v>75</v>
      </c>
      <c r="S10" s="18"/>
      <c r="U10" s="17" t="s">
        <v>190</v>
      </c>
      <c r="V10" s="50">
        <v>1</v>
      </c>
      <c r="W10" s="16">
        <v>1</v>
      </c>
      <c r="X10" s="16">
        <v>81</v>
      </c>
      <c r="Y10" s="16">
        <v>59</v>
      </c>
      <c r="Z10" s="16">
        <v>39</v>
      </c>
      <c r="AA10" s="16">
        <v>130</v>
      </c>
      <c r="AB10" s="16">
        <v>125</v>
      </c>
      <c r="AC10" s="18"/>
      <c r="AE10" s="10" t="s">
        <v>262</v>
      </c>
      <c r="AF10" s="50">
        <v>1</v>
      </c>
      <c r="AG10" s="26">
        <v>4</v>
      </c>
      <c r="AH10" s="21">
        <v>104</v>
      </c>
      <c r="AI10" s="21"/>
      <c r="AJ10" s="21">
        <v>79</v>
      </c>
      <c r="AK10" s="21"/>
      <c r="AL10" s="21">
        <v>74</v>
      </c>
      <c r="AM10" s="18">
        <v>56</v>
      </c>
      <c r="AO10" s="10" t="s">
        <v>314</v>
      </c>
      <c r="AP10" s="50">
        <v>0</v>
      </c>
      <c r="AQ10" s="16"/>
      <c r="AR10" s="16">
        <v>18</v>
      </c>
      <c r="AS10" s="16">
        <v>18</v>
      </c>
      <c r="AT10" s="16">
        <v>11</v>
      </c>
      <c r="AU10" s="16">
        <v>137</v>
      </c>
      <c r="AV10" s="16">
        <v>111</v>
      </c>
      <c r="AW10" s="18"/>
    </row>
    <row r="11" spans="1:49" ht="16" x14ac:dyDescent="0.2">
      <c r="A11" s="12" t="s">
        <v>9</v>
      </c>
      <c r="B11" s="50">
        <v>0</v>
      </c>
      <c r="C11" s="16">
        <v>1</v>
      </c>
      <c r="D11" s="16">
        <v>82</v>
      </c>
      <c r="E11" s="16">
        <v>136</v>
      </c>
      <c r="F11" s="16">
        <v>134</v>
      </c>
      <c r="G11" s="16">
        <v>51</v>
      </c>
      <c r="H11" s="16">
        <v>55</v>
      </c>
      <c r="I11" s="18">
        <v>139</v>
      </c>
      <c r="K11" s="12" t="s">
        <v>129</v>
      </c>
      <c r="L11" s="50">
        <v>0</v>
      </c>
      <c r="M11" s="16"/>
      <c r="N11" s="16">
        <v>35</v>
      </c>
      <c r="O11" s="16">
        <v>26</v>
      </c>
      <c r="P11" s="16">
        <v>19</v>
      </c>
      <c r="Q11" s="16"/>
      <c r="R11" s="16"/>
      <c r="S11" s="18"/>
      <c r="U11" s="17" t="s">
        <v>191</v>
      </c>
      <c r="V11" s="50">
        <v>0</v>
      </c>
      <c r="W11" s="16">
        <v>4</v>
      </c>
      <c r="X11" s="16"/>
      <c r="Y11" s="16"/>
      <c r="Z11" s="16">
        <v>98</v>
      </c>
      <c r="AA11" s="16">
        <v>132</v>
      </c>
      <c r="AB11" s="16"/>
      <c r="AC11" s="18"/>
      <c r="AE11" s="10" t="s">
        <v>263</v>
      </c>
      <c r="AF11" s="50">
        <v>0</v>
      </c>
      <c r="AG11" s="26">
        <v>3</v>
      </c>
      <c r="AH11" s="21">
        <v>4</v>
      </c>
      <c r="AI11" s="21"/>
      <c r="AJ11" s="21">
        <v>2</v>
      </c>
      <c r="AK11" s="21">
        <v>111</v>
      </c>
      <c r="AL11" s="21">
        <v>57</v>
      </c>
      <c r="AM11" s="18">
        <v>27</v>
      </c>
      <c r="AO11" s="10" t="s">
        <v>315</v>
      </c>
      <c r="AP11" s="50">
        <v>0</v>
      </c>
      <c r="AQ11" s="16"/>
      <c r="AR11" s="16">
        <v>41</v>
      </c>
      <c r="AS11" s="16">
        <v>14</v>
      </c>
      <c r="AT11" s="16">
        <v>19</v>
      </c>
      <c r="AU11" s="16">
        <v>137</v>
      </c>
      <c r="AV11" s="16">
        <v>124</v>
      </c>
      <c r="AW11" s="18"/>
    </row>
    <row r="12" spans="1:49" ht="16" x14ac:dyDescent="0.2">
      <c r="A12" s="12" t="s">
        <v>10</v>
      </c>
      <c r="B12" s="50">
        <v>0</v>
      </c>
      <c r="C12" s="16">
        <v>2</v>
      </c>
      <c r="D12" s="16">
        <v>85</v>
      </c>
      <c r="E12" s="16">
        <v>129</v>
      </c>
      <c r="F12" s="16">
        <v>123</v>
      </c>
      <c r="G12" s="16">
        <v>58</v>
      </c>
      <c r="H12" s="16">
        <v>42</v>
      </c>
      <c r="I12" s="18">
        <v>124</v>
      </c>
      <c r="K12" s="12" t="s">
        <v>130</v>
      </c>
      <c r="L12" s="50">
        <v>0</v>
      </c>
      <c r="M12" s="16"/>
      <c r="N12" s="16">
        <v>40</v>
      </c>
      <c r="O12" s="16">
        <v>35</v>
      </c>
      <c r="P12" s="16">
        <v>8</v>
      </c>
      <c r="Q12" s="16">
        <v>122</v>
      </c>
      <c r="R12" s="16">
        <v>92</v>
      </c>
      <c r="S12" s="18"/>
      <c r="U12" s="17" t="s">
        <v>192</v>
      </c>
      <c r="V12" s="50">
        <v>0</v>
      </c>
      <c r="W12" s="16">
        <v>1</v>
      </c>
      <c r="X12" s="16">
        <v>98</v>
      </c>
      <c r="Y12" s="16">
        <v>66</v>
      </c>
      <c r="Z12" s="16">
        <v>32</v>
      </c>
      <c r="AA12" s="16">
        <v>132</v>
      </c>
      <c r="AB12" s="16"/>
      <c r="AC12" s="18"/>
      <c r="AE12" s="10" t="s">
        <v>264</v>
      </c>
      <c r="AF12" s="50">
        <v>0</v>
      </c>
      <c r="AG12" s="26">
        <v>1</v>
      </c>
      <c r="AH12" s="21">
        <v>5</v>
      </c>
      <c r="AI12" s="21"/>
      <c r="AJ12" s="21">
        <v>2</v>
      </c>
      <c r="AK12" s="21"/>
      <c r="AL12" s="21">
        <v>59</v>
      </c>
      <c r="AM12" s="18">
        <v>127</v>
      </c>
      <c r="AO12" s="10" t="s">
        <v>316</v>
      </c>
      <c r="AP12" s="50">
        <v>0</v>
      </c>
      <c r="AQ12" s="16"/>
      <c r="AR12" s="16">
        <v>4</v>
      </c>
      <c r="AS12" s="16">
        <v>3</v>
      </c>
      <c r="AT12" s="16">
        <v>2</v>
      </c>
      <c r="AU12" s="16">
        <v>118</v>
      </c>
      <c r="AV12" s="16">
        <v>72</v>
      </c>
      <c r="AW12" s="18"/>
    </row>
    <row r="13" spans="1:49" ht="16" x14ac:dyDescent="0.2">
      <c r="A13" s="51" t="s">
        <v>11</v>
      </c>
      <c r="B13" s="50">
        <v>1</v>
      </c>
      <c r="C13" s="16">
        <v>42</v>
      </c>
      <c r="D13" s="16"/>
      <c r="E13" s="16">
        <v>124</v>
      </c>
      <c r="F13" s="16">
        <v>82</v>
      </c>
      <c r="G13" s="16">
        <v>38</v>
      </c>
      <c r="H13" s="16">
        <v>32</v>
      </c>
      <c r="I13" s="18">
        <v>118</v>
      </c>
      <c r="K13" s="12" t="s">
        <v>131</v>
      </c>
      <c r="L13" s="50">
        <v>0</v>
      </c>
      <c r="M13" s="16"/>
      <c r="N13" s="16">
        <v>4</v>
      </c>
      <c r="O13" s="16">
        <v>4</v>
      </c>
      <c r="P13" s="16">
        <v>4</v>
      </c>
      <c r="Q13" s="16">
        <v>114</v>
      </c>
      <c r="R13" s="16">
        <v>77</v>
      </c>
      <c r="S13" s="18"/>
      <c r="U13" s="17" t="s">
        <v>193</v>
      </c>
      <c r="V13" s="50">
        <v>0</v>
      </c>
      <c r="W13" s="16"/>
      <c r="X13" s="16">
        <v>38</v>
      </c>
      <c r="Y13" s="16">
        <v>26</v>
      </c>
      <c r="Z13" s="16">
        <v>30</v>
      </c>
      <c r="AA13" s="16">
        <v>98</v>
      </c>
      <c r="AB13" s="16">
        <v>93</v>
      </c>
      <c r="AC13" s="18"/>
      <c r="AE13" s="10" t="s">
        <v>265</v>
      </c>
      <c r="AF13" s="50">
        <v>0</v>
      </c>
      <c r="AG13" s="26"/>
      <c r="AH13" s="21">
        <v>6</v>
      </c>
      <c r="AI13" s="21"/>
      <c r="AJ13" s="21">
        <v>5</v>
      </c>
      <c r="AK13" s="21"/>
      <c r="AL13" s="27"/>
      <c r="AM13" s="18"/>
      <c r="AO13" s="10" t="s">
        <v>317</v>
      </c>
      <c r="AP13" s="50">
        <v>0</v>
      </c>
      <c r="AQ13" s="16"/>
      <c r="AR13" s="16">
        <v>25</v>
      </c>
      <c r="AS13" s="23"/>
      <c r="AT13" s="16">
        <v>15</v>
      </c>
      <c r="AU13" s="16">
        <v>121</v>
      </c>
      <c r="AV13" s="16">
        <v>74</v>
      </c>
      <c r="AW13" s="18"/>
    </row>
    <row r="14" spans="1:49" ht="16" x14ac:dyDescent="0.2">
      <c r="A14" s="12" t="s">
        <v>12</v>
      </c>
      <c r="B14" s="50">
        <v>0</v>
      </c>
      <c r="C14" s="16">
        <v>1</v>
      </c>
      <c r="D14" s="16">
        <v>67</v>
      </c>
      <c r="E14" s="16">
        <v>124</v>
      </c>
      <c r="F14" s="16">
        <v>114</v>
      </c>
      <c r="G14" s="16">
        <v>65</v>
      </c>
      <c r="H14" s="16">
        <v>39</v>
      </c>
      <c r="I14" s="18">
        <v>129</v>
      </c>
      <c r="K14" s="12" t="s">
        <v>132</v>
      </c>
      <c r="L14" s="50">
        <v>0</v>
      </c>
      <c r="M14" s="16"/>
      <c r="N14" s="16">
        <v>59</v>
      </c>
      <c r="O14" s="16">
        <v>38</v>
      </c>
      <c r="P14" s="16">
        <v>37</v>
      </c>
      <c r="Q14" s="16">
        <v>105</v>
      </c>
      <c r="R14" s="16">
        <v>67</v>
      </c>
      <c r="S14" s="18"/>
      <c r="U14" s="17" t="s">
        <v>194</v>
      </c>
      <c r="V14" s="50">
        <v>1</v>
      </c>
      <c r="W14" s="16">
        <v>42</v>
      </c>
      <c r="X14" s="16">
        <v>144</v>
      </c>
      <c r="Y14" s="16">
        <v>141</v>
      </c>
      <c r="Z14" s="23"/>
      <c r="AA14" s="16"/>
      <c r="AB14" s="16"/>
      <c r="AC14" s="18"/>
      <c r="AE14" s="10" t="s">
        <v>266</v>
      </c>
      <c r="AF14" s="50">
        <v>0</v>
      </c>
      <c r="AG14" s="26"/>
      <c r="AH14" s="21">
        <v>25</v>
      </c>
      <c r="AI14" s="21"/>
      <c r="AJ14" s="21">
        <v>12</v>
      </c>
      <c r="AK14" s="21">
        <v>138</v>
      </c>
      <c r="AL14" s="21">
        <v>91</v>
      </c>
      <c r="AM14" s="18">
        <v>40</v>
      </c>
      <c r="AO14" s="10" t="s">
        <v>318</v>
      </c>
      <c r="AP14" s="50">
        <v>0</v>
      </c>
      <c r="AQ14" s="16"/>
      <c r="AR14" s="16">
        <v>5</v>
      </c>
      <c r="AS14" s="16">
        <v>13</v>
      </c>
      <c r="AT14" s="16">
        <v>3</v>
      </c>
      <c r="AU14" s="16">
        <v>126</v>
      </c>
      <c r="AV14" s="16">
        <v>100</v>
      </c>
      <c r="AW14" s="18"/>
    </row>
    <row r="15" spans="1:49" ht="16" x14ac:dyDescent="0.2">
      <c r="A15" s="12" t="s">
        <v>13</v>
      </c>
      <c r="B15" s="50">
        <v>0</v>
      </c>
      <c r="C15" s="16">
        <v>1</v>
      </c>
      <c r="D15" s="16">
        <v>65</v>
      </c>
      <c r="E15" s="16">
        <v>121</v>
      </c>
      <c r="F15" s="16">
        <v>112</v>
      </c>
      <c r="G15" s="16">
        <v>79</v>
      </c>
      <c r="H15" s="16">
        <v>42</v>
      </c>
      <c r="I15" s="18">
        <v>135</v>
      </c>
      <c r="K15" s="12" t="s">
        <v>133</v>
      </c>
      <c r="L15" s="50">
        <v>0</v>
      </c>
      <c r="M15" s="16"/>
      <c r="N15" s="16">
        <v>72</v>
      </c>
      <c r="O15" s="16">
        <v>35</v>
      </c>
      <c r="P15" s="16">
        <v>18</v>
      </c>
      <c r="Q15" s="16">
        <v>113</v>
      </c>
      <c r="R15" s="16">
        <v>68</v>
      </c>
      <c r="S15" s="18"/>
      <c r="U15" s="17" t="s">
        <v>195</v>
      </c>
      <c r="V15" s="50">
        <v>0</v>
      </c>
      <c r="W15" s="16">
        <v>1</v>
      </c>
      <c r="X15" s="16">
        <v>60</v>
      </c>
      <c r="Y15" s="16">
        <v>30</v>
      </c>
      <c r="Z15" s="16">
        <v>24</v>
      </c>
      <c r="AA15" s="16">
        <v>122</v>
      </c>
      <c r="AB15" s="16"/>
      <c r="AC15" s="18"/>
      <c r="AE15" s="10" t="s">
        <v>267</v>
      </c>
      <c r="AF15" s="50">
        <v>0</v>
      </c>
      <c r="AG15" s="26">
        <v>1</v>
      </c>
      <c r="AH15" s="21">
        <v>1</v>
      </c>
      <c r="AI15" s="21"/>
      <c r="AJ15" s="21">
        <v>1</v>
      </c>
      <c r="AK15" s="21">
        <v>104</v>
      </c>
      <c r="AL15" s="21">
        <v>46</v>
      </c>
      <c r="AM15" s="18">
        <v>23</v>
      </c>
      <c r="AO15" s="10" t="s">
        <v>319</v>
      </c>
      <c r="AP15" s="50">
        <v>0</v>
      </c>
      <c r="AQ15" s="16"/>
      <c r="AR15" s="16">
        <v>64</v>
      </c>
      <c r="AS15" s="16"/>
      <c r="AT15" s="16">
        <v>18</v>
      </c>
      <c r="AU15" s="16">
        <v>135</v>
      </c>
      <c r="AV15" s="16">
        <v>113</v>
      </c>
      <c r="AW15" s="18"/>
    </row>
    <row r="16" spans="1:49" ht="16" x14ac:dyDescent="0.2">
      <c r="A16" s="12" t="s">
        <v>14</v>
      </c>
      <c r="B16" s="50">
        <v>0</v>
      </c>
      <c r="C16" s="16">
        <v>4</v>
      </c>
      <c r="D16" s="16">
        <v>115</v>
      </c>
      <c r="E16" s="16">
        <v>125</v>
      </c>
      <c r="F16" s="16">
        <v>114</v>
      </c>
      <c r="G16" s="16">
        <v>88</v>
      </c>
      <c r="H16" s="16"/>
      <c r="I16" s="18">
        <v>133</v>
      </c>
      <c r="K16" s="12" t="s">
        <v>134</v>
      </c>
      <c r="L16" s="50">
        <v>0</v>
      </c>
      <c r="M16" s="16"/>
      <c r="N16" s="16">
        <v>32</v>
      </c>
      <c r="O16" s="23"/>
      <c r="P16" s="16">
        <v>6</v>
      </c>
      <c r="Q16" s="16">
        <v>110</v>
      </c>
      <c r="R16" s="16">
        <v>92</v>
      </c>
      <c r="S16" s="18"/>
      <c r="U16" s="17" t="s">
        <v>196</v>
      </c>
      <c r="V16" s="50">
        <v>1</v>
      </c>
      <c r="W16" s="16">
        <v>21</v>
      </c>
      <c r="X16" s="16">
        <v>139</v>
      </c>
      <c r="Y16" s="16">
        <v>138</v>
      </c>
      <c r="Z16" s="16">
        <v>124</v>
      </c>
      <c r="AA16" s="16"/>
      <c r="AB16" s="16"/>
      <c r="AC16" s="18"/>
      <c r="AE16" s="10" t="s">
        <v>268</v>
      </c>
      <c r="AF16" s="50">
        <v>0</v>
      </c>
      <c r="AG16" s="26">
        <v>1</v>
      </c>
      <c r="AH16" s="21">
        <v>2</v>
      </c>
      <c r="AI16" s="21"/>
      <c r="AJ16" s="21">
        <v>1</v>
      </c>
      <c r="AK16" s="21">
        <v>102</v>
      </c>
      <c r="AL16" s="21">
        <v>69</v>
      </c>
      <c r="AM16" s="18">
        <v>25</v>
      </c>
      <c r="AO16" s="10" t="s">
        <v>320</v>
      </c>
      <c r="AP16" s="50">
        <v>0</v>
      </c>
      <c r="AQ16" s="16"/>
      <c r="AR16" s="16">
        <v>3</v>
      </c>
      <c r="AS16" s="16"/>
      <c r="AT16" s="16">
        <v>13</v>
      </c>
      <c r="AU16" s="23"/>
      <c r="AV16" s="16">
        <v>77</v>
      </c>
      <c r="AW16" s="18"/>
    </row>
    <row r="17" spans="1:49" ht="16" x14ac:dyDescent="0.2">
      <c r="A17" s="12" t="s">
        <v>15</v>
      </c>
      <c r="B17" s="50">
        <v>0</v>
      </c>
      <c r="C17" s="16">
        <v>1</v>
      </c>
      <c r="D17" s="16">
        <v>85</v>
      </c>
      <c r="E17" s="16">
        <v>132</v>
      </c>
      <c r="F17" s="16">
        <v>109</v>
      </c>
      <c r="G17" s="16">
        <v>85</v>
      </c>
      <c r="H17" s="16">
        <v>61</v>
      </c>
      <c r="I17" s="18">
        <v>141</v>
      </c>
      <c r="K17" s="12" t="s">
        <v>135</v>
      </c>
      <c r="L17" s="50">
        <v>0</v>
      </c>
      <c r="M17" s="16"/>
      <c r="N17" s="16">
        <v>39</v>
      </c>
      <c r="O17" s="16">
        <v>30</v>
      </c>
      <c r="P17" s="16">
        <v>18</v>
      </c>
      <c r="Q17" s="23"/>
      <c r="R17" s="16">
        <v>113</v>
      </c>
      <c r="S17" s="18"/>
      <c r="U17" s="17" t="s">
        <v>197</v>
      </c>
      <c r="V17" s="50">
        <v>0</v>
      </c>
      <c r="W17" s="16"/>
      <c r="X17" s="16">
        <v>118</v>
      </c>
      <c r="Y17" s="16">
        <v>89</v>
      </c>
      <c r="Z17" s="16">
        <v>36</v>
      </c>
      <c r="AA17" s="16">
        <v>147</v>
      </c>
      <c r="AB17" s="16"/>
      <c r="AC17" s="18"/>
      <c r="AE17" s="10" t="s">
        <v>269</v>
      </c>
      <c r="AF17" s="50">
        <v>0</v>
      </c>
      <c r="AG17" s="26">
        <v>1</v>
      </c>
      <c r="AH17" s="21">
        <v>13</v>
      </c>
      <c r="AI17" s="21"/>
      <c r="AJ17" s="21">
        <v>10</v>
      </c>
      <c r="AK17" s="21"/>
      <c r="AL17" s="21">
        <v>83</v>
      </c>
      <c r="AM17" s="18">
        <v>36</v>
      </c>
      <c r="AO17" s="10" t="s">
        <v>321</v>
      </c>
      <c r="AP17" s="50">
        <v>0</v>
      </c>
      <c r="AQ17" s="16"/>
      <c r="AR17" s="16"/>
      <c r="AS17" s="16">
        <v>49</v>
      </c>
      <c r="AT17" s="16">
        <v>32</v>
      </c>
      <c r="AU17" s="16">
        <v>120</v>
      </c>
      <c r="AV17" s="16">
        <v>92</v>
      </c>
      <c r="AW17" s="18"/>
    </row>
    <row r="18" spans="1:49" ht="16" x14ac:dyDescent="0.2">
      <c r="A18" s="12" t="s">
        <v>16</v>
      </c>
      <c r="B18" s="50">
        <v>0</v>
      </c>
      <c r="C18" s="16">
        <v>3</v>
      </c>
      <c r="D18" s="16">
        <v>7</v>
      </c>
      <c r="E18" s="16">
        <v>62</v>
      </c>
      <c r="F18" s="16">
        <v>31</v>
      </c>
      <c r="G18" s="16">
        <v>19</v>
      </c>
      <c r="H18" s="16">
        <v>17</v>
      </c>
      <c r="I18" s="18">
        <v>117</v>
      </c>
      <c r="K18" s="12" t="s">
        <v>136</v>
      </c>
      <c r="L18" s="50">
        <v>0</v>
      </c>
      <c r="M18" s="16"/>
      <c r="N18" s="16">
        <v>60</v>
      </c>
      <c r="O18" s="16">
        <v>44</v>
      </c>
      <c r="P18" s="16">
        <v>39</v>
      </c>
      <c r="Q18" s="16">
        <v>119</v>
      </c>
      <c r="R18" s="16">
        <v>113</v>
      </c>
      <c r="S18" s="18"/>
      <c r="U18" s="17" t="s">
        <v>198</v>
      </c>
      <c r="V18" s="50">
        <v>0</v>
      </c>
      <c r="W18" s="16">
        <v>1</v>
      </c>
      <c r="X18" s="16">
        <v>58</v>
      </c>
      <c r="Y18" s="16">
        <v>35</v>
      </c>
      <c r="Z18" s="16">
        <v>17</v>
      </c>
      <c r="AA18" s="16">
        <v>130</v>
      </c>
      <c r="AB18" s="16"/>
      <c r="AC18" s="18"/>
      <c r="AE18" s="10" t="s">
        <v>270</v>
      </c>
      <c r="AF18" s="50">
        <v>0</v>
      </c>
      <c r="AG18" s="26">
        <v>1</v>
      </c>
      <c r="AH18" s="21">
        <v>7</v>
      </c>
      <c r="AI18" s="21"/>
      <c r="AJ18" s="21">
        <v>16</v>
      </c>
      <c r="AK18" s="21">
        <v>121</v>
      </c>
      <c r="AL18" s="21">
        <v>66</v>
      </c>
      <c r="AM18" s="18"/>
      <c r="AO18" s="10" t="s">
        <v>322</v>
      </c>
      <c r="AP18" s="50">
        <v>0</v>
      </c>
      <c r="AQ18" s="16">
        <v>11</v>
      </c>
      <c r="AR18" s="16">
        <v>30</v>
      </c>
      <c r="AS18" s="16">
        <v>37</v>
      </c>
      <c r="AT18" s="16"/>
      <c r="AU18" s="16"/>
      <c r="AV18" s="16"/>
      <c r="AW18" s="18"/>
    </row>
    <row r="19" spans="1:49" ht="16" x14ac:dyDescent="0.2">
      <c r="A19" s="12" t="s">
        <v>17</v>
      </c>
      <c r="B19" s="50">
        <v>0</v>
      </c>
      <c r="C19" s="16">
        <v>2</v>
      </c>
      <c r="D19" s="16">
        <v>15</v>
      </c>
      <c r="E19" s="16">
        <v>87</v>
      </c>
      <c r="F19" s="16">
        <v>60</v>
      </c>
      <c r="G19" s="16">
        <v>30</v>
      </c>
      <c r="H19" s="16">
        <v>11</v>
      </c>
      <c r="I19" s="18">
        <v>124</v>
      </c>
      <c r="K19" s="12" t="s">
        <v>137</v>
      </c>
      <c r="L19" s="50">
        <v>0</v>
      </c>
      <c r="M19" s="16"/>
      <c r="N19" s="16">
        <v>66</v>
      </c>
      <c r="O19" s="16">
        <v>46</v>
      </c>
      <c r="P19" s="16">
        <v>28</v>
      </c>
      <c r="Q19" s="16">
        <v>124</v>
      </c>
      <c r="R19" s="16">
        <v>96</v>
      </c>
      <c r="S19" s="18"/>
      <c r="U19" s="17" t="s">
        <v>199</v>
      </c>
      <c r="V19" s="50">
        <v>0</v>
      </c>
      <c r="W19" s="16">
        <v>1</v>
      </c>
      <c r="X19" s="16">
        <v>92</v>
      </c>
      <c r="Y19" s="16"/>
      <c r="Z19" s="16">
        <v>40</v>
      </c>
      <c r="AA19" s="16">
        <v>134</v>
      </c>
      <c r="AB19" s="16">
        <v>117</v>
      </c>
      <c r="AC19" s="18"/>
      <c r="AE19" s="10" t="s">
        <v>271</v>
      </c>
      <c r="AF19" s="50">
        <v>0</v>
      </c>
      <c r="AG19" s="26">
        <v>1</v>
      </c>
      <c r="AH19" s="21">
        <v>5</v>
      </c>
      <c r="AI19" s="21"/>
      <c r="AJ19" s="21">
        <v>4</v>
      </c>
      <c r="AK19" s="21">
        <v>137</v>
      </c>
      <c r="AL19" s="21">
        <v>118</v>
      </c>
      <c r="AM19" s="18">
        <v>82</v>
      </c>
      <c r="AO19" s="10" t="s">
        <v>323</v>
      </c>
      <c r="AP19" s="50">
        <v>0</v>
      </c>
      <c r="AQ19" s="16">
        <v>0</v>
      </c>
      <c r="AR19" s="16"/>
      <c r="AS19" s="16">
        <v>19</v>
      </c>
      <c r="AT19" s="16">
        <v>14</v>
      </c>
      <c r="AU19" s="16"/>
      <c r="AV19" s="16">
        <v>108</v>
      </c>
      <c r="AW19" s="18"/>
    </row>
    <row r="20" spans="1:49" ht="16" x14ac:dyDescent="0.2">
      <c r="A20" s="12" t="s">
        <v>18</v>
      </c>
      <c r="B20" s="50">
        <v>0</v>
      </c>
      <c r="C20" s="16">
        <v>2</v>
      </c>
      <c r="D20" s="16">
        <v>102</v>
      </c>
      <c r="E20" s="16">
        <v>137</v>
      </c>
      <c r="F20" s="16">
        <v>115</v>
      </c>
      <c r="G20" s="16">
        <v>63</v>
      </c>
      <c r="H20" s="16"/>
      <c r="I20" s="18">
        <v>143</v>
      </c>
      <c r="K20" s="12" t="s">
        <v>138</v>
      </c>
      <c r="L20" s="50">
        <v>0</v>
      </c>
      <c r="M20" s="16"/>
      <c r="N20" s="16">
        <v>30</v>
      </c>
      <c r="O20" s="16">
        <v>72</v>
      </c>
      <c r="P20" s="16"/>
      <c r="Q20" s="16">
        <v>121</v>
      </c>
      <c r="R20" s="16">
        <v>99</v>
      </c>
      <c r="S20" s="18"/>
      <c r="U20" s="17" t="s">
        <v>200</v>
      </c>
      <c r="V20" s="50">
        <v>0</v>
      </c>
      <c r="W20" s="16">
        <v>1</v>
      </c>
      <c r="X20" s="16">
        <v>124</v>
      </c>
      <c r="Y20" s="16"/>
      <c r="Z20" s="16">
        <v>97</v>
      </c>
      <c r="AA20" s="16">
        <v>141</v>
      </c>
      <c r="AB20" s="16"/>
      <c r="AC20" s="18"/>
      <c r="AE20" s="10" t="s">
        <v>272</v>
      </c>
      <c r="AF20" s="50">
        <v>0</v>
      </c>
      <c r="AG20" s="26">
        <v>8</v>
      </c>
      <c r="AH20" s="21">
        <v>125</v>
      </c>
      <c r="AI20" s="21"/>
      <c r="AJ20" s="21">
        <v>120</v>
      </c>
      <c r="AK20" s="21">
        <v>126</v>
      </c>
      <c r="AL20" s="21">
        <v>114</v>
      </c>
      <c r="AM20" s="18">
        <v>105</v>
      </c>
      <c r="AO20" s="10" t="s">
        <v>324</v>
      </c>
      <c r="AP20" s="50">
        <v>0</v>
      </c>
      <c r="AQ20" s="16"/>
      <c r="AR20" s="16">
        <v>10</v>
      </c>
      <c r="AS20" s="16">
        <v>7</v>
      </c>
      <c r="AT20" s="16">
        <v>3</v>
      </c>
      <c r="AU20" s="16">
        <v>113</v>
      </c>
      <c r="AV20" s="16">
        <v>71</v>
      </c>
      <c r="AW20" s="18"/>
    </row>
    <row r="21" spans="1:49" ht="16" x14ac:dyDescent="0.2">
      <c r="A21" s="12" t="s">
        <v>19</v>
      </c>
      <c r="B21" s="50">
        <v>0</v>
      </c>
      <c r="C21" s="16">
        <v>2</v>
      </c>
      <c r="D21" s="16">
        <v>53</v>
      </c>
      <c r="E21" s="16">
        <v>114</v>
      </c>
      <c r="F21" s="16">
        <v>82</v>
      </c>
      <c r="G21" s="16">
        <v>45</v>
      </c>
      <c r="H21" s="16">
        <v>11</v>
      </c>
      <c r="I21" s="18">
        <v>123</v>
      </c>
      <c r="K21" s="12" t="s">
        <v>139</v>
      </c>
      <c r="L21" s="50">
        <v>0</v>
      </c>
      <c r="M21" s="16"/>
      <c r="N21" s="16">
        <v>6</v>
      </c>
      <c r="O21" s="16">
        <v>4</v>
      </c>
      <c r="P21" s="16">
        <v>2</v>
      </c>
      <c r="Q21" s="16">
        <v>98</v>
      </c>
      <c r="R21" s="16">
        <v>60</v>
      </c>
      <c r="S21" s="18"/>
      <c r="U21" s="17" t="s">
        <v>201</v>
      </c>
      <c r="V21" s="50">
        <v>0</v>
      </c>
      <c r="W21" s="16">
        <v>1</v>
      </c>
      <c r="X21" s="16">
        <v>70</v>
      </c>
      <c r="Y21" s="16">
        <v>63</v>
      </c>
      <c r="Z21" s="16">
        <v>54</v>
      </c>
      <c r="AA21" s="16">
        <v>132</v>
      </c>
      <c r="AB21" s="16">
        <v>121</v>
      </c>
      <c r="AC21" s="18"/>
      <c r="AE21" s="10" t="s">
        <v>273</v>
      </c>
      <c r="AF21" s="50">
        <v>0</v>
      </c>
      <c r="AG21" s="26">
        <v>14</v>
      </c>
      <c r="AH21" s="21">
        <v>125</v>
      </c>
      <c r="AI21" s="21"/>
      <c r="AJ21" s="21">
        <v>114</v>
      </c>
      <c r="AK21" s="21">
        <v>134</v>
      </c>
      <c r="AL21" s="21">
        <v>95</v>
      </c>
      <c r="AM21" s="18">
        <v>75</v>
      </c>
      <c r="AO21" s="10" t="s">
        <v>325</v>
      </c>
      <c r="AP21" s="50">
        <v>0</v>
      </c>
      <c r="AQ21" s="16"/>
      <c r="AR21" s="16">
        <v>26</v>
      </c>
      <c r="AS21" s="16">
        <v>14</v>
      </c>
      <c r="AT21" s="16">
        <v>9</v>
      </c>
      <c r="AU21" s="16">
        <v>111</v>
      </c>
      <c r="AV21" s="16">
        <v>68</v>
      </c>
      <c r="AW21" s="18"/>
    </row>
    <row r="22" spans="1:49" ht="16" x14ac:dyDescent="0.2">
      <c r="A22" s="12" t="s">
        <v>20</v>
      </c>
      <c r="B22" s="50">
        <v>0</v>
      </c>
      <c r="C22" s="16">
        <v>1</v>
      </c>
      <c r="D22" s="16">
        <v>89</v>
      </c>
      <c r="E22" s="16">
        <v>131</v>
      </c>
      <c r="F22" s="16">
        <v>120</v>
      </c>
      <c r="G22" s="16">
        <v>77</v>
      </c>
      <c r="H22" s="16">
        <v>70</v>
      </c>
      <c r="I22" s="18">
        <v>162</v>
      </c>
      <c r="K22" s="12" t="s">
        <v>140</v>
      </c>
      <c r="L22" s="50">
        <v>1</v>
      </c>
      <c r="M22" s="16">
        <v>14</v>
      </c>
      <c r="N22" s="16">
        <v>113</v>
      </c>
      <c r="O22" s="16"/>
      <c r="P22" s="16">
        <v>105</v>
      </c>
      <c r="Q22" s="16">
        <v>118</v>
      </c>
      <c r="R22" s="16">
        <v>108</v>
      </c>
      <c r="S22" s="18">
        <v>99</v>
      </c>
      <c r="U22" s="17" t="s">
        <v>202</v>
      </c>
      <c r="V22" s="50">
        <v>0</v>
      </c>
      <c r="W22" s="16">
        <v>1</v>
      </c>
      <c r="X22" s="16">
        <v>107</v>
      </c>
      <c r="Y22" s="16">
        <v>104</v>
      </c>
      <c r="Z22" s="16">
        <v>89</v>
      </c>
      <c r="AA22" s="16">
        <v>125</v>
      </c>
      <c r="AB22" s="16">
        <v>117</v>
      </c>
      <c r="AC22" s="18"/>
      <c r="AE22" s="10" t="s">
        <v>274</v>
      </c>
      <c r="AF22" s="50">
        <v>0</v>
      </c>
      <c r="AG22" s="26">
        <v>1</v>
      </c>
      <c r="AH22" s="21">
        <v>1</v>
      </c>
      <c r="AI22" s="21"/>
      <c r="AJ22" s="21">
        <v>1</v>
      </c>
      <c r="AK22" s="21">
        <v>111</v>
      </c>
      <c r="AL22" s="21">
        <v>36</v>
      </c>
      <c r="AM22" s="18">
        <v>22</v>
      </c>
      <c r="AO22" s="10" t="s">
        <v>326</v>
      </c>
      <c r="AP22" s="50">
        <v>0</v>
      </c>
      <c r="AQ22" s="16"/>
      <c r="AR22" s="16">
        <v>38</v>
      </c>
      <c r="AS22" s="16">
        <v>23</v>
      </c>
      <c r="AT22" s="16">
        <v>22</v>
      </c>
      <c r="AU22" s="16">
        <v>137</v>
      </c>
      <c r="AV22" s="16">
        <v>108</v>
      </c>
      <c r="AW22" s="18"/>
    </row>
    <row r="23" spans="1:49" ht="16" x14ac:dyDescent="0.2">
      <c r="A23" s="12" t="s">
        <v>21</v>
      </c>
      <c r="B23" s="50">
        <v>0</v>
      </c>
      <c r="C23" s="16">
        <v>16</v>
      </c>
      <c r="D23" s="16">
        <v>45</v>
      </c>
      <c r="E23" s="16">
        <v>116</v>
      </c>
      <c r="F23" s="16">
        <v>65</v>
      </c>
      <c r="G23" s="16">
        <v>31</v>
      </c>
      <c r="H23" s="16">
        <v>17</v>
      </c>
      <c r="I23" s="18">
        <v>127</v>
      </c>
      <c r="K23" s="12" t="s">
        <v>141</v>
      </c>
      <c r="L23" s="50">
        <v>0</v>
      </c>
      <c r="M23" s="16">
        <v>5</v>
      </c>
      <c r="N23" s="16">
        <v>101</v>
      </c>
      <c r="O23" s="16"/>
      <c r="P23" s="16">
        <v>39</v>
      </c>
      <c r="Q23" s="16">
        <v>139</v>
      </c>
      <c r="R23" s="16"/>
      <c r="S23" s="18">
        <v>79</v>
      </c>
      <c r="U23" s="17" t="s">
        <v>203</v>
      </c>
      <c r="V23" s="50">
        <v>0</v>
      </c>
      <c r="W23" s="16">
        <v>8</v>
      </c>
      <c r="X23" s="16">
        <v>92</v>
      </c>
      <c r="Y23" s="16">
        <v>81</v>
      </c>
      <c r="Z23" s="16">
        <v>57</v>
      </c>
      <c r="AA23" s="16">
        <v>132</v>
      </c>
      <c r="AB23" s="16">
        <v>109</v>
      </c>
      <c r="AC23" s="18"/>
      <c r="AE23" s="10" t="s">
        <v>275</v>
      </c>
      <c r="AF23" s="50">
        <v>0</v>
      </c>
      <c r="AG23" s="26">
        <v>1</v>
      </c>
      <c r="AH23" s="21">
        <v>1</v>
      </c>
      <c r="AI23" s="21"/>
      <c r="AJ23" s="21">
        <v>1</v>
      </c>
      <c r="AK23" s="21">
        <v>51</v>
      </c>
      <c r="AL23" s="21">
        <v>20</v>
      </c>
      <c r="AM23" s="18"/>
      <c r="AO23" s="10" t="s">
        <v>327</v>
      </c>
      <c r="AP23" s="50">
        <v>0</v>
      </c>
      <c r="AQ23" s="16"/>
      <c r="AR23" s="16">
        <v>28</v>
      </c>
      <c r="AS23" s="16">
        <v>16</v>
      </c>
      <c r="AT23" s="16">
        <v>9</v>
      </c>
      <c r="AU23" s="16"/>
      <c r="AV23" s="16">
        <v>95</v>
      </c>
      <c r="AW23" s="18"/>
    </row>
    <row r="24" spans="1:49" ht="16" x14ac:dyDescent="0.2">
      <c r="A24" s="12" t="s">
        <v>22</v>
      </c>
      <c r="B24" s="50">
        <v>0</v>
      </c>
      <c r="C24" s="16">
        <v>3</v>
      </c>
      <c r="D24" s="16">
        <v>61</v>
      </c>
      <c r="E24" s="16">
        <v>120</v>
      </c>
      <c r="F24" s="16">
        <v>104</v>
      </c>
      <c r="G24" s="16">
        <v>40</v>
      </c>
      <c r="H24" s="16"/>
      <c r="I24" s="18">
        <v>140</v>
      </c>
      <c r="K24" s="12" t="s">
        <v>142</v>
      </c>
      <c r="L24" s="50">
        <v>0</v>
      </c>
      <c r="M24" s="16">
        <v>1</v>
      </c>
      <c r="N24" s="16">
        <v>61</v>
      </c>
      <c r="O24" s="16"/>
      <c r="P24" s="16"/>
      <c r="Q24" s="16">
        <v>128</v>
      </c>
      <c r="R24" s="16">
        <v>90</v>
      </c>
      <c r="S24" s="18">
        <v>70</v>
      </c>
      <c r="U24" s="17" t="s">
        <v>204</v>
      </c>
      <c r="V24" s="50">
        <v>0</v>
      </c>
      <c r="W24" s="16">
        <v>9</v>
      </c>
      <c r="X24" s="16">
        <v>105</v>
      </c>
      <c r="Y24" s="16">
        <v>107</v>
      </c>
      <c r="Z24" s="16">
        <v>63</v>
      </c>
      <c r="AA24" s="23"/>
      <c r="AB24" s="16">
        <v>107</v>
      </c>
      <c r="AC24" s="18"/>
      <c r="AE24" s="10" t="s">
        <v>276</v>
      </c>
      <c r="AF24" s="50">
        <v>0</v>
      </c>
      <c r="AG24" s="26">
        <v>3</v>
      </c>
      <c r="AH24" s="21">
        <v>6</v>
      </c>
      <c r="AI24" s="21"/>
      <c r="AJ24" s="21">
        <v>3</v>
      </c>
      <c r="AK24" s="21">
        <v>124</v>
      </c>
      <c r="AL24" s="21">
        <v>96</v>
      </c>
      <c r="AM24" s="18">
        <v>39</v>
      </c>
      <c r="AO24" s="10" t="s">
        <v>328</v>
      </c>
      <c r="AP24" s="50">
        <v>0</v>
      </c>
      <c r="AQ24" s="16"/>
      <c r="AR24" s="16">
        <v>17</v>
      </c>
      <c r="AS24" s="16">
        <v>13</v>
      </c>
      <c r="AT24" s="16">
        <v>9</v>
      </c>
      <c r="AU24" s="16">
        <v>119</v>
      </c>
      <c r="AV24" s="16">
        <v>89</v>
      </c>
      <c r="AW24" s="18"/>
    </row>
    <row r="25" spans="1:49" ht="16" x14ac:dyDescent="0.2">
      <c r="A25" s="12" t="s">
        <v>23</v>
      </c>
      <c r="B25" s="50">
        <v>0</v>
      </c>
      <c r="C25" s="16">
        <v>5</v>
      </c>
      <c r="D25" s="16">
        <v>122</v>
      </c>
      <c r="E25" s="16">
        <v>139</v>
      </c>
      <c r="F25" s="16">
        <v>126</v>
      </c>
      <c r="G25" s="16">
        <v>122</v>
      </c>
      <c r="H25" s="16">
        <v>49</v>
      </c>
      <c r="I25" s="18">
        <v>138</v>
      </c>
      <c r="K25" s="12" t="s">
        <v>143</v>
      </c>
      <c r="L25" s="50">
        <v>0</v>
      </c>
      <c r="M25" s="16">
        <v>1</v>
      </c>
      <c r="N25" s="16">
        <v>41</v>
      </c>
      <c r="O25" s="16"/>
      <c r="P25" s="16">
        <v>15</v>
      </c>
      <c r="Q25" s="16">
        <v>113</v>
      </c>
      <c r="R25" s="16"/>
      <c r="S25" s="18">
        <v>38</v>
      </c>
      <c r="U25" s="17" t="s">
        <v>205</v>
      </c>
      <c r="V25" s="50">
        <v>0</v>
      </c>
      <c r="W25" s="16">
        <v>1</v>
      </c>
      <c r="X25" s="16">
        <v>53</v>
      </c>
      <c r="Y25" s="16">
        <v>48</v>
      </c>
      <c r="Z25" s="16">
        <v>38</v>
      </c>
      <c r="AA25" s="16">
        <v>124</v>
      </c>
      <c r="AB25" s="16">
        <v>105</v>
      </c>
      <c r="AC25" s="18"/>
      <c r="AE25" s="10" t="s">
        <v>277</v>
      </c>
      <c r="AF25" s="50">
        <v>0</v>
      </c>
      <c r="AG25" s="26">
        <v>1</v>
      </c>
      <c r="AH25" s="21">
        <v>8</v>
      </c>
      <c r="AI25" s="21"/>
      <c r="AJ25" s="21"/>
      <c r="AK25" s="21">
        <v>106</v>
      </c>
      <c r="AL25" s="21">
        <v>52</v>
      </c>
      <c r="AM25" s="18"/>
      <c r="AO25" s="10" t="s">
        <v>329</v>
      </c>
      <c r="AP25" s="52">
        <v>0</v>
      </c>
      <c r="AQ25" s="19"/>
      <c r="AR25" s="19"/>
      <c r="AS25" s="19">
        <v>49</v>
      </c>
      <c r="AT25" s="19">
        <v>26</v>
      </c>
      <c r="AU25" s="19">
        <v>124</v>
      </c>
      <c r="AV25" s="19">
        <v>111</v>
      </c>
      <c r="AW25" s="20"/>
    </row>
    <row r="26" spans="1:49" ht="16" x14ac:dyDescent="0.2">
      <c r="A26" s="12" t="s">
        <v>24</v>
      </c>
      <c r="B26" s="50">
        <v>0</v>
      </c>
      <c r="C26" s="16">
        <v>4</v>
      </c>
      <c r="D26" s="16">
        <v>54</v>
      </c>
      <c r="E26" s="16">
        <v>141</v>
      </c>
      <c r="F26" s="16">
        <v>109</v>
      </c>
      <c r="G26" s="16">
        <v>54</v>
      </c>
      <c r="H26" s="16">
        <v>29</v>
      </c>
      <c r="I26" s="18">
        <v>146</v>
      </c>
      <c r="K26" s="12" t="s">
        <v>144</v>
      </c>
      <c r="L26" s="50">
        <v>0</v>
      </c>
      <c r="M26" s="16">
        <v>1</v>
      </c>
      <c r="N26" s="16">
        <v>67</v>
      </c>
      <c r="O26" s="16"/>
      <c r="P26" s="16">
        <v>21</v>
      </c>
      <c r="Q26" s="16">
        <v>124</v>
      </c>
      <c r="R26" s="16">
        <v>108</v>
      </c>
      <c r="S26" s="18">
        <v>65</v>
      </c>
      <c r="U26" s="17" t="s">
        <v>206</v>
      </c>
      <c r="V26" s="50">
        <v>0</v>
      </c>
      <c r="W26" s="16">
        <v>3</v>
      </c>
      <c r="X26" s="16">
        <v>67</v>
      </c>
      <c r="Y26" s="16">
        <v>51</v>
      </c>
      <c r="Z26" s="16">
        <v>20</v>
      </c>
      <c r="AA26" s="16">
        <v>119</v>
      </c>
      <c r="AB26" s="16">
        <v>60</v>
      </c>
      <c r="AC26" s="18"/>
      <c r="AE26" s="10" t="s">
        <v>278</v>
      </c>
      <c r="AF26" s="50">
        <v>0</v>
      </c>
      <c r="AG26" s="26">
        <v>1</v>
      </c>
      <c r="AH26" s="21">
        <v>19</v>
      </c>
      <c r="AI26" s="21"/>
      <c r="AJ26" s="21">
        <v>7</v>
      </c>
      <c r="AK26" s="21">
        <v>122</v>
      </c>
      <c r="AL26" s="21"/>
      <c r="AM26" s="18"/>
      <c r="AO26" s="11"/>
      <c r="AP26" s="11"/>
      <c r="AQ26" s="21"/>
      <c r="AR26" s="21"/>
      <c r="AS26" s="21"/>
      <c r="AT26" s="21"/>
      <c r="AU26" s="21"/>
      <c r="AV26" s="21"/>
      <c r="AW26" s="21"/>
    </row>
    <row r="27" spans="1:49" ht="16" x14ac:dyDescent="0.2">
      <c r="A27" s="12" t="s">
        <v>25</v>
      </c>
      <c r="B27" s="50">
        <v>0</v>
      </c>
      <c r="C27" s="16">
        <v>1</v>
      </c>
      <c r="D27" s="16">
        <v>71</v>
      </c>
      <c r="E27" s="16">
        <v>115</v>
      </c>
      <c r="F27" s="16">
        <v>106</v>
      </c>
      <c r="G27" s="16">
        <v>78</v>
      </c>
      <c r="H27" s="16"/>
      <c r="I27" s="18">
        <v>126</v>
      </c>
      <c r="K27" s="12" t="s">
        <v>145</v>
      </c>
      <c r="L27" s="50">
        <v>0</v>
      </c>
      <c r="M27" s="16"/>
      <c r="N27" s="16">
        <v>101</v>
      </c>
      <c r="O27" s="16">
        <v>93</v>
      </c>
      <c r="P27" s="16">
        <v>70</v>
      </c>
      <c r="Q27" s="16"/>
      <c r="R27" s="16">
        <v>49</v>
      </c>
      <c r="S27" s="18">
        <v>63</v>
      </c>
      <c r="U27" s="17" t="s">
        <v>207</v>
      </c>
      <c r="V27" s="50">
        <v>0</v>
      </c>
      <c r="W27" s="16">
        <v>15</v>
      </c>
      <c r="X27" s="16">
        <v>52</v>
      </c>
      <c r="Y27" s="16">
        <v>60</v>
      </c>
      <c r="Z27" s="16">
        <v>51</v>
      </c>
      <c r="AA27" s="16">
        <v>121</v>
      </c>
      <c r="AB27" s="16">
        <v>100</v>
      </c>
      <c r="AC27" s="18"/>
      <c r="AE27" s="10" t="s">
        <v>279</v>
      </c>
      <c r="AF27" s="50">
        <v>0</v>
      </c>
      <c r="AG27" s="26">
        <v>1</v>
      </c>
      <c r="AH27" s="21">
        <v>4</v>
      </c>
      <c r="AI27" s="21"/>
      <c r="AJ27" s="21">
        <v>1</v>
      </c>
      <c r="AK27" s="21">
        <v>83</v>
      </c>
      <c r="AL27" s="21">
        <v>16</v>
      </c>
      <c r="AM27" s="18">
        <v>18</v>
      </c>
      <c r="AO27" s="11"/>
      <c r="AP27" s="11"/>
      <c r="AQ27" s="21"/>
      <c r="AR27" s="21"/>
      <c r="AS27" s="21"/>
      <c r="AT27" s="21"/>
      <c r="AU27" s="21"/>
      <c r="AV27" s="21"/>
      <c r="AW27" s="21"/>
    </row>
    <row r="28" spans="1:49" ht="16" x14ac:dyDescent="0.2">
      <c r="A28" s="12" t="s">
        <v>26</v>
      </c>
      <c r="B28" s="50">
        <v>0</v>
      </c>
      <c r="C28" s="16">
        <v>1</v>
      </c>
      <c r="D28" s="16">
        <v>11</v>
      </c>
      <c r="E28" s="16">
        <v>115</v>
      </c>
      <c r="F28" s="16">
        <v>108</v>
      </c>
      <c r="G28" s="16">
        <v>59</v>
      </c>
      <c r="H28" s="16">
        <v>32</v>
      </c>
      <c r="I28" s="18">
        <v>135</v>
      </c>
      <c r="K28" s="12" t="s">
        <v>146</v>
      </c>
      <c r="L28" s="50">
        <v>0</v>
      </c>
      <c r="M28" s="16">
        <v>1</v>
      </c>
      <c r="N28" s="16">
        <v>1</v>
      </c>
      <c r="O28" s="16"/>
      <c r="P28" s="16">
        <v>1</v>
      </c>
      <c r="Q28" s="16"/>
      <c r="R28" s="16">
        <v>45</v>
      </c>
      <c r="S28" s="18">
        <v>20</v>
      </c>
      <c r="U28" s="17" t="s">
        <v>208</v>
      </c>
      <c r="V28" s="50">
        <v>0</v>
      </c>
      <c r="W28" s="16">
        <v>3</v>
      </c>
      <c r="X28" s="16">
        <v>99</v>
      </c>
      <c r="Y28" s="16">
        <v>91</v>
      </c>
      <c r="Z28" s="16"/>
      <c r="AA28" s="16">
        <v>143</v>
      </c>
      <c r="AB28" s="16">
        <v>132</v>
      </c>
      <c r="AC28" s="18"/>
      <c r="AE28" s="10" t="s">
        <v>280</v>
      </c>
      <c r="AF28" s="50">
        <v>0</v>
      </c>
      <c r="AG28" s="26"/>
      <c r="AH28" s="21">
        <v>124</v>
      </c>
      <c r="AI28" s="21"/>
      <c r="AJ28" s="21">
        <v>129</v>
      </c>
      <c r="AK28" s="21">
        <v>131</v>
      </c>
      <c r="AL28" s="21">
        <v>123</v>
      </c>
      <c r="AM28" s="18">
        <v>114</v>
      </c>
      <c r="AO28" s="11"/>
      <c r="AP28" s="11"/>
      <c r="AQ28" s="21"/>
      <c r="AR28" s="21"/>
      <c r="AS28" s="21"/>
      <c r="AT28" s="21"/>
      <c r="AU28" s="21"/>
      <c r="AV28" s="21"/>
      <c r="AW28" s="21"/>
    </row>
    <row r="29" spans="1:49" ht="16" x14ac:dyDescent="0.2">
      <c r="A29" s="12" t="s">
        <v>27</v>
      </c>
      <c r="B29" s="50">
        <v>0</v>
      </c>
      <c r="C29" s="16">
        <v>1</v>
      </c>
      <c r="D29" s="16">
        <v>19</v>
      </c>
      <c r="E29" s="16">
        <v>100</v>
      </c>
      <c r="F29" s="16">
        <v>61</v>
      </c>
      <c r="G29" s="16"/>
      <c r="H29" s="16">
        <v>28</v>
      </c>
      <c r="I29" s="18">
        <v>129</v>
      </c>
      <c r="K29" s="12" t="s">
        <v>147</v>
      </c>
      <c r="L29" s="50">
        <v>0</v>
      </c>
      <c r="M29" s="16"/>
      <c r="N29" s="16">
        <v>11</v>
      </c>
      <c r="O29" s="16"/>
      <c r="P29" s="16">
        <v>5</v>
      </c>
      <c r="Q29" s="16">
        <v>115</v>
      </c>
      <c r="R29" s="16">
        <v>63</v>
      </c>
      <c r="S29" s="18">
        <v>32</v>
      </c>
      <c r="U29" s="17" t="s">
        <v>209</v>
      </c>
      <c r="V29" s="50">
        <v>0</v>
      </c>
      <c r="W29" s="16">
        <v>3</v>
      </c>
      <c r="X29" s="16">
        <v>113</v>
      </c>
      <c r="Y29" s="16">
        <v>73</v>
      </c>
      <c r="Z29" s="16">
        <v>69</v>
      </c>
      <c r="AA29" s="16">
        <v>132</v>
      </c>
      <c r="AB29" s="16">
        <v>64</v>
      </c>
      <c r="AC29" s="18"/>
      <c r="AE29" s="10" t="s">
        <v>281</v>
      </c>
      <c r="AF29" s="50">
        <v>0</v>
      </c>
      <c r="AG29" s="26">
        <v>1</v>
      </c>
      <c r="AH29" s="21">
        <v>2</v>
      </c>
      <c r="AI29" s="21"/>
      <c r="AJ29" s="21">
        <v>2</v>
      </c>
      <c r="AK29" s="21">
        <v>98</v>
      </c>
      <c r="AL29" s="21">
        <v>48</v>
      </c>
      <c r="AM29" s="18">
        <v>29</v>
      </c>
      <c r="AO29" s="109"/>
      <c r="AP29" s="109"/>
      <c r="AQ29" s="109"/>
      <c r="AR29" s="109"/>
      <c r="AS29" s="109"/>
      <c r="AT29" s="109"/>
      <c r="AU29" s="21"/>
      <c r="AV29" s="21"/>
      <c r="AW29" s="21"/>
    </row>
    <row r="30" spans="1:49" ht="16" x14ac:dyDescent="0.2">
      <c r="A30" s="12" t="s">
        <v>28</v>
      </c>
      <c r="B30" s="50">
        <v>0</v>
      </c>
      <c r="C30" s="16">
        <v>2</v>
      </c>
      <c r="D30" s="16">
        <v>85</v>
      </c>
      <c r="E30" s="16">
        <v>137</v>
      </c>
      <c r="F30" s="16">
        <v>111</v>
      </c>
      <c r="G30" s="16">
        <v>94</v>
      </c>
      <c r="H30" s="16">
        <v>90</v>
      </c>
      <c r="I30" s="18">
        <v>137</v>
      </c>
      <c r="K30" s="12" t="s">
        <v>148</v>
      </c>
      <c r="L30" s="50">
        <v>0</v>
      </c>
      <c r="M30" s="16">
        <v>1</v>
      </c>
      <c r="N30" s="16">
        <v>60</v>
      </c>
      <c r="O30" s="16"/>
      <c r="P30" s="16">
        <v>18</v>
      </c>
      <c r="Q30" s="16">
        <v>121</v>
      </c>
      <c r="R30" s="16">
        <v>62</v>
      </c>
      <c r="S30" s="18">
        <v>35</v>
      </c>
      <c r="U30" s="17" t="s">
        <v>210</v>
      </c>
      <c r="V30" s="50">
        <v>0</v>
      </c>
      <c r="W30" s="16">
        <v>1</v>
      </c>
      <c r="X30" s="16">
        <v>74</v>
      </c>
      <c r="Y30" s="16">
        <v>72</v>
      </c>
      <c r="Z30" s="16">
        <v>47</v>
      </c>
      <c r="AA30" s="16">
        <v>128</v>
      </c>
      <c r="AB30" s="16">
        <v>112</v>
      </c>
      <c r="AC30" s="18"/>
      <c r="AE30" s="10" t="s">
        <v>282</v>
      </c>
      <c r="AF30" s="50">
        <v>0</v>
      </c>
      <c r="AG30" s="26">
        <v>3</v>
      </c>
      <c r="AH30" s="21">
        <v>44</v>
      </c>
      <c r="AI30" s="21"/>
      <c r="AJ30" s="21">
        <v>18</v>
      </c>
      <c r="AK30" s="21">
        <v>109</v>
      </c>
      <c r="AL30" s="21"/>
      <c r="AM30" s="18"/>
      <c r="AO30" s="109"/>
      <c r="AP30" s="109"/>
      <c r="AQ30" s="109"/>
      <c r="AR30" s="109"/>
      <c r="AS30" s="109"/>
      <c r="AT30" s="109"/>
      <c r="AU30" s="21"/>
      <c r="AV30" s="21"/>
      <c r="AW30" s="21"/>
    </row>
    <row r="31" spans="1:49" ht="16" x14ac:dyDescent="0.2">
      <c r="A31" s="12" t="s">
        <v>29</v>
      </c>
      <c r="B31" s="50">
        <v>0</v>
      </c>
      <c r="C31" s="16">
        <v>1</v>
      </c>
      <c r="D31" s="16">
        <v>22</v>
      </c>
      <c r="E31" s="16">
        <v>126</v>
      </c>
      <c r="F31" s="16">
        <v>80</v>
      </c>
      <c r="G31" s="16">
        <v>25</v>
      </c>
      <c r="H31" s="16">
        <v>19</v>
      </c>
      <c r="I31" s="18">
        <v>151</v>
      </c>
      <c r="K31" s="12" t="s">
        <v>149</v>
      </c>
      <c r="L31" s="50">
        <v>0</v>
      </c>
      <c r="M31" s="16">
        <v>7</v>
      </c>
      <c r="N31" s="16">
        <v>65</v>
      </c>
      <c r="O31" s="16"/>
      <c r="P31" s="16">
        <v>17</v>
      </c>
      <c r="Q31" s="16">
        <v>126</v>
      </c>
      <c r="R31" s="16">
        <v>83</v>
      </c>
      <c r="S31" s="18">
        <v>55</v>
      </c>
      <c r="U31" s="17" t="s">
        <v>211</v>
      </c>
      <c r="V31" s="50">
        <v>0</v>
      </c>
      <c r="W31" s="16">
        <v>1</v>
      </c>
      <c r="X31" s="16">
        <v>107</v>
      </c>
      <c r="Y31" s="16">
        <v>108</v>
      </c>
      <c r="Z31" s="16">
        <v>116</v>
      </c>
      <c r="AA31" s="16">
        <v>148</v>
      </c>
      <c r="AB31" s="16">
        <v>137</v>
      </c>
      <c r="AC31" s="18"/>
      <c r="AE31" s="10" t="s">
        <v>283</v>
      </c>
      <c r="AF31" s="53">
        <v>0</v>
      </c>
      <c r="AG31" s="112">
        <v>0.24860161591050511</v>
      </c>
      <c r="AH31" s="110">
        <v>12.41232353724585</v>
      </c>
      <c r="AI31" s="110"/>
      <c r="AJ31" s="110">
        <v>9.3048033383645574</v>
      </c>
      <c r="AK31" s="110">
        <v>27.115333392524196</v>
      </c>
      <c r="AL31" s="110">
        <v>17.952588120394214</v>
      </c>
      <c r="AM31" s="111">
        <v>9.4823759211577752</v>
      </c>
      <c r="AO31" s="109"/>
      <c r="AP31" s="11"/>
      <c r="AQ31" s="21"/>
      <c r="AR31" s="21"/>
      <c r="AS31" s="21"/>
      <c r="AT31" s="21"/>
      <c r="AU31" s="21"/>
      <c r="AV31" s="21"/>
      <c r="AW31" s="21"/>
    </row>
    <row r="32" spans="1:49" ht="16" x14ac:dyDescent="0.2">
      <c r="A32" s="51" t="s">
        <v>30</v>
      </c>
      <c r="B32" s="50">
        <v>1</v>
      </c>
      <c r="C32" s="16">
        <v>18</v>
      </c>
      <c r="D32" s="16">
        <v>112</v>
      </c>
      <c r="E32" s="16">
        <v>126</v>
      </c>
      <c r="F32" s="16">
        <v>94</v>
      </c>
      <c r="G32" s="16">
        <v>65</v>
      </c>
      <c r="H32" s="16">
        <v>28</v>
      </c>
      <c r="I32" s="18">
        <v>128</v>
      </c>
      <c r="K32" s="12" t="s">
        <v>150</v>
      </c>
      <c r="L32" s="50">
        <v>0</v>
      </c>
      <c r="M32" s="16">
        <v>1</v>
      </c>
      <c r="N32" s="16">
        <v>16</v>
      </c>
      <c r="O32" s="16"/>
      <c r="P32" s="16">
        <v>4</v>
      </c>
      <c r="Q32" s="16">
        <v>105</v>
      </c>
      <c r="R32" s="16">
        <v>37</v>
      </c>
      <c r="S32" s="18">
        <v>16</v>
      </c>
      <c r="U32" s="17" t="s">
        <v>212</v>
      </c>
      <c r="V32" s="50">
        <v>0</v>
      </c>
      <c r="W32" s="16">
        <v>1</v>
      </c>
      <c r="X32" s="16">
        <v>55</v>
      </c>
      <c r="Y32" s="16">
        <v>30</v>
      </c>
      <c r="Z32" s="16">
        <v>37</v>
      </c>
      <c r="AA32" s="16">
        <v>123</v>
      </c>
      <c r="AB32" s="16">
        <v>102</v>
      </c>
      <c r="AC32" s="18"/>
      <c r="AE32" s="10" t="s">
        <v>284</v>
      </c>
      <c r="AF32" s="50">
        <v>0</v>
      </c>
      <c r="AG32" s="26">
        <v>44</v>
      </c>
      <c r="AH32" s="21">
        <v>132</v>
      </c>
      <c r="AI32" s="21"/>
      <c r="AJ32" s="21">
        <v>136</v>
      </c>
      <c r="AK32" s="21"/>
      <c r="AL32" s="21"/>
      <c r="AM32" s="18"/>
      <c r="AO32" s="109"/>
      <c r="AP32" s="11"/>
      <c r="AQ32" s="21"/>
      <c r="AR32" s="21"/>
      <c r="AS32" s="21"/>
      <c r="AT32" s="21"/>
      <c r="AU32" s="21"/>
      <c r="AV32" s="21"/>
      <c r="AW32" s="21"/>
    </row>
    <row r="33" spans="1:49" ht="16" x14ac:dyDescent="0.2">
      <c r="A33" s="12" t="s">
        <v>31</v>
      </c>
      <c r="B33" s="50">
        <v>0</v>
      </c>
      <c r="C33" s="16">
        <v>1</v>
      </c>
      <c r="D33" s="16">
        <v>82</v>
      </c>
      <c r="E33" s="16">
        <v>134</v>
      </c>
      <c r="F33" s="16">
        <v>76</v>
      </c>
      <c r="G33" s="16">
        <v>59</v>
      </c>
      <c r="H33" s="16">
        <v>43</v>
      </c>
      <c r="I33" s="18">
        <v>136</v>
      </c>
      <c r="K33" s="12" t="s">
        <v>151</v>
      </c>
      <c r="L33" s="50">
        <v>1</v>
      </c>
      <c r="M33" s="16"/>
      <c r="N33" s="16">
        <v>133</v>
      </c>
      <c r="O33" s="16"/>
      <c r="P33" s="16">
        <v>115</v>
      </c>
      <c r="Q33" s="16">
        <v>129</v>
      </c>
      <c r="R33" s="16">
        <v>120</v>
      </c>
      <c r="S33" s="18">
        <v>107</v>
      </c>
      <c r="U33" s="17" t="s">
        <v>213</v>
      </c>
      <c r="V33" s="50">
        <v>0</v>
      </c>
      <c r="W33" s="16">
        <v>1</v>
      </c>
      <c r="X33" s="16">
        <v>82</v>
      </c>
      <c r="Y33" s="16">
        <v>77</v>
      </c>
      <c r="Z33" s="16">
        <v>60</v>
      </c>
      <c r="AA33" s="16">
        <v>124</v>
      </c>
      <c r="AB33" s="16">
        <v>102</v>
      </c>
      <c r="AC33" s="18"/>
      <c r="AE33" s="10" t="s">
        <v>285</v>
      </c>
      <c r="AF33" s="50">
        <v>0</v>
      </c>
      <c r="AG33" s="26">
        <v>1</v>
      </c>
      <c r="AH33" s="21">
        <v>10</v>
      </c>
      <c r="AI33" s="21"/>
      <c r="AJ33" s="21">
        <v>4</v>
      </c>
      <c r="AK33" s="21"/>
      <c r="AL33" s="21">
        <v>29</v>
      </c>
      <c r="AM33" s="18"/>
      <c r="AO33" s="109"/>
      <c r="AP33" s="11"/>
      <c r="AQ33" s="21"/>
      <c r="AR33" s="21"/>
      <c r="AS33" s="21"/>
      <c r="AT33" s="21"/>
      <c r="AU33" s="21"/>
      <c r="AV33" s="21"/>
      <c r="AW33" s="21"/>
    </row>
    <row r="34" spans="1:49" ht="16" x14ac:dyDescent="0.2">
      <c r="A34" s="12" t="s">
        <v>32</v>
      </c>
      <c r="B34" s="50">
        <v>0</v>
      </c>
      <c r="C34" s="16">
        <v>1</v>
      </c>
      <c r="D34" s="16">
        <v>27</v>
      </c>
      <c r="E34" s="16">
        <v>110</v>
      </c>
      <c r="F34" s="16">
        <v>80</v>
      </c>
      <c r="G34" s="16">
        <v>61</v>
      </c>
      <c r="H34" s="16">
        <v>42</v>
      </c>
      <c r="I34" s="18">
        <v>136</v>
      </c>
      <c r="K34" s="12" t="s">
        <v>152</v>
      </c>
      <c r="L34" s="50">
        <v>0</v>
      </c>
      <c r="M34" s="16">
        <v>1</v>
      </c>
      <c r="N34" s="16">
        <v>76</v>
      </c>
      <c r="O34" s="16"/>
      <c r="P34" s="16">
        <v>38</v>
      </c>
      <c r="Q34" s="16">
        <v>121</v>
      </c>
      <c r="R34" s="16">
        <v>93</v>
      </c>
      <c r="S34" s="18">
        <v>76</v>
      </c>
      <c r="U34" s="17" t="s">
        <v>214</v>
      </c>
      <c r="V34" s="50">
        <v>0</v>
      </c>
      <c r="W34" s="16">
        <v>2</v>
      </c>
      <c r="X34" s="16">
        <v>40</v>
      </c>
      <c r="Y34" s="16">
        <v>32</v>
      </c>
      <c r="Z34" s="16"/>
      <c r="AA34" s="16">
        <v>124</v>
      </c>
      <c r="AB34" s="16">
        <v>87</v>
      </c>
      <c r="AC34" s="18"/>
      <c r="AE34" s="10" t="s">
        <v>286</v>
      </c>
      <c r="AF34" s="50">
        <v>0</v>
      </c>
      <c r="AG34" s="26">
        <v>1</v>
      </c>
      <c r="AH34" s="21">
        <v>1</v>
      </c>
      <c r="AI34" s="21"/>
      <c r="AJ34" s="21">
        <v>1</v>
      </c>
      <c r="AK34" s="21">
        <v>7</v>
      </c>
      <c r="AL34" s="21">
        <v>13</v>
      </c>
      <c r="AM34" s="18">
        <v>13</v>
      </c>
      <c r="AO34" s="109"/>
      <c r="AP34" s="11"/>
      <c r="AQ34" s="21"/>
      <c r="AR34" s="21"/>
      <c r="AS34" s="21"/>
      <c r="AT34" s="21"/>
      <c r="AU34" s="21"/>
      <c r="AV34" s="21"/>
      <c r="AW34" s="21"/>
    </row>
    <row r="35" spans="1:49" ht="16" x14ac:dyDescent="0.2">
      <c r="A35" s="12" t="s">
        <v>33</v>
      </c>
      <c r="B35" s="50">
        <v>0</v>
      </c>
      <c r="C35" s="16">
        <v>2</v>
      </c>
      <c r="D35" s="16">
        <v>29</v>
      </c>
      <c r="E35" s="16">
        <v>122</v>
      </c>
      <c r="F35" s="16">
        <v>105</v>
      </c>
      <c r="G35" s="16">
        <v>50</v>
      </c>
      <c r="H35" s="16">
        <v>30</v>
      </c>
      <c r="I35" s="18">
        <v>145</v>
      </c>
      <c r="K35" s="12" t="s">
        <v>153</v>
      </c>
      <c r="L35" s="50">
        <v>0</v>
      </c>
      <c r="M35" s="66"/>
      <c r="N35" s="66"/>
      <c r="O35" s="66">
        <v>19</v>
      </c>
      <c r="P35" s="66">
        <v>14</v>
      </c>
      <c r="Q35" s="66">
        <v>137</v>
      </c>
      <c r="R35" s="66">
        <v>87</v>
      </c>
      <c r="S35" s="106">
        <v>129</v>
      </c>
      <c r="U35" s="17" t="s">
        <v>215</v>
      </c>
      <c r="V35" s="50">
        <v>0</v>
      </c>
      <c r="W35" s="16">
        <v>2</v>
      </c>
      <c r="X35" s="16">
        <v>45</v>
      </c>
      <c r="Y35" s="16">
        <v>36</v>
      </c>
      <c r="Z35" s="16"/>
      <c r="AA35" s="16">
        <v>140</v>
      </c>
      <c r="AB35" s="16">
        <v>95</v>
      </c>
      <c r="AC35" s="18"/>
      <c r="AE35" s="10" t="s">
        <v>287</v>
      </c>
      <c r="AF35" s="50">
        <v>2</v>
      </c>
      <c r="AG35" s="26">
        <v>1</v>
      </c>
      <c r="AH35" s="21">
        <v>56</v>
      </c>
      <c r="AI35" s="21"/>
      <c r="AJ35" s="21">
        <v>12</v>
      </c>
      <c r="AK35" s="21">
        <v>130</v>
      </c>
      <c r="AL35" s="21">
        <v>87</v>
      </c>
      <c r="AM35" s="18">
        <v>139</v>
      </c>
      <c r="AO35" s="109"/>
      <c r="AP35" s="11"/>
      <c r="AQ35" s="21"/>
      <c r="AR35" s="21"/>
      <c r="AS35" s="21"/>
      <c r="AT35" s="21"/>
      <c r="AU35" s="21"/>
      <c r="AV35" s="21"/>
      <c r="AW35" s="21"/>
    </row>
    <row r="36" spans="1:49" ht="16" x14ac:dyDescent="0.2">
      <c r="A36" s="12" t="s">
        <v>34</v>
      </c>
      <c r="B36" s="50">
        <v>0</v>
      </c>
      <c r="C36" s="16">
        <v>9</v>
      </c>
      <c r="D36" s="16">
        <v>88</v>
      </c>
      <c r="E36" s="16">
        <v>128</v>
      </c>
      <c r="F36" s="16">
        <v>115</v>
      </c>
      <c r="G36" s="16">
        <v>37</v>
      </c>
      <c r="H36" s="16">
        <v>30</v>
      </c>
      <c r="I36" s="18">
        <v>129</v>
      </c>
      <c r="K36" s="12" t="s">
        <v>154</v>
      </c>
      <c r="L36" s="50">
        <v>0</v>
      </c>
      <c r="M36" s="16">
        <v>1</v>
      </c>
      <c r="N36" s="16">
        <v>50</v>
      </c>
      <c r="O36" s="16">
        <v>27</v>
      </c>
      <c r="P36" s="16">
        <v>14</v>
      </c>
      <c r="Q36" s="16">
        <v>133</v>
      </c>
      <c r="R36" s="16">
        <v>55</v>
      </c>
      <c r="S36" s="18"/>
      <c r="U36" s="17" t="s">
        <v>216</v>
      </c>
      <c r="V36" s="50">
        <v>0</v>
      </c>
      <c r="W36" s="16">
        <v>5</v>
      </c>
      <c r="X36" s="16">
        <v>25</v>
      </c>
      <c r="Y36" s="16">
        <v>18</v>
      </c>
      <c r="Z36" s="16"/>
      <c r="AA36" s="16">
        <v>123</v>
      </c>
      <c r="AB36" s="16">
        <v>66</v>
      </c>
      <c r="AC36" s="18"/>
      <c r="AE36" s="10" t="s">
        <v>288</v>
      </c>
      <c r="AF36" s="50">
        <v>0</v>
      </c>
      <c r="AG36" s="26">
        <v>1</v>
      </c>
      <c r="AH36" s="21">
        <v>9</v>
      </c>
      <c r="AI36" s="21"/>
      <c r="AJ36" s="21"/>
      <c r="AK36" s="21">
        <v>121</v>
      </c>
      <c r="AL36" s="21">
        <v>97</v>
      </c>
      <c r="AM36" s="18">
        <v>54</v>
      </c>
      <c r="AO36" s="109"/>
      <c r="AP36" s="11"/>
      <c r="AQ36" s="21"/>
      <c r="AR36" s="21"/>
      <c r="AS36" s="21"/>
      <c r="AT36" s="21"/>
      <c r="AU36" s="21"/>
      <c r="AV36" s="21"/>
      <c r="AW36" s="21"/>
    </row>
    <row r="37" spans="1:49" ht="16" x14ac:dyDescent="0.2">
      <c r="A37" s="12" t="s">
        <v>35</v>
      </c>
      <c r="B37" s="50">
        <v>0</v>
      </c>
      <c r="C37" s="16">
        <v>2</v>
      </c>
      <c r="D37" s="16">
        <v>95</v>
      </c>
      <c r="E37" s="16">
        <v>115</v>
      </c>
      <c r="F37" s="16">
        <v>99</v>
      </c>
      <c r="G37" s="16">
        <v>49</v>
      </c>
      <c r="H37" s="16">
        <v>54</v>
      </c>
      <c r="I37" s="18">
        <v>122</v>
      </c>
      <c r="K37" s="12" t="s">
        <v>155</v>
      </c>
      <c r="L37" s="50">
        <v>0</v>
      </c>
      <c r="M37" s="16">
        <v>1</v>
      </c>
      <c r="N37" s="16">
        <v>51</v>
      </c>
      <c r="O37" s="16">
        <v>54</v>
      </c>
      <c r="P37" s="16">
        <v>40</v>
      </c>
      <c r="Q37" s="16">
        <v>131</v>
      </c>
      <c r="R37" s="16">
        <v>90</v>
      </c>
      <c r="S37" s="18"/>
      <c r="U37" s="17" t="s">
        <v>217</v>
      </c>
      <c r="V37" s="50">
        <v>0</v>
      </c>
      <c r="W37" s="16">
        <v>3</v>
      </c>
      <c r="X37" s="16">
        <v>41</v>
      </c>
      <c r="Y37" s="16">
        <v>16</v>
      </c>
      <c r="Z37" s="16"/>
      <c r="AA37" s="16">
        <v>122</v>
      </c>
      <c r="AB37" s="16">
        <v>89</v>
      </c>
      <c r="AC37" s="18"/>
      <c r="AE37" s="10" t="s">
        <v>289</v>
      </c>
      <c r="AF37" s="50">
        <v>0</v>
      </c>
      <c r="AG37" s="26">
        <v>1</v>
      </c>
      <c r="AH37" s="21">
        <v>29</v>
      </c>
      <c r="AI37" s="21"/>
      <c r="AJ37" s="21">
        <v>17</v>
      </c>
      <c r="AK37" s="21"/>
      <c r="AL37" s="21"/>
      <c r="AM37" s="18"/>
      <c r="AO37" s="11"/>
      <c r="AP37" s="11"/>
      <c r="AQ37" s="21"/>
      <c r="AR37" s="21"/>
      <c r="AS37" s="21"/>
      <c r="AT37" s="21"/>
      <c r="AU37" s="21"/>
      <c r="AV37" s="21"/>
      <c r="AW37" s="21"/>
    </row>
    <row r="38" spans="1:49" ht="16" x14ac:dyDescent="0.2">
      <c r="A38" s="12" t="s">
        <v>36</v>
      </c>
      <c r="B38" s="50">
        <v>0</v>
      </c>
      <c r="C38" s="16">
        <v>2</v>
      </c>
      <c r="D38" s="16">
        <v>56</v>
      </c>
      <c r="E38" s="16">
        <v>112</v>
      </c>
      <c r="F38" s="16">
        <v>109</v>
      </c>
      <c r="G38" s="16">
        <v>33</v>
      </c>
      <c r="H38" s="16">
        <v>25</v>
      </c>
      <c r="I38" s="18">
        <v>144</v>
      </c>
      <c r="K38" s="12" t="s">
        <v>156</v>
      </c>
      <c r="L38" s="50">
        <v>0</v>
      </c>
      <c r="M38" s="16"/>
      <c r="N38" s="16"/>
      <c r="O38" s="16"/>
      <c r="P38" s="16">
        <v>3</v>
      </c>
      <c r="Q38" s="16">
        <v>114</v>
      </c>
      <c r="R38" s="16">
        <v>60</v>
      </c>
      <c r="S38" s="18">
        <v>27</v>
      </c>
      <c r="U38" s="17" t="s">
        <v>218</v>
      </c>
      <c r="V38" s="50">
        <v>0</v>
      </c>
      <c r="W38" s="16"/>
      <c r="X38" s="16">
        <v>87</v>
      </c>
      <c r="Y38" s="16">
        <v>74</v>
      </c>
      <c r="Z38" s="16">
        <v>76</v>
      </c>
      <c r="AA38" s="16">
        <v>124</v>
      </c>
      <c r="AB38" s="16">
        <v>121</v>
      </c>
      <c r="AC38" s="18"/>
      <c r="AE38" s="10" t="s">
        <v>290</v>
      </c>
      <c r="AF38" s="50">
        <v>0</v>
      </c>
      <c r="AG38" s="26"/>
      <c r="AH38" s="21"/>
      <c r="AI38" s="21"/>
      <c r="AJ38" s="21">
        <v>8</v>
      </c>
      <c r="AK38" s="21">
        <v>84</v>
      </c>
      <c r="AL38" s="21">
        <v>69</v>
      </c>
      <c r="AM38" s="18">
        <v>39</v>
      </c>
      <c r="AO38" s="11"/>
      <c r="AP38" s="11"/>
      <c r="AQ38" s="21"/>
      <c r="AR38" s="21"/>
      <c r="AS38" s="21"/>
      <c r="AT38" s="21"/>
      <c r="AU38" s="21"/>
      <c r="AV38" s="21"/>
      <c r="AW38" s="21"/>
    </row>
    <row r="39" spans="1:49" ht="16" x14ac:dyDescent="0.2">
      <c r="A39" s="12" t="s">
        <v>37</v>
      </c>
      <c r="B39" s="50">
        <v>0</v>
      </c>
      <c r="C39" s="16">
        <v>3</v>
      </c>
      <c r="D39" s="16">
        <v>73</v>
      </c>
      <c r="E39" s="16">
        <v>132</v>
      </c>
      <c r="F39" s="16">
        <v>119</v>
      </c>
      <c r="G39" s="16">
        <v>80</v>
      </c>
      <c r="H39" s="16"/>
      <c r="I39" s="18">
        <v>115</v>
      </c>
      <c r="K39" s="12" t="s">
        <v>157</v>
      </c>
      <c r="L39" s="50">
        <v>0</v>
      </c>
      <c r="M39" s="66"/>
      <c r="N39" s="66">
        <v>27</v>
      </c>
      <c r="O39" s="66"/>
      <c r="P39" s="66"/>
      <c r="Q39" s="66">
        <v>81</v>
      </c>
      <c r="R39" s="66">
        <v>52</v>
      </c>
      <c r="S39" s="106"/>
      <c r="U39" s="17" t="s">
        <v>219</v>
      </c>
      <c r="V39" s="50">
        <v>0</v>
      </c>
      <c r="W39" s="16">
        <v>1</v>
      </c>
      <c r="X39" s="16">
        <v>98</v>
      </c>
      <c r="Y39" s="16">
        <v>94</v>
      </c>
      <c r="Z39" s="16">
        <v>103</v>
      </c>
      <c r="AA39" s="23"/>
      <c r="AB39" s="16">
        <v>122</v>
      </c>
      <c r="AC39" s="18"/>
      <c r="AE39" s="10" t="s">
        <v>291</v>
      </c>
      <c r="AF39" s="50">
        <v>0</v>
      </c>
      <c r="AG39" s="31"/>
      <c r="AH39" s="21">
        <v>5</v>
      </c>
      <c r="AI39" s="21"/>
      <c r="AJ39" s="21">
        <v>5</v>
      </c>
      <c r="AK39" s="21">
        <v>119</v>
      </c>
      <c r="AL39" s="21">
        <v>91</v>
      </c>
      <c r="AM39" s="18">
        <v>58</v>
      </c>
      <c r="AO39" s="11"/>
      <c r="AP39" s="11"/>
      <c r="AQ39" s="27"/>
      <c r="AR39" s="21"/>
      <c r="AS39" s="21"/>
      <c r="AT39" s="21"/>
      <c r="AU39" s="21"/>
      <c r="AV39" s="21"/>
      <c r="AW39" s="21"/>
    </row>
    <row r="40" spans="1:49" ht="16" x14ac:dyDescent="0.2">
      <c r="A40" s="12" t="s">
        <v>38</v>
      </c>
      <c r="B40" s="50">
        <v>0</v>
      </c>
      <c r="C40" s="16">
        <v>1</v>
      </c>
      <c r="D40" s="16">
        <v>49</v>
      </c>
      <c r="E40" s="16">
        <v>135</v>
      </c>
      <c r="F40" s="16">
        <v>108</v>
      </c>
      <c r="G40" s="16">
        <v>74</v>
      </c>
      <c r="H40" s="16">
        <v>39</v>
      </c>
      <c r="I40" s="18">
        <v>131</v>
      </c>
      <c r="K40" s="12" t="s">
        <v>158</v>
      </c>
      <c r="L40" s="50">
        <v>0</v>
      </c>
      <c r="M40" s="16">
        <v>1</v>
      </c>
      <c r="N40" s="16">
        <v>62</v>
      </c>
      <c r="O40" s="16"/>
      <c r="P40" s="16">
        <v>30</v>
      </c>
      <c r="Q40" s="16">
        <v>130</v>
      </c>
      <c r="R40" s="16">
        <v>85</v>
      </c>
      <c r="S40" s="18"/>
      <c r="U40" s="17" t="s">
        <v>220</v>
      </c>
      <c r="V40" s="50">
        <v>0</v>
      </c>
      <c r="W40" s="16">
        <v>1</v>
      </c>
      <c r="X40" s="16">
        <v>79</v>
      </c>
      <c r="Y40" s="16">
        <v>81</v>
      </c>
      <c r="Z40" s="16">
        <v>59</v>
      </c>
      <c r="AA40" s="16">
        <v>133</v>
      </c>
      <c r="AB40" s="16">
        <v>122</v>
      </c>
      <c r="AC40" s="18"/>
      <c r="AE40" s="10" t="s">
        <v>292</v>
      </c>
      <c r="AF40" s="50">
        <v>0</v>
      </c>
      <c r="AG40" s="26">
        <v>1</v>
      </c>
      <c r="AH40" s="21">
        <v>9</v>
      </c>
      <c r="AI40" s="21"/>
      <c r="AJ40" s="21">
        <v>10</v>
      </c>
      <c r="AK40" s="21">
        <v>99</v>
      </c>
      <c r="AL40" s="21">
        <v>83</v>
      </c>
      <c r="AM40" s="18">
        <v>54</v>
      </c>
      <c r="AO40" s="11"/>
      <c r="AP40" s="11"/>
      <c r="AQ40" s="21"/>
      <c r="AR40" s="21"/>
      <c r="AS40" s="21"/>
      <c r="AT40" s="21"/>
      <c r="AU40" s="21"/>
      <c r="AV40" s="21"/>
      <c r="AW40" s="21"/>
    </row>
    <row r="41" spans="1:49" ht="16" x14ac:dyDescent="0.2">
      <c r="A41" s="12" t="s">
        <v>39</v>
      </c>
      <c r="B41" s="50">
        <v>0</v>
      </c>
      <c r="C41" s="16">
        <v>2</v>
      </c>
      <c r="D41" s="16">
        <v>60</v>
      </c>
      <c r="E41" s="16">
        <v>135</v>
      </c>
      <c r="F41" s="16">
        <v>105</v>
      </c>
      <c r="G41" s="16">
        <v>30</v>
      </c>
      <c r="H41" s="16"/>
      <c r="I41" s="18">
        <v>138</v>
      </c>
      <c r="K41" s="12" t="s">
        <v>159</v>
      </c>
      <c r="L41" s="50">
        <v>0</v>
      </c>
      <c r="M41" s="16">
        <v>1</v>
      </c>
      <c r="N41" s="16">
        <v>51</v>
      </c>
      <c r="O41" s="16">
        <v>33</v>
      </c>
      <c r="P41" s="16">
        <v>14</v>
      </c>
      <c r="Q41" s="16">
        <v>97</v>
      </c>
      <c r="R41" s="16">
        <v>36</v>
      </c>
      <c r="S41" s="18"/>
      <c r="U41" s="17" t="s">
        <v>221</v>
      </c>
      <c r="V41" s="50">
        <v>0</v>
      </c>
      <c r="W41" s="16">
        <v>3</v>
      </c>
      <c r="X41" s="16">
        <v>11</v>
      </c>
      <c r="Y41" s="16">
        <v>8</v>
      </c>
      <c r="Z41" s="16">
        <v>10</v>
      </c>
      <c r="AA41" s="16">
        <v>114</v>
      </c>
      <c r="AB41" s="16">
        <v>66</v>
      </c>
      <c r="AC41" s="18"/>
      <c r="AE41" s="10" t="s">
        <v>293</v>
      </c>
      <c r="AF41" s="50">
        <v>0</v>
      </c>
      <c r="AG41" s="26">
        <v>1</v>
      </c>
      <c r="AH41" s="21">
        <v>14</v>
      </c>
      <c r="AI41" s="21"/>
      <c r="AJ41" s="21">
        <v>8</v>
      </c>
      <c r="AK41" s="21">
        <v>127</v>
      </c>
      <c r="AL41" s="21">
        <v>88</v>
      </c>
      <c r="AM41" s="18">
        <v>53</v>
      </c>
      <c r="AO41" s="11"/>
      <c r="AP41" s="11"/>
      <c r="AQ41" s="21"/>
      <c r="AR41" s="21"/>
      <c r="AS41" s="21"/>
      <c r="AT41" s="21"/>
      <c r="AU41" s="21"/>
      <c r="AV41" s="21"/>
      <c r="AW41" s="21"/>
    </row>
    <row r="42" spans="1:49" ht="16" x14ac:dyDescent="0.2">
      <c r="A42" s="12" t="s">
        <v>40</v>
      </c>
      <c r="B42" s="50">
        <v>0</v>
      </c>
      <c r="C42" s="16">
        <v>1</v>
      </c>
      <c r="D42" s="16">
        <v>56</v>
      </c>
      <c r="E42" s="16">
        <v>124</v>
      </c>
      <c r="F42" s="16">
        <v>82</v>
      </c>
      <c r="G42" s="16">
        <v>26</v>
      </c>
      <c r="H42" s="16">
        <v>22</v>
      </c>
      <c r="I42" s="18">
        <v>122</v>
      </c>
      <c r="K42" s="12" t="s">
        <v>160</v>
      </c>
      <c r="L42" s="50">
        <v>0</v>
      </c>
      <c r="M42" s="16"/>
      <c r="N42" s="16"/>
      <c r="O42" s="16"/>
      <c r="P42" s="16">
        <v>31</v>
      </c>
      <c r="Q42" s="16">
        <v>132</v>
      </c>
      <c r="R42" s="16">
        <v>106</v>
      </c>
      <c r="S42" s="18">
        <v>78</v>
      </c>
      <c r="U42" s="17" t="s">
        <v>222</v>
      </c>
      <c r="V42" s="50">
        <v>0</v>
      </c>
      <c r="W42" s="16"/>
      <c r="X42" s="16">
        <v>106</v>
      </c>
      <c r="Y42" s="16">
        <v>108</v>
      </c>
      <c r="Z42" s="16">
        <v>81</v>
      </c>
      <c r="AA42" s="16">
        <v>129</v>
      </c>
      <c r="AB42" s="16">
        <v>120</v>
      </c>
      <c r="AC42" s="18"/>
      <c r="AE42" s="10" t="s">
        <v>294</v>
      </c>
      <c r="AF42" s="50">
        <v>0</v>
      </c>
      <c r="AG42" s="26">
        <v>1</v>
      </c>
      <c r="AH42" s="21">
        <v>14</v>
      </c>
      <c r="AI42" s="21"/>
      <c r="AJ42" s="21">
        <v>9</v>
      </c>
      <c r="AK42" s="21">
        <v>80</v>
      </c>
      <c r="AL42" s="21">
        <v>48</v>
      </c>
      <c r="AM42" s="18">
        <v>38</v>
      </c>
      <c r="AO42" s="11"/>
      <c r="AP42" s="11"/>
      <c r="AQ42" s="21"/>
      <c r="AR42" s="21"/>
      <c r="AS42" s="21"/>
      <c r="AT42" s="21"/>
      <c r="AU42" s="21"/>
      <c r="AV42" s="21"/>
      <c r="AW42" s="21"/>
    </row>
    <row r="43" spans="1:49" ht="16" x14ac:dyDescent="0.2">
      <c r="A43" s="10" t="s">
        <v>41</v>
      </c>
      <c r="B43" s="50">
        <v>0</v>
      </c>
      <c r="C43" s="16">
        <v>2</v>
      </c>
      <c r="D43" s="16">
        <v>101</v>
      </c>
      <c r="E43" s="16">
        <v>132</v>
      </c>
      <c r="F43" s="16">
        <v>115</v>
      </c>
      <c r="G43" s="16">
        <v>88</v>
      </c>
      <c r="H43" s="16">
        <v>25</v>
      </c>
      <c r="I43" s="18">
        <v>132</v>
      </c>
      <c r="K43" s="12" t="s">
        <v>161</v>
      </c>
      <c r="L43" s="50">
        <v>1</v>
      </c>
      <c r="M43" s="16">
        <v>6</v>
      </c>
      <c r="N43" s="16">
        <v>128</v>
      </c>
      <c r="O43" s="16">
        <v>113</v>
      </c>
      <c r="P43" s="16">
        <v>87</v>
      </c>
      <c r="Q43" s="16">
        <v>123</v>
      </c>
      <c r="R43" s="16">
        <v>109</v>
      </c>
      <c r="S43" s="18"/>
      <c r="U43" s="17" t="s">
        <v>223</v>
      </c>
      <c r="V43" s="50">
        <v>0</v>
      </c>
      <c r="W43" s="16"/>
      <c r="X43" s="16">
        <v>101</v>
      </c>
      <c r="Y43" s="16">
        <v>59</v>
      </c>
      <c r="Z43" s="16">
        <v>79</v>
      </c>
      <c r="AA43" s="16">
        <v>111</v>
      </c>
      <c r="AB43" s="16">
        <v>78</v>
      </c>
      <c r="AC43" s="18"/>
      <c r="AE43" s="10" t="s">
        <v>295</v>
      </c>
      <c r="AF43" s="50">
        <v>0</v>
      </c>
      <c r="AG43" s="26">
        <v>1</v>
      </c>
      <c r="AH43" s="21">
        <v>6</v>
      </c>
      <c r="AI43" s="21"/>
      <c r="AJ43" s="21">
        <v>5</v>
      </c>
      <c r="AK43" s="21">
        <v>99</v>
      </c>
      <c r="AL43" s="21">
        <v>50</v>
      </c>
      <c r="AM43" s="18"/>
      <c r="AO43" s="11"/>
      <c r="AP43" s="11"/>
      <c r="AQ43" s="21"/>
      <c r="AR43" s="21"/>
      <c r="AS43" s="21"/>
      <c r="AT43" s="21"/>
      <c r="AU43" s="21"/>
      <c r="AV43" s="21"/>
      <c r="AW43" s="21"/>
    </row>
    <row r="44" spans="1:49" ht="16" x14ac:dyDescent="0.2">
      <c r="A44" s="10" t="s">
        <v>42</v>
      </c>
      <c r="B44" s="50">
        <v>2</v>
      </c>
      <c r="C44" s="16">
        <v>15</v>
      </c>
      <c r="D44" s="16">
        <v>80</v>
      </c>
      <c r="E44" s="16">
        <v>156</v>
      </c>
      <c r="F44" s="16">
        <v>136</v>
      </c>
      <c r="G44" s="16">
        <v>93</v>
      </c>
      <c r="H44" s="16">
        <v>72</v>
      </c>
      <c r="I44" s="18">
        <v>163</v>
      </c>
      <c r="K44" s="12" t="s">
        <v>162</v>
      </c>
      <c r="L44" s="50">
        <v>0</v>
      </c>
      <c r="M44" s="16">
        <v>1</v>
      </c>
      <c r="N44" s="16">
        <v>61</v>
      </c>
      <c r="O44" s="16">
        <v>40</v>
      </c>
      <c r="P44" s="16">
        <v>23</v>
      </c>
      <c r="Q44" s="16">
        <v>94</v>
      </c>
      <c r="R44" s="16">
        <v>49</v>
      </c>
      <c r="S44" s="18"/>
      <c r="U44" s="17" t="s">
        <v>224</v>
      </c>
      <c r="V44" s="50">
        <v>0</v>
      </c>
      <c r="W44" s="16"/>
      <c r="X44" s="16">
        <v>47</v>
      </c>
      <c r="Y44" s="16">
        <v>37</v>
      </c>
      <c r="Z44" s="16"/>
      <c r="AA44" s="16">
        <v>125</v>
      </c>
      <c r="AB44" s="16">
        <v>112</v>
      </c>
      <c r="AC44" s="18"/>
      <c r="AE44" s="10" t="s">
        <v>296</v>
      </c>
      <c r="AF44" s="50">
        <v>0</v>
      </c>
      <c r="AG44" s="26">
        <v>1</v>
      </c>
      <c r="AH44" s="21">
        <v>1</v>
      </c>
      <c r="AI44" s="21"/>
      <c r="AJ44" s="21">
        <v>1</v>
      </c>
      <c r="AK44" s="21">
        <v>17</v>
      </c>
      <c r="AL44" s="21"/>
      <c r="AM44" s="18">
        <v>10</v>
      </c>
      <c r="AO44" s="11"/>
      <c r="AP44" s="11"/>
      <c r="AQ44" s="21"/>
      <c r="AR44" s="21"/>
      <c r="AS44" s="21"/>
      <c r="AT44" s="21"/>
      <c r="AU44" s="21"/>
      <c r="AV44" s="21"/>
      <c r="AW44" s="21"/>
    </row>
    <row r="45" spans="1:49" ht="16" x14ac:dyDescent="0.2">
      <c r="A45" s="10" t="s">
        <v>43</v>
      </c>
      <c r="B45" s="50">
        <v>0</v>
      </c>
      <c r="C45" s="16">
        <v>1</v>
      </c>
      <c r="D45" s="16">
        <v>7</v>
      </c>
      <c r="E45" s="16">
        <v>89</v>
      </c>
      <c r="F45" s="16">
        <v>74</v>
      </c>
      <c r="G45" s="16">
        <v>40</v>
      </c>
      <c r="H45" s="16">
        <v>19</v>
      </c>
      <c r="I45" s="18">
        <v>129</v>
      </c>
      <c r="K45" s="12" t="s">
        <v>163</v>
      </c>
      <c r="L45" s="50">
        <v>0</v>
      </c>
      <c r="M45" s="16"/>
      <c r="N45" s="16">
        <v>59</v>
      </c>
      <c r="O45" s="16">
        <v>49</v>
      </c>
      <c r="P45" s="16">
        <v>40</v>
      </c>
      <c r="Q45" s="16">
        <v>114</v>
      </c>
      <c r="R45" s="16">
        <v>92</v>
      </c>
      <c r="S45" s="18"/>
      <c r="U45" s="17" t="s">
        <v>225</v>
      </c>
      <c r="V45" s="50">
        <v>0</v>
      </c>
      <c r="W45" s="16">
        <v>1</v>
      </c>
      <c r="X45" s="16">
        <v>90</v>
      </c>
      <c r="Y45" s="16">
        <v>108</v>
      </c>
      <c r="Z45" s="16">
        <v>82</v>
      </c>
      <c r="AA45" s="16">
        <v>132</v>
      </c>
      <c r="AB45" s="16">
        <v>111</v>
      </c>
      <c r="AC45" s="18"/>
      <c r="AE45" s="10" t="s">
        <v>297</v>
      </c>
      <c r="AF45" s="50">
        <v>0</v>
      </c>
      <c r="AG45" s="26">
        <v>24</v>
      </c>
      <c r="AH45" s="21">
        <v>133</v>
      </c>
      <c r="AI45" s="21"/>
      <c r="AJ45" s="21">
        <v>88</v>
      </c>
      <c r="AK45" s="21">
        <v>141</v>
      </c>
      <c r="AL45" s="21"/>
      <c r="AM45" s="18"/>
      <c r="AO45" s="11"/>
      <c r="AP45" s="11"/>
      <c r="AQ45" s="21"/>
      <c r="AR45" s="21"/>
      <c r="AS45" s="21"/>
      <c r="AT45" s="21"/>
      <c r="AU45" s="21"/>
      <c r="AV45" s="21"/>
      <c r="AW45" s="21"/>
    </row>
    <row r="46" spans="1:49" ht="16" x14ac:dyDescent="0.2">
      <c r="A46" s="10" t="s">
        <v>44</v>
      </c>
      <c r="B46" s="50">
        <v>0</v>
      </c>
      <c r="C46" s="16">
        <v>2</v>
      </c>
      <c r="D46" s="16">
        <v>85</v>
      </c>
      <c r="E46" s="16">
        <v>134</v>
      </c>
      <c r="F46" s="16">
        <v>99</v>
      </c>
      <c r="G46" s="16">
        <v>44</v>
      </c>
      <c r="H46" s="16">
        <v>18</v>
      </c>
      <c r="I46" s="18">
        <v>123</v>
      </c>
      <c r="K46" s="12" t="s">
        <v>164</v>
      </c>
      <c r="L46" s="50">
        <v>0</v>
      </c>
      <c r="M46" s="16">
        <v>1</v>
      </c>
      <c r="N46" s="16"/>
      <c r="O46" s="16">
        <v>10</v>
      </c>
      <c r="P46" s="16">
        <v>8</v>
      </c>
      <c r="Q46" s="16"/>
      <c r="R46" s="16"/>
      <c r="S46" s="18"/>
      <c r="U46" s="17" t="s">
        <v>226</v>
      </c>
      <c r="V46" s="50">
        <v>0</v>
      </c>
      <c r="W46" s="23"/>
      <c r="X46" s="16"/>
      <c r="Y46" s="16">
        <v>31</v>
      </c>
      <c r="Z46" s="16">
        <v>43</v>
      </c>
      <c r="AA46" s="23"/>
      <c r="AB46" s="16">
        <v>80</v>
      </c>
      <c r="AC46" s="18"/>
      <c r="AE46" s="10" t="s">
        <v>298</v>
      </c>
      <c r="AF46" s="50">
        <v>0</v>
      </c>
      <c r="AG46" s="26">
        <v>1</v>
      </c>
      <c r="AH46" s="21">
        <v>27</v>
      </c>
      <c r="AI46" s="21"/>
      <c r="AJ46" s="21">
        <v>7</v>
      </c>
      <c r="AK46" s="21">
        <v>148</v>
      </c>
      <c r="AL46" s="21">
        <v>95</v>
      </c>
      <c r="AM46" s="18"/>
      <c r="AO46" s="11"/>
      <c r="AP46" s="11"/>
      <c r="AQ46" s="21"/>
      <c r="AR46" s="21"/>
      <c r="AS46" s="21"/>
      <c r="AT46" s="21"/>
      <c r="AU46" s="21"/>
      <c r="AV46" s="21"/>
      <c r="AW46" s="21"/>
    </row>
    <row r="47" spans="1:49" ht="16" x14ac:dyDescent="0.2">
      <c r="A47" s="10" t="s">
        <v>45</v>
      </c>
      <c r="B47" s="50">
        <v>0</v>
      </c>
      <c r="C47" s="16">
        <v>1</v>
      </c>
      <c r="D47" s="16">
        <v>2</v>
      </c>
      <c r="E47" s="16">
        <v>52</v>
      </c>
      <c r="F47" s="16">
        <v>27</v>
      </c>
      <c r="G47" s="16">
        <v>7</v>
      </c>
      <c r="H47" s="16">
        <v>3</v>
      </c>
      <c r="I47" s="18">
        <v>133</v>
      </c>
      <c r="K47" s="12" t="s">
        <v>165</v>
      </c>
      <c r="L47" s="50">
        <v>0</v>
      </c>
      <c r="M47" s="16">
        <v>1</v>
      </c>
      <c r="N47" s="16">
        <v>15</v>
      </c>
      <c r="O47" s="16">
        <v>10</v>
      </c>
      <c r="P47" s="23"/>
      <c r="Q47" s="16">
        <v>105</v>
      </c>
      <c r="R47" s="16">
        <v>48</v>
      </c>
      <c r="S47" s="18"/>
      <c r="U47" s="17" t="s">
        <v>227</v>
      </c>
      <c r="V47" s="50">
        <v>0</v>
      </c>
      <c r="W47" s="16"/>
      <c r="X47" s="16">
        <v>110</v>
      </c>
      <c r="Y47" s="16">
        <v>87</v>
      </c>
      <c r="Z47" s="16"/>
      <c r="AA47" s="16">
        <v>119</v>
      </c>
      <c r="AB47" s="16">
        <v>94</v>
      </c>
      <c r="AC47" s="18"/>
      <c r="AE47" s="10" t="s">
        <v>299</v>
      </c>
      <c r="AF47" s="50">
        <v>0</v>
      </c>
      <c r="AG47" s="26"/>
      <c r="AH47" s="21"/>
      <c r="AI47" s="21">
        <v>8</v>
      </c>
      <c r="AJ47" s="21"/>
      <c r="AK47" s="21"/>
      <c r="AL47" s="21"/>
      <c r="AM47" s="18"/>
      <c r="AO47" s="11"/>
      <c r="AP47" s="11"/>
      <c r="AQ47" s="21"/>
      <c r="AR47" s="21"/>
      <c r="AS47" s="21"/>
      <c r="AT47" s="21"/>
      <c r="AU47" s="21"/>
      <c r="AV47" s="21"/>
      <c r="AW47" s="21"/>
    </row>
    <row r="48" spans="1:49" ht="16" x14ac:dyDescent="0.2">
      <c r="A48" s="10" t="s">
        <v>46</v>
      </c>
      <c r="B48" s="50">
        <v>0</v>
      </c>
      <c r="C48" s="16">
        <v>1</v>
      </c>
      <c r="D48" s="16">
        <v>30</v>
      </c>
      <c r="E48" s="16">
        <v>96</v>
      </c>
      <c r="F48" s="16">
        <v>70</v>
      </c>
      <c r="G48" s="16">
        <v>36</v>
      </c>
      <c r="H48" s="16">
        <v>22</v>
      </c>
      <c r="I48" s="18">
        <v>121</v>
      </c>
      <c r="K48" s="12" t="s">
        <v>166</v>
      </c>
      <c r="L48" s="50">
        <v>0</v>
      </c>
      <c r="M48" s="16">
        <v>1</v>
      </c>
      <c r="N48" s="16">
        <v>6</v>
      </c>
      <c r="O48" s="16"/>
      <c r="P48" s="16">
        <v>2</v>
      </c>
      <c r="Q48" s="16">
        <v>88</v>
      </c>
      <c r="R48" s="16">
        <v>61</v>
      </c>
      <c r="S48" s="18"/>
      <c r="U48" s="17" t="s">
        <v>228</v>
      </c>
      <c r="V48" s="50">
        <v>0</v>
      </c>
      <c r="W48" s="16"/>
      <c r="X48" s="16">
        <v>103</v>
      </c>
      <c r="Y48" s="16">
        <v>91</v>
      </c>
      <c r="Z48" s="16">
        <v>68</v>
      </c>
      <c r="AA48" s="16">
        <v>119</v>
      </c>
      <c r="AB48" s="16">
        <v>89</v>
      </c>
      <c r="AC48" s="18"/>
      <c r="AE48" s="10" t="s">
        <v>300</v>
      </c>
      <c r="AF48" s="50">
        <v>0</v>
      </c>
      <c r="AG48" s="26">
        <v>1</v>
      </c>
      <c r="AH48" s="21">
        <v>13</v>
      </c>
      <c r="AI48" s="21"/>
      <c r="AJ48" s="21"/>
      <c r="AK48" s="21"/>
      <c r="AL48" s="21"/>
      <c r="AM48" s="18"/>
      <c r="AO48" s="11"/>
      <c r="AP48" s="11"/>
      <c r="AQ48" s="21"/>
      <c r="AR48" s="21"/>
      <c r="AS48" s="21"/>
      <c r="AT48" s="21"/>
      <c r="AU48" s="21"/>
      <c r="AV48" s="21"/>
      <c r="AW48" s="21"/>
    </row>
    <row r="49" spans="1:49" ht="16" x14ac:dyDescent="0.2">
      <c r="A49" s="10" t="s">
        <v>47</v>
      </c>
      <c r="B49" s="50">
        <v>0</v>
      </c>
      <c r="C49" s="16">
        <v>3</v>
      </c>
      <c r="D49" s="16">
        <v>99</v>
      </c>
      <c r="E49" s="16">
        <v>132</v>
      </c>
      <c r="F49" s="16">
        <v>131</v>
      </c>
      <c r="G49" s="16">
        <v>38</v>
      </c>
      <c r="H49" s="16">
        <v>23</v>
      </c>
      <c r="I49" s="18">
        <v>138</v>
      </c>
      <c r="K49" s="12" t="s">
        <v>167</v>
      </c>
      <c r="L49" s="50">
        <v>0</v>
      </c>
      <c r="M49" s="16">
        <v>1</v>
      </c>
      <c r="N49" s="16">
        <v>1</v>
      </c>
      <c r="O49" s="16">
        <v>4</v>
      </c>
      <c r="P49" s="16">
        <v>1</v>
      </c>
      <c r="Q49" s="16">
        <v>46</v>
      </c>
      <c r="R49" s="16">
        <v>21</v>
      </c>
      <c r="S49" s="18"/>
      <c r="U49" s="17" t="s">
        <v>229</v>
      </c>
      <c r="V49" s="50">
        <v>0</v>
      </c>
      <c r="W49" s="16">
        <v>1</v>
      </c>
      <c r="X49" s="16">
        <v>45</v>
      </c>
      <c r="Y49" s="16">
        <v>29</v>
      </c>
      <c r="Z49" s="16">
        <v>27</v>
      </c>
      <c r="AA49" s="16">
        <v>129</v>
      </c>
      <c r="AB49" s="16">
        <v>106</v>
      </c>
      <c r="AC49" s="18"/>
      <c r="AE49" s="10" t="s">
        <v>301</v>
      </c>
      <c r="AF49" s="50">
        <v>0</v>
      </c>
      <c r="AG49" s="26"/>
      <c r="AH49" s="21"/>
      <c r="AI49" s="21">
        <v>8</v>
      </c>
      <c r="AJ49" s="21">
        <v>11</v>
      </c>
      <c r="AK49" s="21">
        <v>89</v>
      </c>
      <c r="AL49" s="21">
        <v>89</v>
      </c>
      <c r="AM49" s="18">
        <v>67</v>
      </c>
      <c r="AO49" s="11"/>
      <c r="AP49" s="11"/>
      <c r="AQ49" s="21"/>
      <c r="AR49" s="21"/>
      <c r="AS49" s="21"/>
      <c r="AT49" s="21"/>
      <c r="AU49" s="21"/>
      <c r="AV49" s="21"/>
      <c r="AW49" s="21"/>
    </row>
    <row r="50" spans="1:49" ht="16" x14ac:dyDescent="0.2">
      <c r="A50" s="10" t="s">
        <v>48</v>
      </c>
      <c r="B50" s="50">
        <v>0</v>
      </c>
      <c r="C50" s="16">
        <v>2</v>
      </c>
      <c r="D50" s="16">
        <v>66</v>
      </c>
      <c r="E50" s="16">
        <v>122</v>
      </c>
      <c r="F50" s="16">
        <v>103</v>
      </c>
      <c r="G50" s="16">
        <v>45</v>
      </c>
      <c r="H50" s="16">
        <v>34</v>
      </c>
      <c r="I50" s="18">
        <v>138</v>
      </c>
      <c r="K50" s="12" t="s">
        <v>168</v>
      </c>
      <c r="L50" s="50">
        <v>0</v>
      </c>
      <c r="M50" s="16">
        <v>35</v>
      </c>
      <c r="N50" s="16">
        <v>142</v>
      </c>
      <c r="O50" s="16">
        <v>144</v>
      </c>
      <c r="P50" s="16">
        <v>120</v>
      </c>
      <c r="Q50" s="16">
        <v>138</v>
      </c>
      <c r="R50" s="16">
        <v>122</v>
      </c>
      <c r="S50" s="18"/>
      <c r="U50" s="17" t="s">
        <v>230</v>
      </c>
      <c r="V50" s="50">
        <v>0</v>
      </c>
      <c r="W50" s="16"/>
      <c r="X50" s="16">
        <v>64</v>
      </c>
      <c r="Y50" s="16">
        <v>79</v>
      </c>
      <c r="Z50" s="16"/>
      <c r="AA50" s="16">
        <v>127</v>
      </c>
      <c r="AB50" s="16">
        <v>103</v>
      </c>
      <c r="AC50" s="18"/>
      <c r="AE50" s="10" t="s">
        <v>302</v>
      </c>
      <c r="AF50" s="50">
        <v>0</v>
      </c>
      <c r="AG50" s="26">
        <v>5</v>
      </c>
      <c r="AH50" s="21">
        <v>11</v>
      </c>
      <c r="AI50" s="21">
        <v>59</v>
      </c>
      <c r="AJ50" s="21">
        <v>45</v>
      </c>
      <c r="AK50" s="21"/>
      <c r="AL50" s="21">
        <v>91</v>
      </c>
      <c r="AM50" s="18"/>
      <c r="AO50" s="11"/>
      <c r="AP50" s="11"/>
      <c r="AQ50" s="21"/>
      <c r="AR50" s="21"/>
      <c r="AS50" s="21"/>
      <c r="AT50" s="21"/>
      <c r="AU50" s="21"/>
      <c r="AV50" s="21"/>
      <c r="AW50" s="21"/>
    </row>
    <row r="51" spans="1:49" ht="16" x14ac:dyDescent="0.2">
      <c r="A51" s="10" t="s">
        <v>49</v>
      </c>
      <c r="B51" s="50">
        <v>0</v>
      </c>
      <c r="C51" s="16">
        <v>2</v>
      </c>
      <c r="D51" s="16">
        <v>92</v>
      </c>
      <c r="E51" s="16">
        <v>126</v>
      </c>
      <c r="F51" s="16">
        <v>114</v>
      </c>
      <c r="G51" s="16">
        <v>66</v>
      </c>
      <c r="H51" s="16"/>
      <c r="I51" s="18">
        <v>136</v>
      </c>
      <c r="K51" s="12" t="s">
        <v>169</v>
      </c>
      <c r="L51" s="50">
        <v>0</v>
      </c>
      <c r="M51" s="16">
        <v>1</v>
      </c>
      <c r="N51" s="16">
        <v>64</v>
      </c>
      <c r="O51" s="16">
        <v>64</v>
      </c>
      <c r="P51" s="16">
        <v>36</v>
      </c>
      <c r="Q51" s="16">
        <v>138</v>
      </c>
      <c r="R51" s="16">
        <v>118</v>
      </c>
      <c r="S51" s="18"/>
      <c r="U51" s="17" t="s">
        <v>231</v>
      </c>
      <c r="V51" s="50">
        <v>0</v>
      </c>
      <c r="W51" s="16"/>
      <c r="X51" s="16">
        <v>105</v>
      </c>
      <c r="Y51" s="16">
        <v>105</v>
      </c>
      <c r="Z51" s="16">
        <v>64</v>
      </c>
      <c r="AA51" s="23"/>
      <c r="AB51" s="16">
        <v>113</v>
      </c>
      <c r="AC51" s="18"/>
      <c r="AE51" s="10" t="s">
        <v>303</v>
      </c>
      <c r="AF51" s="50">
        <v>0</v>
      </c>
      <c r="AG51" s="26"/>
      <c r="AH51" s="21"/>
      <c r="AI51" s="21">
        <v>20</v>
      </c>
      <c r="AJ51" s="21">
        <v>10</v>
      </c>
      <c r="AK51" s="21">
        <v>117</v>
      </c>
      <c r="AL51" s="21">
        <v>59</v>
      </c>
      <c r="AM51" s="18"/>
      <c r="AO51" s="11"/>
      <c r="AP51" s="11"/>
      <c r="AQ51" s="21"/>
      <c r="AR51" s="21"/>
      <c r="AS51" s="21"/>
      <c r="AT51" s="21"/>
      <c r="AU51" s="21"/>
      <c r="AV51" s="21"/>
      <c r="AW51" s="21"/>
    </row>
    <row r="52" spans="1:49" ht="16" x14ac:dyDescent="0.2">
      <c r="A52" s="10" t="s">
        <v>50</v>
      </c>
      <c r="B52" s="50">
        <v>0</v>
      </c>
      <c r="C52" s="16">
        <v>5</v>
      </c>
      <c r="D52" s="16">
        <v>32</v>
      </c>
      <c r="E52" s="16">
        <v>108</v>
      </c>
      <c r="F52" s="16">
        <v>75</v>
      </c>
      <c r="G52" s="16">
        <v>37</v>
      </c>
      <c r="H52" s="16">
        <v>33</v>
      </c>
      <c r="I52" s="18">
        <v>121</v>
      </c>
      <c r="K52" s="12" t="s">
        <v>170</v>
      </c>
      <c r="L52" s="50">
        <v>0</v>
      </c>
      <c r="M52" s="16">
        <v>1</v>
      </c>
      <c r="N52" s="16">
        <v>27</v>
      </c>
      <c r="O52" s="23"/>
      <c r="P52" s="16"/>
      <c r="Q52" s="16">
        <v>127</v>
      </c>
      <c r="R52" s="16">
        <v>90</v>
      </c>
      <c r="S52" s="18"/>
      <c r="U52" s="17" t="s">
        <v>232</v>
      </c>
      <c r="V52" s="50">
        <v>0</v>
      </c>
      <c r="W52" s="16">
        <v>1</v>
      </c>
      <c r="X52" s="16">
        <v>103</v>
      </c>
      <c r="Y52" s="16"/>
      <c r="Z52" s="16">
        <v>62</v>
      </c>
      <c r="AA52" s="16">
        <v>136</v>
      </c>
      <c r="AB52" s="16">
        <v>121</v>
      </c>
      <c r="AC52" s="18"/>
      <c r="AE52" s="10" t="s">
        <v>304</v>
      </c>
      <c r="AF52" s="50">
        <v>0</v>
      </c>
      <c r="AG52" s="26"/>
      <c r="AH52" s="21"/>
      <c r="AI52" s="21"/>
      <c r="AJ52" s="21">
        <v>15</v>
      </c>
      <c r="AK52" s="21">
        <v>126</v>
      </c>
      <c r="AL52" s="21">
        <v>72</v>
      </c>
      <c r="AM52" s="18">
        <v>44</v>
      </c>
      <c r="AO52" s="11"/>
      <c r="AP52" s="11"/>
      <c r="AQ52" s="21"/>
      <c r="AR52" s="21"/>
      <c r="AS52" s="21"/>
      <c r="AT52" s="21"/>
      <c r="AU52" s="21"/>
      <c r="AV52" s="21"/>
      <c r="AW52" s="21"/>
    </row>
    <row r="53" spans="1:49" ht="16" x14ac:dyDescent="0.2">
      <c r="A53" s="10" t="s">
        <v>51</v>
      </c>
      <c r="B53" s="50">
        <v>0</v>
      </c>
      <c r="C53" s="16">
        <v>1</v>
      </c>
      <c r="D53" s="16">
        <v>67</v>
      </c>
      <c r="E53" s="16">
        <v>116</v>
      </c>
      <c r="F53" s="16">
        <v>119</v>
      </c>
      <c r="G53" s="16">
        <v>98</v>
      </c>
      <c r="H53" s="16">
        <v>89</v>
      </c>
      <c r="I53" s="18">
        <v>131</v>
      </c>
      <c r="K53" s="12" t="s">
        <v>171</v>
      </c>
      <c r="L53" s="50">
        <v>0</v>
      </c>
      <c r="M53" s="16">
        <v>1</v>
      </c>
      <c r="N53" s="16">
        <v>61</v>
      </c>
      <c r="O53" s="16">
        <v>43</v>
      </c>
      <c r="P53" s="16">
        <v>17</v>
      </c>
      <c r="Q53" s="16">
        <v>94</v>
      </c>
      <c r="R53" s="16">
        <v>56</v>
      </c>
      <c r="S53" s="18"/>
      <c r="U53" s="17" t="s">
        <v>233</v>
      </c>
      <c r="V53" s="50">
        <v>0</v>
      </c>
      <c r="W53" s="16">
        <v>1</v>
      </c>
      <c r="X53" s="16">
        <v>94</v>
      </c>
      <c r="Y53" s="16">
        <v>63</v>
      </c>
      <c r="Z53" s="16">
        <v>52</v>
      </c>
      <c r="AA53" s="16">
        <v>125</v>
      </c>
      <c r="AB53" s="16">
        <v>105</v>
      </c>
      <c r="AC53" s="18"/>
      <c r="AE53" s="10" t="s">
        <v>305</v>
      </c>
      <c r="AF53" s="50">
        <v>0</v>
      </c>
      <c r="AG53" s="26"/>
      <c r="AH53" s="21"/>
      <c r="AI53" s="21"/>
      <c r="AJ53" s="21"/>
      <c r="AK53" s="21"/>
      <c r="AL53" s="21">
        <v>54</v>
      </c>
      <c r="AM53" s="18"/>
      <c r="AO53" s="11"/>
      <c r="AP53" s="11"/>
      <c r="AQ53" s="21"/>
      <c r="AR53" s="21"/>
      <c r="AS53" s="21"/>
      <c r="AT53" s="21"/>
      <c r="AU53" s="21"/>
      <c r="AV53" s="21"/>
      <c r="AW53" s="21"/>
    </row>
    <row r="54" spans="1:49" ht="16" x14ac:dyDescent="0.2">
      <c r="A54" s="10" t="s">
        <v>52</v>
      </c>
      <c r="B54" s="50">
        <v>0</v>
      </c>
      <c r="C54" s="16">
        <v>1</v>
      </c>
      <c r="D54" s="16">
        <v>51</v>
      </c>
      <c r="E54" s="16">
        <v>127</v>
      </c>
      <c r="F54" s="16">
        <v>111</v>
      </c>
      <c r="G54" s="16">
        <v>54</v>
      </c>
      <c r="H54" s="16">
        <v>44</v>
      </c>
      <c r="I54" s="18">
        <v>134</v>
      </c>
      <c r="K54" s="12" t="s">
        <v>172</v>
      </c>
      <c r="L54" s="50">
        <v>0</v>
      </c>
      <c r="M54" s="16">
        <v>1</v>
      </c>
      <c r="N54" s="16">
        <v>22</v>
      </c>
      <c r="O54" s="16">
        <v>15</v>
      </c>
      <c r="P54" s="16">
        <v>15</v>
      </c>
      <c r="Q54" s="16">
        <v>142</v>
      </c>
      <c r="R54" s="16"/>
      <c r="S54" s="18"/>
      <c r="U54" s="17" t="s">
        <v>234</v>
      </c>
      <c r="V54" s="50">
        <v>0</v>
      </c>
      <c r="W54" s="16">
        <v>1</v>
      </c>
      <c r="X54" s="16">
        <v>66</v>
      </c>
      <c r="Y54" s="16">
        <v>48</v>
      </c>
      <c r="Z54" s="16">
        <v>24</v>
      </c>
      <c r="AA54" s="16">
        <v>127</v>
      </c>
      <c r="AB54" s="16">
        <v>103</v>
      </c>
      <c r="AC54" s="18"/>
      <c r="AE54" s="10" t="s">
        <v>306</v>
      </c>
      <c r="AF54" s="50">
        <v>1</v>
      </c>
      <c r="AG54" s="26">
        <v>71</v>
      </c>
      <c r="AH54" s="21"/>
      <c r="AI54" s="21"/>
      <c r="AJ54" s="21">
        <v>129</v>
      </c>
      <c r="AK54" s="21">
        <v>132</v>
      </c>
      <c r="AL54" s="21">
        <v>129</v>
      </c>
      <c r="AM54" s="18">
        <v>137</v>
      </c>
      <c r="AO54" s="11"/>
      <c r="AP54" s="11"/>
      <c r="AQ54" s="21"/>
      <c r="AR54" s="21"/>
      <c r="AS54" s="21"/>
      <c r="AT54" s="21"/>
      <c r="AU54" s="21"/>
      <c r="AV54" s="21"/>
      <c r="AW54" s="21"/>
    </row>
    <row r="55" spans="1:49" ht="16" x14ac:dyDescent="0.2">
      <c r="A55" s="10" t="s">
        <v>53</v>
      </c>
      <c r="B55" s="50">
        <v>0</v>
      </c>
      <c r="C55" s="16">
        <v>1</v>
      </c>
      <c r="D55" s="16">
        <v>31</v>
      </c>
      <c r="E55" s="16">
        <v>123</v>
      </c>
      <c r="F55" s="16">
        <v>66</v>
      </c>
      <c r="G55" s="16">
        <v>37</v>
      </c>
      <c r="H55" s="16">
        <v>36</v>
      </c>
      <c r="I55" s="18">
        <v>133</v>
      </c>
      <c r="K55" s="12" t="s">
        <v>173</v>
      </c>
      <c r="L55" s="53">
        <v>0</v>
      </c>
      <c r="M55" s="66">
        <v>1</v>
      </c>
      <c r="N55" s="66"/>
      <c r="O55" s="66">
        <v>6</v>
      </c>
      <c r="P55" s="66">
        <v>4</v>
      </c>
      <c r="Q55" s="66">
        <v>92</v>
      </c>
      <c r="R55" s="66">
        <v>72</v>
      </c>
      <c r="S55" s="106"/>
      <c r="U55" s="17" t="s">
        <v>235</v>
      </c>
      <c r="V55" s="50">
        <v>0</v>
      </c>
      <c r="W55" s="16"/>
      <c r="X55" s="16">
        <v>27</v>
      </c>
      <c r="Y55" s="16">
        <v>14</v>
      </c>
      <c r="Z55" s="16"/>
      <c r="AA55" s="16">
        <v>115</v>
      </c>
      <c r="AB55" s="16">
        <v>79</v>
      </c>
      <c r="AC55" s="18"/>
      <c r="AE55" s="10" t="s">
        <v>307</v>
      </c>
      <c r="AF55" s="52">
        <v>0</v>
      </c>
      <c r="AG55" s="28"/>
      <c r="AH55" s="19">
        <v>68</v>
      </c>
      <c r="AI55" s="19"/>
      <c r="AJ55" s="19">
        <v>65</v>
      </c>
      <c r="AK55" s="19">
        <v>123</v>
      </c>
      <c r="AL55" s="19">
        <v>91</v>
      </c>
      <c r="AM55" s="20">
        <v>65</v>
      </c>
      <c r="AO55" s="11"/>
      <c r="AP55" s="11"/>
      <c r="AQ55" s="21"/>
      <c r="AR55" s="21"/>
      <c r="AS55" s="21"/>
      <c r="AT55" s="21"/>
      <c r="AU55" s="21"/>
      <c r="AV55" s="21"/>
      <c r="AW55" s="21"/>
    </row>
    <row r="56" spans="1:49" ht="16" x14ac:dyDescent="0.2">
      <c r="A56" s="10" t="s">
        <v>54</v>
      </c>
      <c r="B56" s="50">
        <v>0</v>
      </c>
      <c r="C56" s="16">
        <v>3</v>
      </c>
      <c r="D56" s="16">
        <v>86</v>
      </c>
      <c r="E56" s="16">
        <v>132</v>
      </c>
      <c r="F56" s="16">
        <v>96</v>
      </c>
      <c r="G56" s="16">
        <v>88</v>
      </c>
      <c r="H56" s="16">
        <v>85</v>
      </c>
      <c r="I56" s="18">
        <v>132</v>
      </c>
      <c r="K56" s="12" t="s">
        <v>174</v>
      </c>
      <c r="L56" s="50">
        <v>0</v>
      </c>
      <c r="M56" s="16">
        <v>12</v>
      </c>
      <c r="N56" s="16">
        <v>137</v>
      </c>
      <c r="O56" s="16">
        <v>131</v>
      </c>
      <c r="P56" s="16">
        <v>132</v>
      </c>
      <c r="Q56" s="16">
        <v>136</v>
      </c>
      <c r="R56" s="16">
        <v>138</v>
      </c>
      <c r="S56" s="18"/>
      <c r="U56" s="17" t="s">
        <v>236</v>
      </c>
      <c r="V56" s="50">
        <v>0</v>
      </c>
      <c r="W56" s="16">
        <v>2</v>
      </c>
      <c r="X56" s="16">
        <v>59</v>
      </c>
      <c r="Y56" s="16">
        <v>49</v>
      </c>
      <c r="Z56" s="16">
        <v>36</v>
      </c>
      <c r="AA56" s="16">
        <v>126</v>
      </c>
      <c r="AB56" s="16">
        <v>81</v>
      </c>
      <c r="AC56" s="18"/>
      <c r="AO56" s="11"/>
      <c r="AP56" s="11"/>
      <c r="AQ56" s="21"/>
      <c r="AR56" s="21"/>
      <c r="AS56" s="21"/>
      <c r="AT56" s="21"/>
      <c r="AU56" s="21"/>
      <c r="AV56" s="21"/>
      <c r="AW56" s="21"/>
    </row>
    <row r="57" spans="1:49" ht="16" x14ac:dyDescent="0.2">
      <c r="A57" s="10" t="s">
        <v>55</v>
      </c>
      <c r="B57" s="50">
        <v>0</v>
      </c>
      <c r="C57" s="16">
        <v>2</v>
      </c>
      <c r="D57" s="16">
        <v>33</v>
      </c>
      <c r="E57" s="16">
        <v>119</v>
      </c>
      <c r="F57" s="16">
        <v>100</v>
      </c>
      <c r="G57" s="16">
        <v>27</v>
      </c>
      <c r="H57" s="16">
        <v>18</v>
      </c>
      <c r="I57" s="18">
        <v>126</v>
      </c>
      <c r="K57" s="12" t="s">
        <v>175</v>
      </c>
      <c r="L57" s="50">
        <v>0</v>
      </c>
      <c r="M57" s="16">
        <v>1</v>
      </c>
      <c r="N57" s="16">
        <v>85</v>
      </c>
      <c r="O57" s="16">
        <v>85</v>
      </c>
      <c r="P57" s="16">
        <v>74</v>
      </c>
      <c r="Q57" s="16">
        <v>137</v>
      </c>
      <c r="R57" s="16">
        <v>93</v>
      </c>
      <c r="S57" s="18"/>
      <c r="U57" s="17" t="s">
        <v>237</v>
      </c>
      <c r="V57" s="50">
        <v>0</v>
      </c>
      <c r="W57" s="16"/>
      <c r="X57" s="16">
        <v>68</v>
      </c>
      <c r="Y57" s="16">
        <v>76</v>
      </c>
      <c r="Z57" s="16">
        <v>41</v>
      </c>
      <c r="AA57" s="16">
        <v>118</v>
      </c>
      <c r="AB57" s="16">
        <v>89</v>
      </c>
      <c r="AC57" s="18"/>
      <c r="AE57" s="11"/>
      <c r="AF57" s="11"/>
      <c r="AG57" s="21"/>
      <c r="AH57" s="21"/>
      <c r="AI57" s="21"/>
      <c r="AJ57" s="21"/>
      <c r="AK57" s="21"/>
      <c r="AL57" s="21"/>
      <c r="AM57" s="21"/>
    </row>
    <row r="58" spans="1:49" ht="16" x14ac:dyDescent="0.2">
      <c r="A58" s="10" t="s">
        <v>56</v>
      </c>
      <c r="B58" s="50">
        <v>0</v>
      </c>
      <c r="C58" s="16">
        <v>1</v>
      </c>
      <c r="D58" s="16">
        <v>41</v>
      </c>
      <c r="E58" s="16">
        <v>107</v>
      </c>
      <c r="F58" s="16">
        <v>106</v>
      </c>
      <c r="G58" s="16">
        <v>38</v>
      </c>
      <c r="H58" s="16">
        <v>21</v>
      </c>
      <c r="I58" s="18">
        <v>112</v>
      </c>
      <c r="K58" s="12" t="s">
        <v>176</v>
      </c>
      <c r="L58" s="50">
        <v>0</v>
      </c>
      <c r="M58" s="16">
        <v>1</v>
      </c>
      <c r="N58" s="16">
        <v>12</v>
      </c>
      <c r="O58" s="16"/>
      <c r="P58" s="16"/>
      <c r="Q58" s="16">
        <v>65</v>
      </c>
      <c r="R58" s="16"/>
      <c r="S58" s="18"/>
      <c r="U58" s="17" t="s">
        <v>238</v>
      </c>
      <c r="V58" s="50">
        <v>0</v>
      </c>
      <c r="W58" s="16">
        <v>1</v>
      </c>
      <c r="X58" s="16">
        <v>22</v>
      </c>
      <c r="Y58" s="16">
        <v>22</v>
      </c>
      <c r="Z58" s="16">
        <v>20</v>
      </c>
      <c r="AA58" s="16">
        <v>127</v>
      </c>
      <c r="AB58" s="16">
        <v>66</v>
      </c>
      <c r="AC58" s="18"/>
      <c r="AE58" s="11"/>
      <c r="AF58" s="11"/>
      <c r="AG58" s="21"/>
      <c r="AH58" s="21"/>
      <c r="AI58" s="21"/>
      <c r="AJ58" s="21"/>
      <c r="AK58" s="21"/>
      <c r="AL58" s="21"/>
      <c r="AM58" s="21"/>
    </row>
    <row r="59" spans="1:49" ht="16" x14ac:dyDescent="0.2">
      <c r="A59" s="10" t="s">
        <v>57</v>
      </c>
      <c r="B59" s="50">
        <v>0</v>
      </c>
      <c r="C59" s="16">
        <v>4</v>
      </c>
      <c r="D59" s="16">
        <v>34</v>
      </c>
      <c r="E59" s="16">
        <v>125</v>
      </c>
      <c r="F59" s="16">
        <v>93</v>
      </c>
      <c r="G59" s="16">
        <v>69</v>
      </c>
      <c r="H59" s="16"/>
      <c r="I59" s="18">
        <v>120</v>
      </c>
      <c r="K59" s="12" t="s">
        <v>177</v>
      </c>
      <c r="L59" s="50">
        <v>0</v>
      </c>
      <c r="M59" s="16">
        <v>1</v>
      </c>
      <c r="N59" s="16">
        <v>49</v>
      </c>
      <c r="O59" s="16">
        <v>30</v>
      </c>
      <c r="P59" s="16">
        <v>17</v>
      </c>
      <c r="Q59" s="16">
        <v>102</v>
      </c>
      <c r="R59" s="16">
        <v>79</v>
      </c>
      <c r="S59" s="18"/>
      <c r="U59" s="17" t="s">
        <v>239</v>
      </c>
      <c r="V59" s="50">
        <v>0</v>
      </c>
      <c r="W59" s="16"/>
      <c r="X59" s="16">
        <v>60</v>
      </c>
      <c r="Y59" s="16">
        <v>38</v>
      </c>
      <c r="Z59" s="16">
        <v>24</v>
      </c>
      <c r="AA59" s="16">
        <v>120</v>
      </c>
      <c r="AB59" s="16">
        <v>94</v>
      </c>
      <c r="AC59" s="18"/>
      <c r="AE59" s="11"/>
      <c r="AF59" s="11"/>
      <c r="AG59" s="21"/>
      <c r="AH59" s="21"/>
      <c r="AI59" s="21"/>
      <c r="AJ59" s="21"/>
      <c r="AK59" s="21"/>
      <c r="AL59" s="21"/>
      <c r="AM59" s="21"/>
    </row>
    <row r="60" spans="1:49" ht="16" x14ac:dyDescent="0.2">
      <c r="A60" s="10" t="s">
        <v>58</v>
      </c>
      <c r="B60" s="50">
        <v>0</v>
      </c>
      <c r="C60" s="16">
        <v>4</v>
      </c>
      <c r="D60" s="16">
        <v>102</v>
      </c>
      <c r="E60" s="16">
        <v>134</v>
      </c>
      <c r="F60" s="16">
        <v>113</v>
      </c>
      <c r="G60" s="16">
        <v>66</v>
      </c>
      <c r="H60" s="16"/>
      <c r="I60" s="18">
        <v>139</v>
      </c>
      <c r="K60" s="12" t="s">
        <v>178</v>
      </c>
      <c r="L60" s="50">
        <v>0</v>
      </c>
      <c r="M60" s="16">
        <v>1</v>
      </c>
      <c r="N60" s="16">
        <v>67</v>
      </c>
      <c r="O60" s="16">
        <v>73</v>
      </c>
      <c r="P60" s="16">
        <v>24</v>
      </c>
      <c r="Q60" s="16">
        <v>139</v>
      </c>
      <c r="R60" s="16"/>
      <c r="S60" s="18"/>
      <c r="U60" s="17" t="s">
        <v>240</v>
      </c>
      <c r="V60" s="50">
        <v>0</v>
      </c>
      <c r="W60" s="16">
        <v>2</v>
      </c>
      <c r="X60" s="16">
        <v>85</v>
      </c>
      <c r="Y60" s="16">
        <v>90</v>
      </c>
      <c r="Z60" s="16">
        <v>47</v>
      </c>
      <c r="AA60" s="16">
        <v>133</v>
      </c>
      <c r="AB60" s="16"/>
      <c r="AC60" s="18"/>
      <c r="AE60" s="11"/>
      <c r="AF60" s="11"/>
      <c r="AG60" s="21"/>
      <c r="AH60" s="21"/>
      <c r="AI60" s="21"/>
      <c r="AJ60" s="21"/>
      <c r="AK60" s="21"/>
      <c r="AL60" s="21"/>
      <c r="AM60" s="21"/>
    </row>
    <row r="61" spans="1:49" ht="16" x14ac:dyDescent="0.2">
      <c r="A61" s="10" t="s">
        <v>59</v>
      </c>
      <c r="B61" s="50">
        <v>0</v>
      </c>
      <c r="C61" s="16">
        <v>1</v>
      </c>
      <c r="D61" s="16">
        <v>75</v>
      </c>
      <c r="E61" s="16">
        <v>125</v>
      </c>
      <c r="F61" s="16">
        <v>124</v>
      </c>
      <c r="G61" s="16">
        <v>99</v>
      </c>
      <c r="H61" s="16">
        <v>66</v>
      </c>
      <c r="I61" s="18">
        <v>129</v>
      </c>
      <c r="K61" s="12" t="s">
        <v>179</v>
      </c>
      <c r="L61" s="50">
        <v>0</v>
      </c>
      <c r="M61" s="16">
        <v>1</v>
      </c>
      <c r="N61" s="16">
        <v>53</v>
      </c>
      <c r="O61" s="16">
        <v>65</v>
      </c>
      <c r="P61" s="23"/>
      <c r="Q61" s="16"/>
      <c r="R61" s="16">
        <v>120</v>
      </c>
      <c r="S61" s="18"/>
      <c r="U61" s="17" t="s">
        <v>241</v>
      </c>
      <c r="V61" s="50">
        <v>0</v>
      </c>
      <c r="W61" s="16">
        <v>1</v>
      </c>
      <c r="X61" s="16">
        <v>72</v>
      </c>
      <c r="Y61" s="16">
        <v>60</v>
      </c>
      <c r="Z61" s="16">
        <v>10</v>
      </c>
      <c r="AA61" s="16">
        <v>120</v>
      </c>
      <c r="AB61" s="16">
        <v>91</v>
      </c>
      <c r="AC61" s="18"/>
      <c r="AE61" s="11"/>
      <c r="AF61" s="11"/>
      <c r="AG61" s="21"/>
      <c r="AH61" s="21"/>
      <c r="AI61" s="21"/>
      <c r="AJ61" s="21"/>
      <c r="AK61" s="21"/>
      <c r="AL61" s="21"/>
      <c r="AM61" s="21"/>
    </row>
    <row r="62" spans="1:49" ht="16" x14ac:dyDescent="0.2">
      <c r="A62" s="10" t="s">
        <v>60</v>
      </c>
      <c r="B62" s="50">
        <v>0</v>
      </c>
      <c r="C62" s="16">
        <v>3</v>
      </c>
      <c r="D62" s="16">
        <v>106</v>
      </c>
      <c r="E62" s="16">
        <v>118</v>
      </c>
      <c r="F62" s="16">
        <v>111</v>
      </c>
      <c r="G62" s="16">
        <v>91</v>
      </c>
      <c r="H62" s="16">
        <v>70</v>
      </c>
      <c r="I62" s="18">
        <v>121</v>
      </c>
      <c r="K62" s="12" t="s">
        <v>180</v>
      </c>
      <c r="L62" s="50">
        <v>0</v>
      </c>
      <c r="M62" s="16">
        <v>3</v>
      </c>
      <c r="N62" s="16">
        <v>58</v>
      </c>
      <c r="O62" s="16">
        <v>29</v>
      </c>
      <c r="P62" s="23"/>
      <c r="Q62" s="16"/>
      <c r="R62" s="16">
        <v>67</v>
      </c>
      <c r="S62" s="18"/>
      <c r="U62" s="17" t="s">
        <v>242</v>
      </c>
      <c r="V62" s="50">
        <v>0</v>
      </c>
      <c r="W62" s="16"/>
      <c r="X62" s="16">
        <v>56</v>
      </c>
      <c r="Y62" s="16">
        <v>38</v>
      </c>
      <c r="Z62" s="16">
        <v>29</v>
      </c>
      <c r="AA62" s="16">
        <v>111</v>
      </c>
      <c r="AB62" s="16">
        <v>66</v>
      </c>
      <c r="AC62" s="18"/>
      <c r="AE62" s="11"/>
      <c r="AF62" s="11"/>
      <c r="AG62" s="21"/>
      <c r="AH62" s="21"/>
      <c r="AI62" s="21"/>
      <c r="AJ62" s="21"/>
      <c r="AK62" s="21"/>
      <c r="AL62" s="21"/>
      <c r="AM62" s="21"/>
    </row>
    <row r="63" spans="1:49" ht="16" x14ac:dyDescent="0.2">
      <c r="A63" s="10" t="s">
        <v>61</v>
      </c>
      <c r="B63" s="50">
        <v>0</v>
      </c>
      <c r="C63" s="16">
        <v>1</v>
      </c>
      <c r="D63" s="16">
        <v>6</v>
      </c>
      <c r="E63" s="16">
        <v>102</v>
      </c>
      <c r="F63" s="16">
        <v>71</v>
      </c>
      <c r="G63" s="16">
        <v>39</v>
      </c>
      <c r="H63" s="16">
        <v>19</v>
      </c>
      <c r="I63" s="18">
        <v>105</v>
      </c>
      <c r="K63" s="12" t="s">
        <v>181</v>
      </c>
      <c r="L63" s="50">
        <v>0</v>
      </c>
      <c r="M63" s="16">
        <v>1</v>
      </c>
      <c r="N63" s="16">
        <v>63</v>
      </c>
      <c r="O63" s="16">
        <v>28</v>
      </c>
      <c r="P63" s="16">
        <v>15</v>
      </c>
      <c r="Q63" s="16">
        <v>143</v>
      </c>
      <c r="R63" s="16"/>
      <c r="S63" s="18"/>
      <c r="U63" s="17" t="s">
        <v>243</v>
      </c>
      <c r="V63" s="50">
        <v>0</v>
      </c>
      <c r="W63" s="16"/>
      <c r="X63" s="16">
        <v>52</v>
      </c>
      <c r="Y63" s="16">
        <v>37</v>
      </c>
      <c r="Z63" s="16"/>
      <c r="AA63" s="16">
        <v>131</v>
      </c>
      <c r="AB63" s="16">
        <v>88</v>
      </c>
      <c r="AC63" s="18"/>
      <c r="AE63" s="11"/>
      <c r="AF63" s="11"/>
      <c r="AG63" s="21"/>
      <c r="AH63" s="21"/>
      <c r="AI63" s="21"/>
      <c r="AJ63" s="21"/>
      <c r="AK63" s="21"/>
      <c r="AL63" s="21"/>
      <c r="AM63" s="21"/>
    </row>
    <row r="64" spans="1:49" ht="16" x14ac:dyDescent="0.2">
      <c r="A64" s="10" t="s">
        <v>62</v>
      </c>
      <c r="B64" s="50">
        <v>0</v>
      </c>
      <c r="C64" s="16">
        <v>1</v>
      </c>
      <c r="D64" s="16">
        <v>103</v>
      </c>
      <c r="E64" s="16">
        <v>134</v>
      </c>
      <c r="F64" s="16">
        <v>116</v>
      </c>
      <c r="G64" s="16">
        <v>48</v>
      </c>
      <c r="H64" s="16">
        <v>66</v>
      </c>
      <c r="I64" s="18">
        <v>130</v>
      </c>
      <c r="K64" s="10" t="s">
        <v>182</v>
      </c>
      <c r="L64" s="104">
        <v>0</v>
      </c>
      <c r="M64" s="26">
        <v>1</v>
      </c>
      <c r="N64" s="21"/>
      <c r="O64" s="21"/>
      <c r="P64" s="21">
        <v>10</v>
      </c>
      <c r="Q64" s="21">
        <v>112</v>
      </c>
      <c r="R64" s="21">
        <v>96</v>
      </c>
      <c r="S64" s="18">
        <v>51</v>
      </c>
      <c r="U64" s="17" t="s">
        <v>244</v>
      </c>
      <c r="V64" s="50">
        <v>0</v>
      </c>
      <c r="W64" s="16"/>
      <c r="X64" s="16">
        <v>39</v>
      </c>
      <c r="Y64" s="16">
        <v>27</v>
      </c>
      <c r="Z64" s="16">
        <v>34</v>
      </c>
      <c r="AA64" s="23"/>
      <c r="AB64" s="16">
        <v>98</v>
      </c>
      <c r="AC64" s="18"/>
      <c r="AE64" s="11"/>
      <c r="AF64" s="11"/>
      <c r="AG64" s="21"/>
      <c r="AH64" s="21"/>
      <c r="AI64" s="21"/>
      <c r="AJ64" s="21"/>
      <c r="AK64" s="27"/>
      <c r="AL64" s="21"/>
      <c r="AM64" s="21"/>
    </row>
    <row r="65" spans="1:39" ht="16" x14ac:dyDescent="0.2">
      <c r="A65" s="10" t="s">
        <v>63</v>
      </c>
      <c r="B65" s="50">
        <v>0</v>
      </c>
      <c r="C65" s="16">
        <v>18</v>
      </c>
      <c r="D65" s="16">
        <v>113</v>
      </c>
      <c r="E65" s="16">
        <v>140</v>
      </c>
      <c r="F65" s="16">
        <v>132</v>
      </c>
      <c r="G65" s="16">
        <v>116</v>
      </c>
      <c r="H65" s="16">
        <v>95</v>
      </c>
      <c r="I65" s="18">
        <v>150</v>
      </c>
      <c r="K65" s="10" t="s">
        <v>183</v>
      </c>
      <c r="L65" s="52">
        <v>0</v>
      </c>
      <c r="M65" s="28"/>
      <c r="N65" s="19"/>
      <c r="O65" s="19"/>
      <c r="P65" s="19"/>
      <c r="Q65" s="19"/>
      <c r="R65" s="19">
        <v>113</v>
      </c>
      <c r="S65" s="20">
        <v>51</v>
      </c>
      <c r="U65" s="17" t="s">
        <v>245</v>
      </c>
      <c r="V65" s="50">
        <v>0</v>
      </c>
      <c r="W65" s="16"/>
      <c r="X65" s="16">
        <v>17</v>
      </c>
      <c r="Y65" s="16">
        <v>23</v>
      </c>
      <c r="Z65" s="16">
        <v>25</v>
      </c>
      <c r="AA65" s="16">
        <v>112</v>
      </c>
      <c r="AB65" s="16">
        <v>95</v>
      </c>
      <c r="AC65" s="29"/>
      <c r="AE65" s="11"/>
      <c r="AF65" s="11"/>
      <c r="AG65" s="21"/>
      <c r="AH65" s="21"/>
      <c r="AI65" s="21"/>
      <c r="AJ65" s="21"/>
      <c r="AK65" s="21"/>
      <c r="AL65" s="21"/>
      <c r="AM65" s="15"/>
    </row>
    <row r="66" spans="1:39" ht="16" x14ac:dyDescent="0.2">
      <c r="A66" s="10" t="s">
        <v>64</v>
      </c>
      <c r="B66" s="50">
        <v>0</v>
      </c>
      <c r="C66" s="16">
        <v>1</v>
      </c>
      <c r="D66" s="16">
        <v>44</v>
      </c>
      <c r="E66" s="16">
        <v>110</v>
      </c>
      <c r="F66" s="16">
        <v>67</v>
      </c>
      <c r="G66" s="16">
        <v>29</v>
      </c>
      <c r="H66" s="16">
        <v>13</v>
      </c>
      <c r="I66" s="18">
        <v>135</v>
      </c>
      <c r="K66" s="11"/>
      <c r="L66" s="11"/>
      <c r="M66" s="21"/>
      <c r="N66" s="21"/>
      <c r="O66" s="21"/>
      <c r="P66" s="21"/>
      <c r="Q66" s="21"/>
      <c r="R66" s="21"/>
      <c r="S66" s="21"/>
      <c r="U66" s="17" t="s">
        <v>246</v>
      </c>
      <c r="V66" s="50">
        <v>0</v>
      </c>
      <c r="W66" s="16"/>
      <c r="X66" s="16">
        <v>24</v>
      </c>
      <c r="Y66" s="16">
        <v>11</v>
      </c>
      <c r="Z66" s="16">
        <v>6</v>
      </c>
      <c r="AA66" s="16">
        <v>121</v>
      </c>
      <c r="AB66" s="16">
        <v>128</v>
      </c>
      <c r="AC66" s="29"/>
      <c r="AE66" s="11"/>
      <c r="AF66" s="11"/>
      <c r="AG66" s="21"/>
      <c r="AH66" s="21"/>
      <c r="AI66" s="21"/>
      <c r="AJ66" s="21"/>
      <c r="AK66" s="21"/>
      <c r="AL66" s="21"/>
      <c r="AM66" s="15"/>
    </row>
    <row r="67" spans="1:39" ht="16" x14ac:dyDescent="0.2">
      <c r="A67" s="10" t="s">
        <v>65</v>
      </c>
      <c r="B67" s="50">
        <v>0</v>
      </c>
      <c r="C67" s="16">
        <v>4</v>
      </c>
      <c r="D67" s="16">
        <v>98</v>
      </c>
      <c r="E67" s="16">
        <v>118</v>
      </c>
      <c r="F67" s="16">
        <v>108</v>
      </c>
      <c r="G67" s="16">
        <v>73</v>
      </c>
      <c r="H67" s="16">
        <v>66</v>
      </c>
      <c r="I67" s="18">
        <v>126</v>
      </c>
      <c r="K67" s="11"/>
      <c r="L67" s="11"/>
      <c r="M67" s="21"/>
      <c r="N67" s="21"/>
      <c r="O67" s="21"/>
      <c r="P67" s="21"/>
      <c r="Q67" s="21"/>
      <c r="R67" s="21"/>
      <c r="S67" s="21"/>
      <c r="U67" s="17" t="s">
        <v>247</v>
      </c>
      <c r="V67" s="50">
        <v>0</v>
      </c>
      <c r="W67" s="16"/>
      <c r="X67" s="16">
        <v>122</v>
      </c>
      <c r="Y67" s="16">
        <v>95</v>
      </c>
      <c r="Z67" s="16">
        <v>108</v>
      </c>
      <c r="AA67" s="23"/>
      <c r="AB67" s="16">
        <v>131</v>
      </c>
      <c r="AC67" s="29"/>
      <c r="AE67" s="11"/>
      <c r="AF67" s="11"/>
      <c r="AG67" s="21"/>
      <c r="AH67" s="21"/>
      <c r="AI67" s="21"/>
      <c r="AJ67" s="21"/>
      <c r="AK67" s="27"/>
      <c r="AL67" s="21"/>
      <c r="AM67" s="15"/>
    </row>
    <row r="68" spans="1:39" ht="16" x14ac:dyDescent="0.2">
      <c r="A68" s="10" t="s">
        <v>66</v>
      </c>
      <c r="B68" s="50">
        <v>0</v>
      </c>
      <c r="C68" s="16">
        <v>1</v>
      </c>
      <c r="D68" s="16">
        <v>42</v>
      </c>
      <c r="E68" s="16">
        <v>117</v>
      </c>
      <c r="F68" s="16">
        <v>100</v>
      </c>
      <c r="G68" s="16">
        <v>49</v>
      </c>
      <c r="H68" s="16">
        <v>21</v>
      </c>
      <c r="I68" s="18">
        <v>123</v>
      </c>
      <c r="K68" s="11"/>
      <c r="L68" s="11"/>
      <c r="M68" s="21"/>
      <c r="N68" s="21"/>
      <c r="O68" s="21"/>
      <c r="P68" s="21"/>
      <c r="Q68" s="21"/>
      <c r="R68" s="21"/>
      <c r="S68" s="21"/>
      <c r="U68" s="17" t="s">
        <v>248</v>
      </c>
      <c r="V68" s="50">
        <v>0</v>
      </c>
      <c r="W68" s="16"/>
      <c r="X68" s="16">
        <v>129</v>
      </c>
      <c r="Y68" s="16">
        <v>118</v>
      </c>
      <c r="Z68" s="16"/>
      <c r="AA68" s="16"/>
      <c r="AB68" s="16"/>
      <c r="AC68" s="29"/>
      <c r="AE68" s="11"/>
      <c r="AF68" s="11"/>
      <c r="AG68" s="21"/>
      <c r="AH68" s="21"/>
      <c r="AI68" s="21"/>
      <c r="AJ68" s="21"/>
      <c r="AK68" s="21"/>
      <c r="AL68" s="21"/>
      <c r="AM68" s="15"/>
    </row>
    <row r="69" spans="1:39" ht="16" x14ac:dyDescent="0.2">
      <c r="A69" s="10" t="s">
        <v>67</v>
      </c>
      <c r="B69" s="50">
        <v>0</v>
      </c>
      <c r="C69" s="16">
        <v>1</v>
      </c>
      <c r="D69" s="16">
        <v>84</v>
      </c>
      <c r="E69" s="16">
        <v>124</v>
      </c>
      <c r="F69" s="16">
        <v>104</v>
      </c>
      <c r="G69" s="16">
        <v>45</v>
      </c>
      <c r="H69" s="16">
        <v>34</v>
      </c>
      <c r="I69" s="18">
        <v>129</v>
      </c>
      <c r="K69" s="11"/>
      <c r="L69" s="11"/>
      <c r="M69" s="21"/>
      <c r="N69" s="21"/>
      <c r="O69" s="21"/>
      <c r="P69" s="21"/>
      <c r="Q69" s="21"/>
      <c r="R69" s="21"/>
      <c r="S69" s="21"/>
      <c r="U69" s="17" t="s">
        <v>249</v>
      </c>
      <c r="V69" s="50">
        <v>0</v>
      </c>
      <c r="W69" s="16"/>
      <c r="X69" s="16">
        <v>115</v>
      </c>
      <c r="Y69" s="16">
        <v>67</v>
      </c>
      <c r="Z69" s="16">
        <v>82</v>
      </c>
      <c r="AA69" s="16">
        <v>132</v>
      </c>
      <c r="AB69" s="16">
        <v>103</v>
      </c>
      <c r="AC69" s="29"/>
      <c r="AE69" s="11"/>
      <c r="AF69" s="11"/>
      <c r="AG69" s="21"/>
      <c r="AH69" s="21"/>
      <c r="AI69" s="21"/>
      <c r="AJ69" s="21"/>
      <c r="AK69" s="21"/>
      <c r="AL69" s="21"/>
      <c r="AM69" s="15"/>
    </row>
    <row r="70" spans="1:39" ht="16" x14ac:dyDescent="0.2">
      <c r="A70" s="10" t="s">
        <v>68</v>
      </c>
      <c r="B70" s="50">
        <v>0</v>
      </c>
      <c r="C70" s="16">
        <v>1</v>
      </c>
      <c r="D70" s="16">
        <v>33</v>
      </c>
      <c r="E70" s="16">
        <v>105</v>
      </c>
      <c r="F70" s="16">
        <v>84</v>
      </c>
      <c r="G70" s="16">
        <v>50</v>
      </c>
      <c r="H70" s="16">
        <v>27</v>
      </c>
      <c r="I70" s="18">
        <v>125</v>
      </c>
      <c r="K70" s="11"/>
      <c r="L70" s="11"/>
      <c r="M70" s="21"/>
      <c r="N70" s="21"/>
      <c r="O70" s="21"/>
      <c r="P70" s="21"/>
      <c r="Q70" s="21"/>
      <c r="R70" s="21"/>
      <c r="S70" s="21"/>
      <c r="U70" s="17" t="s">
        <v>250</v>
      </c>
      <c r="V70" s="50">
        <v>0</v>
      </c>
      <c r="W70" s="16"/>
      <c r="X70" s="16">
        <v>45</v>
      </c>
      <c r="Y70" s="16">
        <v>23</v>
      </c>
      <c r="Z70" s="16">
        <v>17</v>
      </c>
      <c r="AA70" s="16">
        <v>109</v>
      </c>
      <c r="AB70" s="16">
        <v>83</v>
      </c>
      <c r="AC70" s="29"/>
      <c r="AE70" s="11"/>
      <c r="AF70" s="11"/>
      <c r="AG70" s="21"/>
      <c r="AH70" s="21"/>
      <c r="AI70" s="21"/>
      <c r="AJ70" s="21"/>
      <c r="AK70" s="21"/>
      <c r="AL70" s="21"/>
      <c r="AM70" s="15"/>
    </row>
    <row r="71" spans="1:39" ht="16" x14ac:dyDescent="0.2">
      <c r="A71" s="10" t="s">
        <v>69</v>
      </c>
      <c r="B71" s="50">
        <v>0</v>
      </c>
      <c r="C71" s="16">
        <v>3</v>
      </c>
      <c r="D71" s="16">
        <v>21</v>
      </c>
      <c r="E71" s="16">
        <v>126</v>
      </c>
      <c r="F71" s="16">
        <v>111</v>
      </c>
      <c r="G71" s="16">
        <v>70</v>
      </c>
      <c r="H71" s="16">
        <v>17</v>
      </c>
      <c r="I71" s="18">
        <v>124</v>
      </c>
      <c r="K71" s="11"/>
      <c r="L71" s="11"/>
      <c r="M71" s="21"/>
      <c r="N71" s="21"/>
      <c r="O71" s="21"/>
      <c r="P71" s="21"/>
      <c r="Q71" s="21"/>
      <c r="R71" s="21"/>
      <c r="S71" s="21"/>
      <c r="U71" s="17" t="s">
        <v>251</v>
      </c>
      <c r="V71" s="50">
        <v>0</v>
      </c>
      <c r="W71" s="16"/>
      <c r="X71" s="16">
        <v>84</v>
      </c>
      <c r="Y71" s="16">
        <v>79</v>
      </c>
      <c r="Z71" s="16">
        <v>19</v>
      </c>
      <c r="AA71" s="16">
        <v>130</v>
      </c>
      <c r="AB71" s="16">
        <v>122</v>
      </c>
      <c r="AC71" s="29"/>
      <c r="AE71" s="11"/>
      <c r="AF71" s="11"/>
      <c r="AG71" s="21"/>
      <c r="AH71" s="21"/>
      <c r="AI71" s="21"/>
      <c r="AJ71" s="21"/>
      <c r="AK71" s="21"/>
      <c r="AL71" s="21"/>
      <c r="AM71" s="15"/>
    </row>
    <row r="72" spans="1:39" ht="16" x14ac:dyDescent="0.2">
      <c r="A72" s="10" t="s">
        <v>70</v>
      </c>
      <c r="B72" s="50">
        <v>0</v>
      </c>
      <c r="C72" s="16">
        <v>1</v>
      </c>
      <c r="D72" s="16">
        <v>32</v>
      </c>
      <c r="E72" s="16">
        <v>106</v>
      </c>
      <c r="F72" s="16">
        <v>82</v>
      </c>
      <c r="G72" s="16">
        <v>44</v>
      </c>
      <c r="H72" s="16">
        <v>24</v>
      </c>
      <c r="I72" s="18">
        <v>129</v>
      </c>
      <c r="K72" s="11"/>
      <c r="L72" s="11"/>
      <c r="M72" s="21"/>
      <c r="N72" s="21"/>
      <c r="O72" s="21"/>
      <c r="P72" s="21"/>
      <c r="Q72" s="21"/>
      <c r="R72" s="21"/>
      <c r="S72" s="21"/>
      <c r="U72" s="17" t="s">
        <v>252</v>
      </c>
      <c r="V72" s="50">
        <v>0</v>
      </c>
      <c r="W72" s="16"/>
      <c r="X72" s="16">
        <v>96</v>
      </c>
      <c r="Y72" s="16">
        <v>96</v>
      </c>
      <c r="Z72" s="16">
        <v>88</v>
      </c>
      <c r="AA72" s="16">
        <v>131</v>
      </c>
      <c r="AB72" s="16">
        <v>95</v>
      </c>
      <c r="AC72" s="29"/>
      <c r="AE72" s="11"/>
      <c r="AF72" s="11"/>
      <c r="AG72" s="21"/>
      <c r="AH72" s="21"/>
      <c r="AI72" s="21"/>
      <c r="AJ72" s="21"/>
      <c r="AK72" s="21"/>
      <c r="AL72" s="21"/>
      <c r="AM72" s="15"/>
    </row>
    <row r="73" spans="1:39" ht="16" x14ac:dyDescent="0.2">
      <c r="A73" s="10" t="s">
        <v>71</v>
      </c>
      <c r="B73" s="50">
        <v>0</v>
      </c>
      <c r="C73" s="16">
        <v>1</v>
      </c>
      <c r="D73" s="16">
        <v>71</v>
      </c>
      <c r="E73" s="16">
        <v>150</v>
      </c>
      <c r="F73" s="16">
        <v>109</v>
      </c>
      <c r="G73" s="16">
        <v>48</v>
      </c>
      <c r="H73" s="16">
        <v>40</v>
      </c>
      <c r="I73" s="18">
        <v>151</v>
      </c>
      <c r="K73" s="11"/>
      <c r="L73" s="11"/>
      <c r="M73" s="21"/>
      <c r="N73" s="21"/>
      <c r="O73" s="21"/>
      <c r="P73" s="21"/>
      <c r="Q73" s="21"/>
      <c r="R73" s="21"/>
      <c r="S73" s="21"/>
      <c r="U73" s="17" t="s">
        <v>253</v>
      </c>
      <c r="V73" s="50">
        <v>0</v>
      </c>
      <c r="W73" s="16"/>
      <c r="X73" s="16">
        <v>70</v>
      </c>
      <c r="Y73" s="16">
        <v>73</v>
      </c>
      <c r="Z73" s="16">
        <v>45</v>
      </c>
      <c r="AA73" s="23"/>
      <c r="AB73" s="16">
        <v>112</v>
      </c>
      <c r="AC73" s="29"/>
      <c r="AE73" s="11"/>
      <c r="AF73" s="11"/>
      <c r="AG73" s="21"/>
      <c r="AH73" s="21"/>
      <c r="AI73" s="21"/>
      <c r="AJ73" s="21"/>
      <c r="AK73" s="27"/>
      <c r="AL73" s="21"/>
      <c r="AM73" s="15"/>
    </row>
    <row r="74" spans="1:39" ht="16" x14ac:dyDescent="0.2">
      <c r="A74" s="17" t="s">
        <v>72</v>
      </c>
      <c r="B74" s="50">
        <v>1</v>
      </c>
      <c r="C74" s="16">
        <v>9</v>
      </c>
      <c r="D74" s="16">
        <v>122</v>
      </c>
      <c r="E74" s="16">
        <v>131</v>
      </c>
      <c r="F74" s="16">
        <v>70</v>
      </c>
      <c r="G74" s="16">
        <v>17</v>
      </c>
      <c r="H74" s="16">
        <v>12</v>
      </c>
      <c r="I74" s="18">
        <v>128</v>
      </c>
      <c r="K74" s="13"/>
      <c r="L74" s="13"/>
      <c r="M74" s="21"/>
      <c r="N74" s="21"/>
      <c r="O74" s="21"/>
      <c r="P74" s="21"/>
      <c r="Q74" s="21"/>
      <c r="R74" s="21"/>
      <c r="S74" s="21"/>
      <c r="U74" s="17" t="s">
        <v>254</v>
      </c>
      <c r="V74" s="50">
        <v>0</v>
      </c>
      <c r="W74" s="16"/>
      <c r="X74" s="16"/>
      <c r="Y74" s="16">
        <v>71</v>
      </c>
      <c r="Z74" s="16">
        <v>36</v>
      </c>
      <c r="AA74" s="16">
        <v>120</v>
      </c>
      <c r="AB74" s="16">
        <v>84</v>
      </c>
      <c r="AC74" s="29"/>
      <c r="AE74" s="11"/>
      <c r="AF74" s="11"/>
      <c r="AG74" s="21"/>
      <c r="AH74" s="21"/>
      <c r="AI74" s="21"/>
      <c r="AJ74" s="21"/>
      <c r="AK74" s="21"/>
      <c r="AL74" s="21"/>
      <c r="AM74" s="15"/>
    </row>
    <row r="75" spans="1:39" ht="16" x14ac:dyDescent="0.2">
      <c r="A75" s="10" t="s">
        <v>73</v>
      </c>
      <c r="B75" s="50">
        <v>0</v>
      </c>
      <c r="C75" s="16">
        <v>2</v>
      </c>
      <c r="D75" s="16">
        <v>84</v>
      </c>
      <c r="E75" s="16">
        <v>132</v>
      </c>
      <c r="F75" s="16">
        <v>120</v>
      </c>
      <c r="G75" s="16">
        <v>95</v>
      </c>
      <c r="H75" s="16">
        <v>69</v>
      </c>
      <c r="I75" s="18">
        <v>132</v>
      </c>
      <c r="K75" s="11"/>
      <c r="L75" s="11"/>
      <c r="M75" s="21"/>
      <c r="N75" s="21"/>
      <c r="O75" s="21"/>
      <c r="P75" s="21"/>
      <c r="Q75" s="21"/>
      <c r="R75" s="21"/>
      <c r="S75" s="21"/>
      <c r="U75" s="17" t="s">
        <v>255</v>
      </c>
      <c r="V75" s="52">
        <v>0</v>
      </c>
      <c r="W75" s="19"/>
      <c r="X75" s="19">
        <v>32</v>
      </c>
      <c r="Y75" s="19">
        <v>28</v>
      </c>
      <c r="Z75" s="19">
        <v>10</v>
      </c>
      <c r="AA75" s="19">
        <v>137</v>
      </c>
      <c r="AB75" s="19">
        <v>107</v>
      </c>
      <c r="AC75" s="30"/>
      <c r="AE75" s="11"/>
      <c r="AF75" s="11"/>
      <c r="AG75" s="21"/>
      <c r="AH75" s="21"/>
      <c r="AI75" s="21"/>
      <c r="AJ75" s="21"/>
      <c r="AK75" s="21"/>
      <c r="AL75" s="21"/>
      <c r="AM75" s="15"/>
    </row>
    <row r="76" spans="1:39" ht="16" x14ac:dyDescent="0.2">
      <c r="A76" s="10" t="s">
        <v>74</v>
      </c>
      <c r="B76" s="50">
        <v>0</v>
      </c>
      <c r="C76" s="16">
        <v>2</v>
      </c>
      <c r="D76" s="16">
        <v>67</v>
      </c>
      <c r="E76" s="16">
        <v>122</v>
      </c>
      <c r="F76" s="16">
        <v>107</v>
      </c>
      <c r="G76" s="16">
        <v>60</v>
      </c>
      <c r="H76" s="16">
        <v>54</v>
      </c>
      <c r="I76" s="18">
        <v>124</v>
      </c>
      <c r="K76" s="11"/>
      <c r="L76" s="11"/>
      <c r="M76" s="21"/>
      <c r="N76" s="21"/>
      <c r="O76" s="21"/>
      <c r="P76" s="21"/>
      <c r="Q76" s="21"/>
      <c r="R76" s="21"/>
      <c r="S76" s="21"/>
      <c r="V76" s="11"/>
    </row>
    <row r="77" spans="1:39" ht="16" x14ac:dyDescent="0.2">
      <c r="A77" s="10" t="s">
        <v>75</v>
      </c>
      <c r="B77" s="50">
        <v>0</v>
      </c>
      <c r="C77" s="16"/>
      <c r="D77" s="16">
        <v>22</v>
      </c>
      <c r="E77" s="16">
        <v>129</v>
      </c>
      <c r="F77" s="16">
        <v>101</v>
      </c>
      <c r="G77" s="16">
        <v>52</v>
      </c>
      <c r="H77" s="16"/>
      <c r="I77" s="18">
        <v>134</v>
      </c>
      <c r="K77" s="11"/>
      <c r="L77" s="11"/>
      <c r="M77" s="21"/>
      <c r="N77" s="21"/>
      <c r="O77" s="21"/>
      <c r="P77" s="21"/>
      <c r="Q77" s="21"/>
      <c r="R77" s="21"/>
      <c r="S77" s="21"/>
      <c r="V77" s="11"/>
    </row>
    <row r="78" spans="1:39" ht="16" x14ac:dyDescent="0.2">
      <c r="A78" s="10" t="s">
        <v>76</v>
      </c>
      <c r="B78" s="50">
        <v>0</v>
      </c>
      <c r="C78" s="16">
        <v>1</v>
      </c>
      <c r="D78" s="16">
        <v>67</v>
      </c>
      <c r="E78" s="16">
        <v>127</v>
      </c>
      <c r="F78" s="16">
        <v>115</v>
      </c>
      <c r="G78" s="16">
        <v>73</v>
      </c>
      <c r="H78" s="16">
        <v>37</v>
      </c>
      <c r="I78" s="18">
        <v>128</v>
      </c>
      <c r="K78" s="11"/>
      <c r="L78" s="11"/>
      <c r="M78" s="21"/>
      <c r="N78" s="21"/>
      <c r="O78" s="21"/>
      <c r="P78" s="21"/>
      <c r="Q78" s="21"/>
      <c r="R78" s="21"/>
      <c r="S78" s="21"/>
      <c r="V78" s="11"/>
    </row>
    <row r="79" spans="1:39" ht="16" x14ac:dyDescent="0.2">
      <c r="A79" s="10" t="s">
        <v>77</v>
      </c>
      <c r="B79" s="50">
        <v>0</v>
      </c>
      <c r="C79" s="16"/>
      <c r="D79" s="16">
        <v>94</v>
      </c>
      <c r="E79" s="16">
        <v>137</v>
      </c>
      <c r="F79" s="16">
        <v>110</v>
      </c>
      <c r="G79" s="16">
        <v>69</v>
      </c>
      <c r="H79" s="16">
        <v>22</v>
      </c>
      <c r="I79" s="18">
        <v>135</v>
      </c>
      <c r="K79" s="11"/>
      <c r="L79" s="11"/>
      <c r="M79" s="21"/>
      <c r="N79" s="21"/>
      <c r="O79" s="21"/>
      <c r="P79" s="21"/>
      <c r="Q79" s="21"/>
      <c r="R79" s="21"/>
      <c r="S79" s="21"/>
      <c r="V79" s="11"/>
    </row>
    <row r="80" spans="1:39" ht="16" x14ac:dyDescent="0.2">
      <c r="A80" s="10" t="s">
        <v>78</v>
      </c>
      <c r="B80" s="50">
        <v>0</v>
      </c>
      <c r="C80" s="16"/>
      <c r="D80" s="16">
        <v>68</v>
      </c>
      <c r="E80" s="16">
        <v>142</v>
      </c>
      <c r="F80" s="16">
        <v>131</v>
      </c>
      <c r="G80" s="16">
        <v>98</v>
      </c>
      <c r="H80" s="16">
        <v>66</v>
      </c>
      <c r="I80" s="18">
        <v>134</v>
      </c>
      <c r="K80" s="11"/>
      <c r="L80" s="11"/>
      <c r="M80" s="21"/>
      <c r="N80" s="21"/>
      <c r="O80" s="21"/>
      <c r="P80" s="21"/>
      <c r="Q80" s="21"/>
      <c r="R80" s="21"/>
      <c r="S80" s="21"/>
      <c r="V80" s="11"/>
    </row>
    <row r="81" spans="1:22" ht="16" x14ac:dyDescent="0.2">
      <c r="A81" s="10" t="s">
        <v>79</v>
      </c>
      <c r="B81" s="50">
        <v>0</v>
      </c>
      <c r="C81" s="16"/>
      <c r="D81" s="16">
        <v>77</v>
      </c>
      <c r="E81" s="16">
        <v>118</v>
      </c>
      <c r="F81" s="16">
        <v>97</v>
      </c>
      <c r="G81" s="16">
        <v>65</v>
      </c>
      <c r="H81" s="16">
        <v>49</v>
      </c>
      <c r="I81" s="18">
        <v>133</v>
      </c>
      <c r="K81" s="11"/>
      <c r="L81" s="11"/>
      <c r="M81" s="21"/>
      <c r="N81" s="21"/>
      <c r="O81" s="21"/>
      <c r="P81" s="21"/>
      <c r="Q81" s="21"/>
      <c r="R81" s="21"/>
      <c r="S81" s="21"/>
      <c r="V81" s="11"/>
    </row>
    <row r="82" spans="1:22" ht="16" x14ac:dyDescent="0.2">
      <c r="A82" s="17" t="s">
        <v>80</v>
      </c>
      <c r="B82" s="50">
        <v>1</v>
      </c>
      <c r="C82" s="16">
        <v>7</v>
      </c>
      <c r="D82" s="16">
        <v>116</v>
      </c>
      <c r="E82" s="16">
        <v>122</v>
      </c>
      <c r="F82" s="16">
        <v>112</v>
      </c>
      <c r="G82" s="16">
        <v>93</v>
      </c>
      <c r="H82" s="16">
        <v>85</v>
      </c>
      <c r="I82" s="18">
        <v>105</v>
      </c>
      <c r="K82" s="13"/>
      <c r="L82" s="13"/>
      <c r="M82" s="21"/>
      <c r="N82" s="21"/>
      <c r="O82" s="21"/>
      <c r="P82" s="21"/>
      <c r="Q82" s="21"/>
      <c r="R82" s="21"/>
      <c r="S82" s="21"/>
      <c r="V82" s="13"/>
    </row>
    <row r="83" spans="1:22" ht="16" x14ac:dyDescent="0.2">
      <c r="A83" s="10" t="s">
        <v>81</v>
      </c>
      <c r="B83" s="50">
        <v>0</v>
      </c>
      <c r="C83" s="16">
        <v>1</v>
      </c>
      <c r="D83" s="16">
        <v>43</v>
      </c>
      <c r="E83" s="16">
        <v>130</v>
      </c>
      <c r="F83" s="16">
        <v>122</v>
      </c>
      <c r="G83" s="16">
        <v>113</v>
      </c>
      <c r="H83" s="16">
        <v>105</v>
      </c>
      <c r="I83" s="18">
        <v>140</v>
      </c>
      <c r="K83" s="11"/>
      <c r="L83" s="11"/>
      <c r="M83" s="21"/>
      <c r="N83" s="21"/>
      <c r="O83" s="21"/>
      <c r="P83" s="21"/>
      <c r="Q83" s="21"/>
      <c r="R83" s="21"/>
      <c r="S83" s="21"/>
      <c r="V83" s="11"/>
    </row>
    <row r="84" spans="1:22" ht="16" x14ac:dyDescent="0.2">
      <c r="A84" s="10" t="s">
        <v>82</v>
      </c>
      <c r="B84" s="50">
        <v>0</v>
      </c>
      <c r="C84" s="16"/>
      <c r="D84" s="16">
        <v>26</v>
      </c>
      <c r="E84" s="16">
        <v>121</v>
      </c>
      <c r="F84" s="16">
        <v>87</v>
      </c>
      <c r="G84" s="16">
        <v>32</v>
      </c>
      <c r="H84" s="16">
        <v>26</v>
      </c>
      <c r="I84" s="18">
        <v>134</v>
      </c>
      <c r="K84" s="11"/>
      <c r="L84" s="11"/>
      <c r="M84" s="21"/>
      <c r="N84" s="21"/>
      <c r="O84" s="21"/>
      <c r="P84" s="21"/>
      <c r="Q84" s="21"/>
      <c r="R84" s="21"/>
      <c r="S84" s="21"/>
      <c r="V84" s="11"/>
    </row>
    <row r="85" spans="1:22" ht="16" x14ac:dyDescent="0.2">
      <c r="A85" s="10" t="s">
        <v>83</v>
      </c>
      <c r="B85" s="50">
        <v>0</v>
      </c>
      <c r="C85" s="16"/>
      <c r="D85" s="16">
        <v>20</v>
      </c>
      <c r="E85" s="16">
        <v>105</v>
      </c>
      <c r="F85" s="16">
        <v>53</v>
      </c>
      <c r="G85" s="16">
        <v>24</v>
      </c>
      <c r="H85" s="16">
        <v>13</v>
      </c>
      <c r="I85" s="18">
        <v>131</v>
      </c>
      <c r="K85" s="11"/>
      <c r="L85" s="11"/>
      <c r="M85" s="21"/>
      <c r="N85" s="21"/>
      <c r="O85" s="21"/>
      <c r="P85" s="21"/>
      <c r="Q85" s="21"/>
      <c r="R85" s="21"/>
      <c r="S85" s="21"/>
      <c r="V85" s="11"/>
    </row>
    <row r="86" spans="1:22" ht="16" x14ac:dyDescent="0.2">
      <c r="A86" s="10" t="s">
        <v>84</v>
      </c>
      <c r="B86" s="50">
        <v>0</v>
      </c>
      <c r="C86" s="16">
        <v>1</v>
      </c>
      <c r="D86" s="16">
        <v>86</v>
      </c>
      <c r="E86" s="16">
        <v>124</v>
      </c>
      <c r="F86" s="16">
        <v>114</v>
      </c>
      <c r="G86" s="16">
        <v>87</v>
      </c>
      <c r="H86" s="16">
        <v>57</v>
      </c>
      <c r="I86" s="18">
        <v>140</v>
      </c>
      <c r="K86" s="11"/>
      <c r="L86" s="11"/>
      <c r="M86" s="21"/>
      <c r="N86" s="21"/>
      <c r="O86" s="21"/>
      <c r="P86" s="21"/>
      <c r="Q86" s="21"/>
      <c r="R86" s="21"/>
      <c r="S86" s="21"/>
      <c r="V86" s="11"/>
    </row>
    <row r="87" spans="1:22" ht="16" x14ac:dyDescent="0.2">
      <c r="A87" s="10" t="s">
        <v>85</v>
      </c>
      <c r="B87" s="50">
        <v>0</v>
      </c>
      <c r="C87" s="16">
        <v>1</v>
      </c>
      <c r="D87" s="16">
        <v>68</v>
      </c>
      <c r="E87" s="16">
        <v>124</v>
      </c>
      <c r="F87" s="16">
        <v>109</v>
      </c>
      <c r="G87" s="16">
        <v>37</v>
      </c>
      <c r="H87" s="16">
        <v>14</v>
      </c>
      <c r="I87" s="18">
        <v>123</v>
      </c>
      <c r="K87" s="11"/>
      <c r="L87" s="11"/>
      <c r="M87" s="21"/>
      <c r="N87" s="21"/>
      <c r="O87" s="21"/>
      <c r="P87" s="21"/>
      <c r="Q87" s="21"/>
      <c r="R87" s="21"/>
      <c r="S87" s="21"/>
      <c r="V87" s="11"/>
    </row>
    <row r="88" spans="1:22" ht="16" x14ac:dyDescent="0.2">
      <c r="A88" s="10" t="s">
        <v>86</v>
      </c>
      <c r="B88" s="50">
        <v>0</v>
      </c>
      <c r="C88" s="16">
        <v>1</v>
      </c>
      <c r="D88" s="16">
        <v>110</v>
      </c>
      <c r="E88" s="16">
        <v>131</v>
      </c>
      <c r="F88" s="16">
        <v>118</v>
      </c>
      <c r="G88" s="16">
        <v>63</v>
      </c>
      <c r="H88" s="16">
        <v>62</v>
      </c>
      <c r="I88" s="18">
        <v>136</v>
      </c>
      <c r="K88" s="11"/>
      <c r="L88" s="11"/>
      <c r="M88" s="21"/>
      <c r="N88" s="21"/>
      <c r="O88" s="21"/>
      <c r="P88" s="21"/>
      <c r="Q88" s="21"/>
      <c r="R88" s="21"/>
      <c r="S88" s="21"/>
      <c r="V88" s="11"/>
    </row>
    <row r="89" spans="1:22" ht="16" x14ac:dyDescent="0.2">
      <c r="A89" s="10" t="s">
        <v>87</v>
      </c>
      <c r="B89" s="50">
        <v>0</v>
      </c>
      <c r="C89" s="16">
        <v>2</v>
      </c>
      <c r="D89" s="16">
        <v>69</v>
      </c>
      <c r="E89" s="16">
        <v>140</v>
      </c>
      <c r="F89" s="16">
        <v>126</v>
      </c>
      <c r="G89" s="16">
        <v>88</v>
      </c>
      <c r="H89" s="16">
        <v>53</v>
      </c>
      <c r="I89" s="18">
        <v>149</v>
      </c>
      <c r="K89" s="11"/>
      <c r="L89" s="11"/>
      <c r="M89" s="21"/>
      <c r="N89" s="21"/>
      <c r="O89" s="21"/>
      <c r="P89" s="21"/>
      <c r="Q89" s="21"/>
      <c r="R89" s="21"/>
      <c r="S89" s="21"/>
      <c r="V89" s="11"/>
    </row>
    <row r="90" spans="1:22" ht="16" x14ac:dyDescent="0.2">
      <c r="A90" s="10" t="s">
        <v>88</v>
      </c>
      <c r="B90" s="50">
        <v>0</v>
      </c>
      <c r="C90" s="16">
        <v>1</v>
      </c>
      <c r="D90" s="16">
        <v>33</v>
      </c>
      <c r="E90" s="16">
        <v>127</v>
      </c>
      <c r="F90" s="16">
        <v>79</v>
      </c>
      <c r="G90" s="16">
        <v>54</v>
      </c>
      <c r="H90" s="16">
        <v>46</v>
      </c>
      <c r="I90" s="18">
        <v>150</v>
      </c>
      <c r="K90" s="11"/>
      <c r="L90" s="11"/>
      <c r="M90" s="21"/>
      <c r="N90" s="21"/>
      <c r="O90" s="21"/>
      <c r="P90" s="21"/>
      <c r="Q90" s="21"/>
      <c r="R90" s="21"/>
      <c r="S90" s="21"/>
      <c r="V90" s="11"/>
    </row>
    <row r="91" spans="1:22" ht="16" x14ac:dyDescent="0.2">
      <c r="A91" s="10" t="s">
        <v>89</v>
      </c>
      <c r="B91" s="50">
        <v>0</v>
      </c>
      <c r="C91" s="16">
        <v>2</v>
      </c>
      <c r="D91" s="16">
        <v>33</v>
      </c>
      <c r="E91" s="16">
        <v>95</v>
      </c>
      <c r="F91" s="16">
        <v>71</v>
      </c>
      <c r="G91" s="16">
        <v>28</v>
      </c>
      <c r="H91" s="16">
        <v>25</v>
      </c>
      <c r="I91" s="18">
        <v>133</v>
      </c>
      <c r="K91" s="11"/>
      <c r="L91" s="11"/>
      <c r="M91" s="21"/>
      <c r="N91" s="21"/>
      <c r="O91" s="21"/>
      <c r="P91" s="21"/>
      <c r="Q91" s="21"/>
      <c r="R91" s="21"/>
      <c r="S91" s="21"/>
      <c r="V91" s="11"/>
    </row>
    <row r="92" spans="1:22" ht="16" x14ac:dyDescent="0.2">
      <c r="A92" s="10" t="s">
        <v>90</v>
      </c>
      <c r="B92" s="50">
        <v>0</v>
      </c>
      <c r="C92" s="16">
        <v>1</v>
      </c>
      <c r="D92" s="16">
        <v>34</v>
      </c>
      <c r="E92" s="16">
        <v>134</v>
      </c>
      <c r="F92" s="16">
        <v>98</v>
      </c>
      <c r="G92" s="16">
        <v>31</v>
      </c>
      <c r="H92" s="16">
        <v>17</v>
      </c>
      <c r="I92" s="18">
        <v>139</v>
      </c>
      <c r="K92" s="11"/>
      <c r="L92" s="11"/>
      <c r="M92" s="21"/>
      <c r="N92" s="21"/>
      <c r="O92" s="21"/>
      <c r="P92" s="21"/>
      <c r="Q92" s="21"/>
      <c r="R92" s="21"/>
      <c r="S92" s="21"/>
      <c r="V92" s="11"/>
    </row>
    <row r="93" spans="1:22" ht="16" x14ac:dyDescent="0.2">
      <c r="A93" s="10" t="s">
        <v>91</v>
      </c>
      <c r="B93" s="50">
        <v>0</v>
      </c>
      <c r="C93" s="16">
        <v>1</v>
      </c>
      <c r="D93" s="16">
        <v>5</v>
      </c>
      <c r="E93" s="16">
        <v>93</v>
      </c>
      <c r="F93" s="16">
        <v>45</v>
      </c>
      <c r="G93" s="16">
        <v>10</v>
      </c>
      <c r="H93" s="16">
        <v>3</v>
      </c>
      <c r="I93" s="18">
        <v>122</v>
      </c>
      <c r="K93" s="11"/>
      <c r="L93" s="11"/>
      <c r="M93" s="21"/>
      <c r="N93" s="21"/>
      <c r="O93" s="21"/>
      <c r="P93" s="21"/>
      <c r="Q93" s="21"/>
      <c r="R93" s="21"/>
      <c r="S93" s="21"/>
      <c r="V93" s="11"/>
    </row>
    <row r="94" spans="1:22" ht="16" x14ac:dyDescent="0.2">
      <c r="A94" s="10" t="s">
        <v>92</v>
      </c>
      <c r="B94" s="50">
        <v>0</v>
      </c>
      <c r="C94" s="16">
        <v>1</v>
      </c>
      <c r="D94" s="16">
        <v>15</v>
      </c>
      <c r="E94" s="16">
        <v>99</v>
      </c>
      <c r="F94" s="16">
        <v>84</v>
      </c>
      <c r="G94" s="16">
        <v>34</v>
      </c>
      <c r="H94" s="16">
        <v>20</v>
      </c>
      <c r="I94" s="18">
        <v>113</v>
      </c>
      <c r="K94" s="11"/>
      <c r="L94" s="11"/>
      <c r="M94" s="21"/>
      <c r="N94" s="21"/>
      <c r="O94" s="21"/>
      <c r="P94" s="21"/>
      <c r="Q94" s="21"/>
      <c r="R94" s="21"/>
      <c r="S94" s="21"/>
      <c r="V94" s="11"/>
    </row>
    <row r="95" spans="1:22" ht="16" x14ac:dyDescent="0.2">
      <c r="A95" s="10" t="s">
        <v>93</v>
      </c>
      <c r="B95" s="50">
        <v>0</v>
      </c>
      <c r="C95" s="16">
        <v>1</v>
      </c>
      <c r="D95" s="16">
        <v>40</v>
      </c>
      <c r="E95" s="16">
        <v>134</v>
      </c>
      <c r="F95" s="16">
        <v>104</v>
      </c>
      <c r="G95" s="16">
        <v>62</v>
      </c>
      <c r="H95" s="16">
        <v>33</v>
      </c>
      <c r="I95" s="18">
        <v>138</v>
      </c>
      <c r="K95" s="11"/>
      <c r="L95" s="11"/>
      <c r="M95" s="21"/>
      <c r="N95" s="21"/>
      <c r="O95" s="21"/>
      <c r="P95" s="21"/>
      <c r="Q95" s="21"/>
      <c r="R95" s="21"/>
      <c r="S95" s="21"/>
      <c r="V95" s="11"/>
    </row>
    <row r="96" spans="1:22" ht="16" x14ac:dyDescent="0.2">
      <c r="A96" s="10" t="s">
        <v>94</v>
      </c>
      <c r="B96" s="50">
        <v>0</v>
      </c>
      <c r="C96" s="16">
        <v>1</v>
      </c>
      <c r="D96" s="16">
        <v>92</v>
      </c>
      <c r="E96" s="16">
        <v>123</v>
      </c>
      <c r="F96" s="16">
        <v>98</v>
      </c>
      <c r="G96" s="16">
        <v>63</v>
      </c>
      <c r="H96" s="16">
        <v>41</v>
      </c>
      <c r="I96" s="18">
        <v>127</v>
      </c>
      <c r="K96" s="11"/>
      <c r="L96" s="11"/>
      <c r="M96" s="21"/>
      <c r="N96" s="21"/>
      <c r="O96" s="21"/>
      <c r="P96" s="21"/>
      <c r="Q96" s="21"/>
      <c r="R96" s="21"/>
      <c r="S96" s="21"/>
      <c r="V96" s="11"/>
    </row>
    <row r="97" spans="1:22" ht="16" x14ac:dyDescent="0.2">
      <c r="A97" s="10" t="s">
        <v>95</v>
      </c>
      <c r="B97" s="50">
        <v>0</v>
      </c>
      <c r="C97" s="16">
        <v>1</v>
      </c>
      <c r="D97" s="16">
        <v>71</v>
      </c>
      <c r="E97" s="16">
        <v>121</v>
      </c>
      <c r="F97" s="16">
        <v>112</v>
      </c>
      <c r="G97" s="16">
        <v>69</v>
      </c>
      <c r="H97" s="16">
        <v>39</v>
      </c>
      <c r="I97" s="18">
        <v>134</v>
      </c>
      <c r="K97" s="11"/>
      <c r="L97" s="11"/>
      <c r="M97" s="21"/>
      <c r="N97" s="21"/>
      <c r="O97" s="21"/>
      <c r="P97" s="21"/>
      <c r="Q97" s="21"/>
      <c r="R97" s="21"/>
      <c r="S97" s="21"/>
      <c r="V97" s="11"/>
    </row>
    <row r="98" spans="1:22" ht="16" x14ac:dyDescent="0.2">
      <c r="A98" s="10" t="s">
        <v>96</v>
      </c>
      <c r="B98" s="50">
        <v>0</v>
      </c>
      <c r="C98" s="16">
        <v>1</v>
      </c>
      <c r="D98" s="16">
        <v>44</v>
      </c>
      <c r="E98" s="16">
        <v>135</v>
      </c>
      <c r="F98" s="16">
        <v>121</v>
      </c>
      <c r="G98" s="16">
        <v>88</v>
      </c>
      <c r="H98" s="16">
        <v>58</v>
      </c>
      <c r="I98" s="18">
        <v>133</v>
      </c>
      <c r="K98" s="11"/>
      <c r="L98" s="11"/>
      <c r="M98" s="21"/>
      <c r="N98" s="21"/>
      <c r="O98" s="21"/>
      <c r="P98" s="21"/>
      <c r="Q98" s="21"/>
      <c r="R98" s="21"/>
      <c r="S98" s="21"/>
      <c r="V98" s="11"/>
    </row>
    <row r="99" spans="1:22" ht="16" x14ac:dyDescent="0.2">
      <c r="A99" s="10" t="s">
        <v>97</v>
      </c>
      <c r="B99" s="50">
        <v>0</v>
      </c>
      <c r="C99" s="16">
        <v>1</v>
      </c>
      <c r="D99" s="16">
        <v>26</v>
      </c>
      <c r="E99" s="16">
        <v>82</v>
      </c>
      <c r="F99" s="16">
        <v>75</v>
      </c>
      <c r="G99" s="16">
        <v>32</v>
      </c>
      <c r="H99" s="16">
        <v>10</v>
      </c>
      <c r="I99" s="18">
        <v>127</v>
      </c>
      <c r="K99" s="11"/>
      <c r="L99" s="11"/>
      <c r="M99" s="21"/>
      <c r="N99" s="21"/>
      <c r="O99" s="21"/>
      <c r="P99" s="21"/>
      <c r="Q99" s="21"/>
      <c r="R99" s="21"/>
      <c r="S99" s="21"/>
      <c r="V99" s="11"/>
    </row>
    <row r="100" spans="1:22" ht="16" x14ac:dyDescent="0.2">
      <c r="A100" s="10" t="s">
        <v>98</v>
      </c>
      <c r="B100" s="50">
        <v>0</v>
      </c>
      <c r="C100" s="16">
        <v>1</v>
      </c>
      <c r="D100" s="16">
        <v>59</v>
      </c>
      <c r="E100" s="16">
        <v>115</v>
      </c>
      <c r="F100" s="16">
        <v>69</v>
      </c>
      <c r="G100" s="16">
        <v>23</v>
      </c>
      <c r="H100" s="16">
        <v>9</v>
      </c>
      <c r="I100" s="18">
        <v>135</v>
      </c>
      <c r="K100" s="11"/>
      <c r="L100" s="11"/>
      <c r="M100" s="21"/>
      <c r="N100" s="21"/>
      <c r="O100" s="21"/>
      <c r="P100" s="21"/>
      <c r="Q100" s="21"/>
      <c r="R100" s="21"/>
      <c r="S100" s="21"/>
      <c r="V100" s="11"/>
    </row>
    <row r="101" spans="1:22" ht="16" x14ac:dyDescent="0.2">
      <c r="A101" s="10" t="s">
        <v>99</v>
      </c>
      <c r="B101" s="50">
        <v>0</v>
      </c>
      <c r="C101" s="16">
        <v>1</v>
      </c>
      <c r="D101" s="16">
        <v>13</v>
      </c>
      <c r="E101" s="16">
        <v>114</v>
      </c>
      <c r="F101" s="16">
        <v>67</v>
      </c>
      <c r="G101" s="16">
        <v>38</v>
      </c>
      <c r="H101" s="16">
        <v>17</v>
      </c>
      <c r="I101" s="18">
        <v>122</v>
      </c>
      <c r="K101" s="11"/>
      <c r="L101" s="11"/>
      <c r="M101" s="21"/>
      <c r="N101" s="21"/>
      <c r="O101" s="21"/>
      <c r="P101" s="21"/>
      <c r="Q101" s="21"/>
      <c r="R101" s="21"/>
      <c r="S101" s="21"/>
      <c r="V101" s="11"/>
    </row>
    <row r="102" spans="1:22" ht="16" x14ac:dyDescent="0.2">
      <c r="A102" s="10" t="s">
        <v>100</v>
      </c>
      <c r="B102" s="50">
        <v>0</v>
      </c>
      <c r="C102" s="16"/>
      <c r="D102" s="16">
        <v>55</v>
      </c>
      <c r="E102" s="16">
        <v>121</v>
      </c>
      <c r="F102" s="16">
        <v>94</v>
      </c>
      <c r="G102" s="16">
        <v>30</v>
      </c>
      <c r="H102" s="16">
        <v>7</v>
      </c>
      <c r="I102" s="18">
        <v>118</v>
      </c>
      <c r="K102" s="11"/>
      <c r="L102" s="11"/>
      <c r="M102" s="21"/>
      <c r="N102" s="21"/>
      <c r="O102" s="21"/>
      <c r="P102" s="21"/>
      <c r="Q102" s="21"/>
      <c r="R102" s="21"/>
      <c r="S102" s="21"/>
      <c r="V102" s="11"/>
    </row>
    <row r="103" spans="1:22" ht="16" x14ac:dyDescent="0.2">
      <c r="A103" s="10" t="s">
        <v>101</v>
      </c>
      <c r="B103" s="50">
        <v>0</v>
      </c>
      <c r="C103" s="16">
        <v>1</v>
      </c>
      <c r="D103" s="16">
        <v>22</v>
      </c>
      <c r="E103" s="16">
        <v>136</v>
      </c>
      <c r="F103" s="16">
        <v>102</v>
      </c>
      <c r="G103" s="16">
        <v>54</v>
      </c>
      <c r="H103" s="16">
        <v>33</v>
      </c>
      <c r="I103" s="18">
        <v>133</v>
      </c>
      <c r="K103" s="11"/>
      <c r="L103" s="11"/>
      <c r="M103" s="21"/>
      <c r="N103" s="21"/>
      <c r="O103" s="21"/>
      <c r="P103" s="21"/>
      <c r="Q103" s="21"/>
      <c r="R103" s="21"/>
      <c r="S103" s="21"/>
      <c r="V103" s="11"/>
    </row>
    <row r="104" spans="1:22" ht="16" x14ac:dyDescent="0.2">
      <c r="A104" s="10" t="s">
        <v>102</v>
      </c>
      <c r="B104" s="50">
        <v>0</v>
      </c>
      <c r="C104" s="16">
        <v>1</v>
      </c>
      <c r="D104" s="16">
        <v>50</v>
      </c>
      <c r="E104" s="16">
        <v>127</v>
      </c>
      <c r="F104" s="16">
        <v>103</v>
      </c>
      <c r="G104" s="16">
        <v>71</v>
      </c>
      <c r="H104" s="16">
        <v>36</v>
      </c>
      <c r="I104" s="18">
        <v>134</v>
      </c>
      <c r="K104" s="11"/>
      <c r="L104" s="11"/>
      <c r="M104" s="21"/>
      <c r="N104" s="21"/>
      <c r="O104" s="21"/>
      <c r="P104" s="21"/>
      <c r="Q104" s="21"/>
      <c r="R104" s="21"/>
      <c r="S104" s="21"/>
      <c r="V104" s="11"/>
    </row>
    <row r="105" spans="1:22" ht="16" x14ac:dyDescent="0.2">
      <c r="A105" s="10" t="s">
        <v>103</v>
      </c>
      <c r="B105" s="50">
        <v>0</v>
      </c>
      <c r="C105" s="16">
        <v>2</v>
      </c>
      <c r="D105" s="16">
        <v>34</v>
      </c>
      <c r="E105" s="16">
        <v>89</v>
      </c>
      <c r="F105" s="16">
        <v>80</v>
      </c>
      <c r="G105" s="16">
        <v>44</v>
      </c>
      <c r="H105" s="16">
        <v>26</v>
      </c>
      <c r="I105" s="18">
        <v>133</v>
      </c>
      <c r="K105" s="11"/>
      <c r="L105" s="11"/>
      <c r="M105" s="21"/>
      <c r="N105" s="21"/>
      <c r="O105" s="21"/>
      <c r="P105" s="21"/>
      <c r="Q105" s="21"/>
      <c r="R105" s="21"/>
      <c r="S105" s="21"/>
      <c r="V105" s="11"/>
    </row>
    <row r="106" spans="1:22" ht="16" x14ac:dyDescent="0.2">
      <c r="A106" s="10" t="s">
        <v>104</v>
      </c>
      <c r="B106" s="50">
        <v>0</v>
      </c>
      <c r="C106" s="16"/>
      <c r="D106" s="16">
        <v>136</v>
      </c>
      <c r="E106" s="16">
        <v>128</v>
      </c>
      <c r="F106" s="16">
        <v>104</v>
      </c>
      <c r="G106" s="16">
        <v>39</v>
      </c>
      <c r="H106" s="16">
        <v>20</v>
      </c>
      <c r="I106" s="18">
        <v>136</v>
      </c>
      <c r="K106" s="11"/>
      <c r="L106" s="11"/>
      <c r="M106" s="21"/>
      <c r="N106" s="21"/>
      <c r="O106" s="21"/>
      <c r="P106" s="21"/>
      <c r="Q106" s="21"/>
      <c r="R106" s="21"/>
      <c r="S106" s="21"/>
      <c r="V106" s="11"/>
    </row>
    <row r="107" spans="1:22" ht="16" x14ac:dyDescent="0.2">
      <c r="A107" s="10" t="s">
        <v>105</v>
      </c>
      <c r="B107" s="50">
        <v>0</v>
      </c>
      <c r="C107" s="16">
        <v>3</v>
      </c>
      <c r="D107" s="16">
        <v>43</v>
      </c>
      <c r="E107" s="16">
        <v>105</v>
      </c>
      <c r="F107" s="16">
        <v>72</v>
      </c>
      <c r="G107" s="16">
        <v>32</v>
      </c>
      <c r="H107" s="16">
        <v>21</v>
      </c>
      <c r="I107" s="18">
        <v>130</v>
      </c>
      <c r="K107" s="11"/>
      <c r="L107" s="11"/>
      <c r="M107" s="21"/>
      <c r="N107" s="21"/>
      <c r="O107" s="21"/>
      <c r="P107" s="21"/>
      <c r="Q107" s="21"/>
      <c r="R107" s="21"/>
      <c r="S107" s="21"/>
      <c r="V107" s="11"/>
    </row>
    <row r="108" spans="1:22" ht="16" x14ac:dyDescent="0.2">
      <c r="A108" s="10" t="s">
        <v>106</v>
      </c>
      <c r="B108" s="50">
        <v>0</v>
      </c>
      <c r="C108" s="16"/>
      <c r="D108" s="16">
        <v>35</v>
      </c>
      <c r="E108" s="16">
        <v>115</v>
      </c>
      <c r="F108" s="16">
        <v>105</v>
      </c>
      <c r="G108" s="16">
        <v>52</v>
      </c>
      <c r="H108" s="16">
        <v>39</v>
      </c>
      <c r="I108" s="18">
        <v>129</v>
      </c>
      <c r="K108" s="11"/>
      <c r="L108" s="11"/>
      <c r="M108" s="21"/>
      <c r="N108" s="21"/>
      <c r="O108" s="21"/>
      <c r="P108" s="21"/>
      <c r="Q108" s="21"/>
      <c r="R108" s="21"/>
      <c r="S108" s="21"/>
      <c r="V108" s="11"/>
    </row>
    <row r="109" spans="1:22" ht="16" x14ac:dyDescent="0.2">
      <c r="A109" s="10" t="s">
        <v>107</v>
      </c>
      <c r="B109" s="50">
        <v>0</v>
      </c>
      <c r="C109" s="16">
        <v>1</v>
      </c>
      <c r="D109" s="16">
        <v>24</v>
      </c>
      <c r="E109" s="16">
        <v>125</v>
      </c>
      <c r="F109" s="16">
        <v>91</v>
      </c>
      <c r="G109" s="16">
        <v>56</v>
      </c>
      <c r="H109" s="16">
        <v>38</v>
      </c>
      <c r="I109" s="18">
        <v>139</v>
      </c>
      <c r="K109" s="11"/>
      <c r="L109" s="11"/>
      <c r="M109" s="21"/>
      <c r="N109" s="21"/>
      <c r="O109" s="21"/>
      <c r="P109" s="21"/>
      <c r="Q109" s="21"/>
      <c r="R109" s="21"/>
      <c r="S109" s="21"/>
      <c r="V109" s="11"/>
    </row>
    <row r="110" spans="1:22" ht="16" x14ac:dyDescent="0.2">
      <c r="A110" s="10" t="s">
        <v>108</v>
      </c>
      <c r="B110" s="50">
        <v>0</v>
      </c>
      <c r="C110" s="16">
        <v>11</v>
      </c>
      <c r="D110" s="16">
        <v>64</v>
      </c>
      <c r="E110" s="16">
        <v>125</v>
      </c>
      <c r="F110" s="16">
        <v>109</v>
      </c>
      <c r="G110" s="16">
        <v>74</v>
      </c>
      <c r="H110" s="16">
        <v>57</v>
      </c>
      <c r="I110" s="18">
        <v>131</v>
      </c>
      <c r="K110" s="11"/>
      <c r="L110" s="11"/>
      <c r="M110" s="21"/>
      <c r="N110" s="21"/>
      <c r="O110" s="21"/>
      <c r="P110" s="21"/>
      <c r="Q110" s="21"/>
      <c r="R110" s="21"/>
      <c r="S110" s="21"/>
      <c r="V110" s="11"/>
    </row>
    <row r="111" spans="1:22" ht="16" x14ac:dyDescent="0.2">
      <c r="A111" s="10" t="s">
        <v>109</v>
      </c>
      <c r="B111" s="50">
        <v>0</v>
      </c>
      <c r="C111" s="16">
        <v>1</v>
      </c>
      <c r="D111" s="16">
        <v>79</v>
      </c>
      <c r="E111" s="16">
        <v>121</v>
      </c>
      <c r="F111" s="16">
        <v>87</v>
      </c>
      <c r="G111" s="16">
        <v>66</v>
      </c>
      <c r="H111" s="16">
        <v>62</v>
      </c>
      <c r="I111" s="18">
        <v>123</v>
      </c>
      <c r="K111" s="11"/>
      <c r="L111" s="11"/>
      <c r="M111" s="21"/>
      <c r="N111" s="21"/>
      <c r="O111" s="21"/>
      <c r="P111" s="21"/>
      <c r="Q111" s="21"/>
      <c r="R111" s="21"/>
      <c r="S111" s="21"/>
      <c r="V111" s="11"/>
    </row>
    <row r="112" spans="1:22" ht="16" x14ac:dyDescent="0.2">
      <c r="A112" s="10" t="s">
        <v>110</v>
      </c>
      <c r="B112" s="50">
        <v>0</v>
      </c>
      <c r="C112" s="16"/>
      <c r="D112" s="16">
        <v>96</v>
      </c>
      <c r="E112" s="16">
        <v>129</v>
      </c>
      <c r="F112" s="16">
        <v>122</v>
      </c>
      <c r="G112" s="16">
        <v>100</v>
      </c>
      <c r="H112" s="16">
        <v>86</v>
      </c>
      <c r="I112" s="18">
        <v>137</v>
      </c>
      <c r="K112" s="11"/>
      <c r="L112" s="11"/>
      <c r="M112" s="21"/>
      <c r="N112" s="21"/>
      <c r="O112" s="21"/>
      <c r="P112" s="21"/>
      <c r="Q112" s="21"/>
      <c r="R112" s="21"/>
      <c r="S112" s="21"/>
      <c r="V112" s="11"/>
    </row>
    <row r="113" spans="1:22" ht="16" x14ac:dyDescent="0.2">
      <c r="A113" s="10" t="s">
        <v>111</v>
      </c>
      <c r="B113" s="50">
        <v>0</v>
      </c>
      <c r="C113" s="16">
        <v>1</v>
      </c>
      <c r="D113" s="16">
        <v>18</v>
      </c>
      <c r="E113" s="16">
        <v>112</v>
      </c>
      <c r="F113" s="16">
        <v>63</v>
      </c>
      <c r="G113" s="16">
        <v>27</v>
      </c>
      <c r="H113" s="16">
        <v>8</v>
      </c>
      <c r="I113" s="18">
        <v>130</v>
      </c>
      <c r="K113" s="11"/>
      <c r="L113" s="11"/>
      <c r="M113" s="21"/>
      <c r="N113" s="21"/>
      <c r="O113" s="21"/>
      <c r="P113" s="21"/>
      <c r="Q113" s="21"/>
      <c r="R113" s="21"/>
      <c r="S113" s="21"/>
      <c r="V113" s="11"/>
    </row>
    <row r="114" spans="1:22" ht="16" x14ac:dyDescent="0.2">
      <c r="A114" s="10" t="s">
        <v>112</v>
      </c>
      <c r="B114" s="50">
        <v>0</v>
      </c>
      <c r="C114" s="16"/>
      <c r="D114" s="16">
        <v>14</v>
      </c>
      <c r="E114" s="16">
        <v>111</v>
      </c>
      <c r="F114" s="16">
        <v>71</v>
      </c>
      <c r="G114" s="16">
        <v>35</v>
      </c>
      <c r="H114" s="16">
        <v>18</v>
      </c>
      <c r="I114" s="18">
        <v>128</v>
      </c>
      <c r="K114" s="11"/>
      <c r="L114" s="11"/>
      <c r="M114" s="21"/>
      <c r="N114" s="21"/>
      <c r="O114" s="21"/>
      <c r="P114" s="21"/>
      <c r="Q114" s="21"/>
      <c r="R114" s="21"/>
      <c r="S114" s="21"/>
      <c r="V114" s="11"/>
    </row>
    <row r="115" spans="1:22" ht="16" x14ac:dyDescent="0.2">
      <c r="A115" s="10" t="s">
        <v>113</v>
      </c>
      <c r="B115" s="50">
        <v>0</v>
      </c>
      <c r="C115" s="16">
        <v>1</v>
      </c>
      <c r="D115" s="16">
        <v>18</v>
      </c>
      <c r="E115" s="16">
        <v>107</v>
      </c>
      <c r="F115" s="16">
        <v>108</v>
      </c>
      <c r="G115" s="16">
        <v>30</v>
      </c>
      <c r="H115" s="16">
        <v>13</v>
      </c>
      <c r="I115" s="18">
        <v>129</v>
      </c>
      <c r="K115" s="11"/>
      <c r="L115" s="11"/>
      <c r="M115" s="21"/>
      <c r="N115" s="21"/>
      <c r="O115" s="21"/>
      <c r="P115" s="21"/>
      <c r="Q115" s="21"/>
      <c r="R115" s="21"/>
      <c r="S115" s="21"/>
      <c r="V115" s="11"/>
    </row>
    <row r="116" spans="1:22" ht="16" x14ac:dyDescent="0.2">
      <c r="A116" s="10" t="s">
        <v>114</v>
      </c>
      <c r="B116" s="50">
        <v>0</v>
      </c>
      <c r="C116" s="16"/>
      <c r="D116" s="16">
        <v>18</v>
      </c>
      <c r="E116" s="16">
        <v>117</v>
      </c>
      <c r="F116" s="16">
        <v>89</v>
      </c>
      <c r="G116" s="16">
        <v>43</v>
      </c>
      <c r="H116" s="16">
        <v>19</v>
      </c>
      <c r="I116" s="18">
        <v>120</v>
      </c>
      <c r="K116" s="11"/>
      <c r="L116" s="11"/>
      <c r="M116" s="21"/>
      <c r="N116" s="21"/>
      <c r="O116" s="21"/>
      <c r="P116" s="21"/>
      <c r="Q116" s="21"/>
      <c r="R116" s="21"/>
      <c r="S116" s="21"/>
      <c r="V116" s="11"/>
    </row>
    <row r="117" spans="1:22" ht="16" x14ac:dyDescent="0.2">
      <c r="A117" s="10" t="s">
        <v>115</v>
      </c>
      <c r="B117" s="50">
        <v>0</v>
      </c>
      <c r="C117" s="16">
        <v>1</v>
      </c>
      <c r="D117" s="16">
        <v>15</v>
      </c>
      <c r="E117" s="16">
        <v>99</v>
      </c>
      <c r="F117" s="16">
        <v>72</v>
      </c>
      <c r="G117" s="16">
        <v>29</v>
      </c>
      <c r="H117" s="16">
        <v>16</v>
      </c>
      <c r="I117" s="18">
        <v>119</v>
      </c>
      <c r="K117" s="11"/>
      <c r="L117" s="11"/>
      <c r="M117" s="21"/>
      <c r="N117" s="21"/>
      <c r="O117" s="21"/>
      <c r="P117" s="21"/>
      <c r="Q117" s="21"/>
      <c r="R117" s="21"/>
      <c r="S117" s="21"/>
      <c r="V117" s="11"/>
    </row>
    <row r="118" spans="1:22" ht="16" x14ac:dyDescent="0.2">
      <c r="A118" s="10" t="s">
        <v>116</v>
      </c>
      <c r="B118" s="50">
        <v>0</v>
      </c>
      <c r="C118" s="16">
        <v>5</v>
      </c>
      <c r="D118" s="16">
        <v>44</v>
      </c>
      <c r="E118" s="16">
        <v>119</v>
      </c>
      <c r="F118" s="16">
        <v>105</v>
      </c>
      <c r="G118" s="16">
        <v>99</v>
      </c>
      <c r="H118" s="16">
        <v>67</v>
      </c>
      <c r="I118" s="18">
        <v>124</v>
      </c>
      <c r="K118" s="11"/>
      <c r="L118" s="11"/>
      <c r="M118" s="21"/>
      <c r="N118" s="21"/>
      <c r="O118" s="21"/>
      <c r="P118" s="21"/>
      <c r="Q118" s="21"/>
      <c r="R118" s="21"/>
      <c r="S118" s="21"/>
      <c r="V118" s="11"/>
    </row>
    <row r="119" spans="1:22" ht="16" x14ac:dyDescent="0.2">
      <c r="A119" s="10" t="s">
        <v>117</v>
      </c>
      <c r="B119" s="50">
        <v>0</v>
      </c>
      <c r="C119" s="16">
        <v>1</v>
      </c>
      <c r="D119" s="16">
        <v>99</v>
      </c>
      <c r="E119" s="16">
        <v>140</v>
      </c>
      <c r="F119" s="16">
        <v>126</v>
      </c>
      <c r="G119" s="16">
        <v>90</v>
      </c>
      <c r="H119" s="16">
        <v>87</v>
      </c>
      <c r="I119" s="18">
        <v>146</v>
      </c>
      <c r="K119" s="11"/>
      <c r="L119" s="11"/>
      <c r="M119" s="21"/>
      <c r="N119" s="21"/>
      <c r="O119" s="21"/>
      <c r="P119" s="21"/>
      <c r="Q119" s="21"/>
      <c r="R119" s="21"/>
      <c r="S119" s="21"/>
      <c r="V119" s="11"/>
    </row>
    <row r="120" spans="1:22" ht="16" x14ac:dyDescent="0.2">
      <c r="A120" s="10" t="s">
        <v>118</v>
      </c>
      <c r="B120" s="50">
        <v>0</v>
      </c>
      <c r="C120" s="16">
        <v>1</v>
      </c>
      <c r="D120" s="16">
        <v>13</v>
      </c>
      <c r="E120" s="16">
        <v>111</v>
      </c>
      <c r="F120" s="16">
        <v>82</v>
      </c>
      <c r="G120" s="16">
        <v>38</v>
      </c>
      <c r="H120" s="16">
        <v>21</v>
      </c>
      <c r="I120" s="18">
        <v>135</v>
      </c>
      <c r="K120" s="11"/>
      <c r="L120" s="11"/>
      <c r="M120" s="21"/>
      <c r="N120" s="21"/>
      <c r="O120" s="21"/>
      <c r="P120" s="21"/>
      <c r="Q120" s="21"/>
      <c r="R120" s="21"/>
      <c r="S120" s="21"/>
      <c r="V120" s="11"/>
    </row>
    <row r="121" spans="1:22" ht="16" x14ac:dyDescent="0.2">
      <c r="A121" s="10" t="s">
        <v>119</v>
      </c>
      <c r="B121" s="50">
        <v>0</v>
      </c>
      <c r="C121" s="16">
        <v>1</v>
      </c>
      <c r="D121" s="16">
        <v>11</v>
      </c>
      <c r="E121" s="16">
        <v>97</v>
      </c>
      <c r="F121" s="16">
        <v>54</v>
      </c>
      <c r="G121" s="16">
        <v>29</v>
      </c>
      <c r="H121" s="16">
        <v>15</v>
      </c>
      <c r="I121" s="18">
        <v>122</v>
      </c>
      <c r="K121" s="11"/>
      <c r="L121" s="11"/>
      <c r="M121" s="21"/>
      <c r="N121" s="21"/>
      <c r="O121" s="21"/>
      <c r="P121" s="21"/>
      <c r="Q121" s="21"/>
      <c r="R121" s="21"/>
      <c r="S121" s="21"/>
      <c r="V121" s="11"/>
    </row>
    <row r="122" spans="1:22" ht="16" x14ac:dyDescent="0.2">
      <c r="A122" s="10" t="s">
        <v>120</v>
      </c>
      <c r="B122" s="50">
        <v>0</v>
      </c>
      <c r="C122" s="16">
        <v>1</v>
      </c>
      <c r="D122" s="16">
        <v>100</v>
      </c>
      <c r="E122" s="16">
        <v>133</v>
      </c>
      <c r="F122" s="16">
        <v>111</v>
      </c>
      <c r="G122" s="16">
        <v>62</v>
      </c>
      <c r="H122" s="16">
        <v>45</v>
      </c>
      <c r="I122" s="18">
        <v>137</v>
      </c>
      <c r="K122" s="11"/>
      <c r="L122" s="11"/>
      <c r="M122" s="21"/>
      <c r="N122" s="21"/>
      <c r="O122" s="21"/>
      <c r="P122" s="21"/>
      <c r="Q122" s="21"/>
      <c r="R122" s="21"/>
      <c r="S122" s="21"/>
      <c r="V122" s="11"/>
    </row>
    <row r="123" spans="1:22" ht="16" x14ac:dyDescent="0.2">
      <c r="A123" s="10" t="s">
        <v>121</v>
      </c>
      <c r="B123" s="52">
        <v>0</v>
      </c>
      <c r="C123" s="19">
        <v>1</v>
      </c>
      <c r="D123" s="19">
        <v>45</v>
      </c>
      <c r="E123" s="19">
        <v>119</v>
      </c>
      <c r="F123" s="19">
        <v>100</v>
      </c>
      <c r="G123" s="19">
        <v>47</v>
      </c>
      <c r="H123" s="19">
        <v>25</v>
      </c>
      <c r="I123" s="20">
        <v>115</v>
      </c>
      <c r="K123" s="11"/>
      <c r="L123" s="11"/>
      <c r="M123" s="21"/>
      <c r="N123" s="21"/>
      <c r="O123" s="21"/>
      <c r="P123" s="21"/>
      <c r="Q123" s="21"/>
      <c r="R123" s="21"/>
      <c r="S123" s="21"/>
      <c r="V123" s="11"/>
    </row>
  </sheetData>
  <mergeCells count="10">
    <mergeCell ref="AO2:AP2"/>
    <mergeCell ref="AQ2:AW2"/>
    <mergeCell ref="A2:B2"/>
    <mergeCell ref="C2:I2"/>
    <mergeCell ref="K2:L2"/>
    <mergeCell ref="M2:S2"/>
    <mergeCell ref="U2:V2"/>
    <mergeCell ref="W2:AC2"/>
    <mergeCell ref="AE2:AF2"/>
    <mergeCell ref="AG2:AM2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FD411-0270-634C-AAB7-40F5C7E1370E}">
  <dimension ref="B1:AF123"/>
  <sheetViews>
    <sheetView zoomScale="85" workbookViewId="0">
      <selection activeCell="AC47" sqref="AC47"/>
    </sheetView>
  </sheetViews>
  <sheetFormatPr baseColWidth="10" defaultRowHeight="15" x14ac:dyDescent="0.2"/>
  <cols>
    <col min="3" max="4" width="29" customWidth="1"/>
    <col min="11" max="11" width="33.6640625" customWidth="1"/>
    <col min="17" max="17" width="33.6640625" customWidth="1"/>
    <col min="23" max="23" width="35.6640625" customWidth="1"/>
    <col min="29" max="29" width="36.83203125" customWidth="1"/>
  </cols>
  <sheetData>
    <row r="1" spans="2:32" x14ac:dyDescent="0.2">
      <c r="B1" s="7" t="s">
        <v>376</v>
      </c>
      <c r="J1" s="7" t="s">
        <v>372</v>
      </c>
      <c r="P1" s="7" t="s">
        <v>373</v>
      </c>
      <c r="V1" s="56" t="s">
        <v>374</v>
      </c>
      <c r="AB1" s="56" t="s">
        <v>375</v>
      </c>
    </row>
    <row r="2" spans="2:32" ht="16" x14ac:dyDescent="0.2">
      <c r="B2" s="90" t="s">
        <v>338</v>
      </c>
      <c r="C2" s="90"/>
      <c r="D2" s="91"/>
      <c r="E2" s="87" t="s">
        <v>337</v>
      </c>
      <c r="F2" s="88"/>
      <c r="G2" s="88"/>
      <c r="H2" s="89"/>
      <c r="I2" s="46"/>
      <c r="J2" s="90" t="s">
        <v>339</v>
      </c>
      <c r="K2" s="91"/>
      <c r="L2" s="87" t="s">
        <v>337</v>
      </c>
      <c r="M2" s="88"/>
      <c r="N2" s="89"/>
      <c r="P2" s="90" t="s">
        <v>340</v>
      </c>
      <c r="Q2" s="91"/>
      <c r="R2" s="87" t="s">
        <v>337</v>
      </c>
      <c r="S2" s="88"/>
      <c r="T2" s="89"/>
      <c r="V2" s="90" t="s">
        <v>343</v>
      </c>
      <c r="W2" s="91"/>
      <c r="X2" s="87" t="s">
        <v>337</v>
      </c>
      <c r="Y2" s="88"/>
      <c r="Z2" s="89"/>
      <c r="AB2" s="90" t="s">
        <v>344</v>
      </c>
      <c r="AC2" s="91"/>
      <c r="AD2" s="87" t="s">
        <v>337</v>
      </c>
      <c r="AE2" s="88"/>
      <c r="AF2" s="89"/>
    </row>
    <row r="3" spans="2:32" x14ac:dyDescent="0.2">
      <c r="B3" s="8" t="s">
        <v>0</v>
      </c>
      <c r="C3" s="33" t="s">
        <v>367</v>
      </c>
      <c r="D3" s="8" t="s">
        <v>348</v>
      </c>
      <c r="E3" s="8" t="s">
        <v>330</v>
      </c>
      <c r="F3" s="8" t="s">
        <v>331</v>
      </c>
      <c r="G3" s="8" t="s">
        <v>332</v>
      </c>
      <c r="H3" s="8" t="s">
        <v>335</v>
      </c>
      <c r="J3" s="8" t="s">
        <v>0</v>
      </c>
      <c r="K3" s="8" t="s">
        <v>367</v>
      </c>
      <c r="L3" s="8" t="s">
        <v>330</v>
      </c>
      <c r="M3" s="9" t="s">
        <v>331</v>
      </c>
      <c r="N3" s="8" t="s">
        <v>332</v>
      </c>
      <c r="P3" s="8" t="s">
        <v>0</v>
      </c>
      <c r="Q3" s="8" t="s">
        <v>367</v>
      </c>
      <c r="R3" s="8" t="s">
        <v>330</v>
      </c>
      <c r="S3" s="9" t="s">
        <v>331</v>
      </c>
      <c r="T3" s="8" t="s">
        <v>332</v>
      </c>
      <c r="V3" s="8" t="s">
        <v>0</v>
      </c>
      <c r="W3" s="8" t="s">
        <v>367</v>
      </c>
      <c r="X3" s="8" t="s">
        <v>330</v>
      </c>
      <c r="Y3" s="9" t="s">
        <v>331</v>
      </c>
      <c r="Z3" s="8" t="s">
        <v>332</v>
      </c>
      <c r="AB3" s="8" t="s">
        <v>0</v>
      </c>
      <c r="AC3" s="8" t="s">
        <v>367</v>
      </c>
      <c r="AD3" s="8" t="s">
        <v>330</v>
      </c>
      <c r="AE3" s="9" t="s">
        <v>331</v>
      </c>
      <c r="AF3" s="8" t="s">
        <v>332</v>
      </c>
    </row>
    <row r="4" spans="2:32" ht="16" x14ac:dyDescent="0.2">
      <c r="B4" s="12" t="s">
        <v>2</v>
      </c>
      <c r="C4" s="49" t="s">
        <v>368</v>
      </c>
      <c r="D4" s="49" t="s">
        <v>350</v>
      </c>
      <c r="E4" s="16">
        <v>43</v>
      </c>
      <c r="F4" s="16">
        <v>132</v>
      </c>
      <c r="G4" s="16">
        <v>83</v>
      </c>
      <c r="H4" s="18">
        <v>146</v>
      </c>
      <c r="J4" s="12" t="s">
        <v>122</v>
      </c>
      <c r="K4" s="50" t="s">
        <v>371</v>
      </c>
      <c r="L4" s="26">
        <v>68</v>
      </c>
      <c r="M4" s="21">
        <v>158</v>
      </c>
      <c r="N4" s="18"/>
      <c r="P4" s="17" t="s">
        <v>184</v>
      </c>
      <c r="Q4" s="53" t="s">
        <v>370</v>
      </c>
      <c r="R4" s="63">
        <v>48</v>
      </c>
      <c r="S4" s="64"/>
      <c r="T4" s="65"/>
      <c r="V4" s="10" t="s">
        <v>256</v>
      </c>
      <c r="W4" s="49" t="s">
        <v>368</v>
      </c>
      <c r="X4" s="25">
        <v>2</v>
      </c>
      <c r="Y4" s="22">
        <v>123</v>
      </c>
      <c r="Z4" s="24">
        <v>45</v>
      </c>
      <c r="AB4" s="10" t="s">
        <v>308</v>
      </c>
      <c r="AC4" s="49" t="s">
        <v>369</v>
      </c>
      <c r="AD4" s="26">
        <v>44</v>
      </c>
      <c r="AE4" s="21">
        <v>142</v>
      </c>
      <c r="AF4" s="18">
        <v>75</v>
      </c>
    </row>
    <row r="5" spans="2:32" ht="16" x14ac:dyDescent="0.2">
      <c r="B5" s="12" t="s">
        <v>3</v>
      </c>
      <c r="C5" s="50" t="s">
        <v>369</v>
      </c>
      <c r="D5" s="50" t="s">
        <v>351</v>
      </c>
      <c r="E5" s="16">
        <v>10</v>
      </c>
      <c r="F5" s="16">
        <v>139</v>
      </c>
      <c r="G5" s="16">
        <v>48</v>
      </c>
      <c r="H5" s="18">
        <v>240</v>
      </c>
      <c r="J5" s="12" t="s">
        <v>123</v>
      </c>
      <c r="K5" s="50" t="s">
        <v>370</v>
      </c>
      <c r="L5" s="26">
        <v>20</v>
      </c>
      <c r="M5" s="21">
        <v>180</v>
      </c>
      <c r="N5" s="18">
        <v>106</v>
      </c>
      <c r="P5" s="17" t="s">
        <v>185</v>
      </c>
      <c r="Q5" s="50" t="s">
        <v>368</v>
      </c>
      <c r="R5" s="26">
        <v>31</v>
      </c>
      <c r="S5" s="21">
        <v>182</v>
      </c>
      <c r="T5" s="18">
        <v>127</v>
      </c>
      <c r="V5" s="10" t="s">
        <v>257</v>
      </c>
      <c r="W5" s="50" t="s">
        <v>369</v>
      </c>
      <c r="X5" s="26">
        <v>24</v>
      </c>
      <c r="Y5" s="21">
        <v>159</v>
      </c>
      <c r="Z5" s="18">
        <v>75</v>
      </c>
      <c r="AB5" s="10" t="s">
        <v>309</v>
      </c>
      <c r="AC5" s="50" t="s">
        <v>371</v>
      </c>
      <c r="AD5" s="26">
        <v>3</v>
      </c>
      <c r="AE5" s="21">
        <v>164</v>
      </c>
      <c r="AF5" s="18">
        <v>80</v>
      </c>
    </row>
    <row r="6" spans="2:32" ht="16" x14ac:dyDescent="0.2">
      <c r="B6" s="12" t="s">
        <v>4</v>
      </c>
      <c r="C6" s="50" t="s">
        <v>370</v>
      </c>
      <c r="D6" s="50" t="s">
        <v>350</v>
      </c>
      <c r="E6" s="16">
        <v>15</v>
      </c>
      <c r="F6" s="16">
        <v>147</v>
      </c>
      <c r="G6" s="16">
        <v>94</v>
      </c>
      <c r="H6" s="18">
        <v>124</v>
      </c>
      <c r="J6" s="12" t="s">
        <v>124</v>
      </c>
      <c r="K6" s="50" t="s">
        <v>371</v>
      </c>
      <c r="L6" s="26">
        <v>34</v>
      </c>
      <c r="M6" s="21">
        <v>173</v>
      </c>
      <c r="N6" s="18"/>
      <c r="P6" s="17" t="s">
        <v>186</v>
      </c>
      <c r="Q6" s="50" t="s">
        <v>370</v>
      </c>
      <c r="R6" s="26">
        <v>1</v>
      </c>
      <c r="S6" s="21">
        <v>19</v>
      </c>
      <c r="T6" s="18"/>
      <c r="V6" s="10" t="s">
        <v>258</v>
      </c>
      <c r="W6" s="50" t="s">
        <v>368</v>
      </c>
      <c r="X6" s="26">
        <v>20</v>
      </c>
      <c r="Y6" s="21">
        <v>101</v>
      </c>
      <c r="Z6" s="18">
        <v>60</v>
      </c>
      <c r="AB6" s="10" t="s">
        <v>310</v>
      </c>
      <c r="AC6" s="50" t="s">
        <v>369</v>
      </c>
      <c r="AD6" s="26">
        <v>21</v>
      </c>
      <c r="AE6" s="21">
        <v>162</v>
      </c>
      <c r="AF6" s="18">
        <v>45</v>
      </c>
    </row>
    <row r="7" spans="2:32" ht="16" x14ac:dyDescent="0.2">
      <c r="B7" s="12" t="s">
        <v>5</v>
      </c>
      <c r="C7" s="50" t="s">
        <v>371</v>
      </c>
      <c r="D7" s="50" t="s">
        <v>350</v>
      </c>
      <c r="E7" s="16">
        <v>24</v>
      </c>
      <c r="F7" s="16">
        <v>158</v>
      </c>
      <c r="G7" s="16">
        <v>57</v>
      </c>
      <c r="H7" s="18">
        <v>218</v>
      </c>
      <c r="J7" s="12" t="s">
        <v>125</v>
      </c>
      <c r="K7" s="50" t="s">
        <v>370</v>
      </c>
      <c r="L7" s="26"/>
      <c r="M7" s="21"/>
      <c r="N7" s="18">
        <v>88</v>
      </c>
      <c r="P7" s="17" t="s">
        <v>187</v>
      </c>
      <c r="Q7" s="50" t="s">
        <v>370</v>
      </c>
      <c r="R7" s="26">
        <v>25</v>
      </c>
      <c r="S7" s="27"/>
      <c r="T7" s="18"/>
      <c r="V7" s="10" t="s">
        <v>259</v>
      </c>
      <c r="W7" s="50" t="s">
        <v>368</v>
      </c>
      <c r="X7" s="26">
        <v>16</v>
      </c>
      <c r="Y7" s="21">
        <v>128</v>
      </c>
      <c r="Z7" s="18">
        <v>32</v>
      </c>
      <c r="AB7" s="10" t="s">
        <v>311</v>
      </c>
      <c r="AC7" s="50" t="s">
        <v>369</v>
      </c>
      <c r="AD7" s="26">
        <v>25</v>
      </c>
      <c r="AE7" s="21">
        <v>184</v>
      </c>
      <c r="AF7" s="18">
        <v>117</v>
      </c>
    </row>
    <row r="8" spans="2:32" ht="16" x14ac:dyDescent="0.2">
      <c r="B8" s="12" t="s">
        <v>6</v>
      </c>
      <c r="C8" s="50" t="s">
        <v>369</v>
      </c>
      <c r="D8" s="50" t="s">
        <v>351</v>
      </c>
      <c r="E8" s="16">
        <v>170</v>
      </c>
      <c r="F8" s="16">
        <v>256</v>
      </c>
      <c r="G8" s="16">
        <v>195</v>
      </c>
      <c r="H8" s="18">
        <v>254</v>
      </c>
      <c r="J8" s="12" t="s">
        <v>126</v>
      </c>
      <c r="K8" s="50" t="s">
        <v>370</v>
      </c>
      <c r="L8" s="26">
        <v>67</v>
      </c>
      <c r="M8" s="21">
        <v>163</v>
      </c>
      <c r="N8" s="55"/>
      <c r="P8" s="17" t="s">
        <v>188</v>
      </c>
      <c r="Q8" s="50" t="s">
        <v>370</v>
      </c>
      <c r="R8" s="26">
        <v>29</v>
      </c>
      <c r="S8" s="21">
        <v>142</v>
      </c>
      <c r="T8" s="18">
        <v>66</v>
      </c>
      <c r="V8" s="10" t="s">
        <v>260</v>
      </c>
      <c r="W8" s="50" t="s">
        <v>370</v>
      </c>
      <c r="X8" s="26">
        <v>41</v>
      </c>
      <c r="Y8" s="21">
        <v>160</v>
      </c>
      <c r="Z8" s="18">
        <v>80</v>
      </c>
      <c r="AB8" s="10" t="s">
        <v>312</v>
      </c>
      <c r="AC8" s="50" t="s">
        <v>368</v>
      </c>
      <c r="AD8" s="26">
        <v>24</v>
      </c>
      <c r="AE8" s="21">
        <v>128</v>
      </c>
      <c r="AF8" s="18">
        <v>102</v>
      </c>
    </row>
    <row r="9" spans="2:32" ht="16" x14ac:dyDescent="0.2">
      <c r="B9" s="12" t="s">
        <v>7</v>
      </c>
      <c r="C9" s="50" t="s">
        <v>369</v>
      </c>
      <c r="D9" s="50" t="s">
        <v>351</v>
      </c>
      <c r="E9" s="16">
        <v>55</v>
      </c>
      <c r="F9" s="16">
        <v>145</v>
      </c>
      <c r="G9" s="16">
        <v>83</v>
      </c>
      <c r="H9" s="18">
        <v>89</v>
      </c>
      <c r="J9" s="12" t="s">
        <v>127</v>
      </c>
      <c r="K9" s="50" t="s">
        <v>371</v>
      </c>
      <c r="L9" s="26">
        <v>9</v>
      </c>
      <c r="M9" s="21">
        <v>113</v>
      </c>
      <c r="N9" s="18"/>
      <c r="P9" s="17" t="s">
        <v>189</v>
      </c>
      <c r="Q9" s="50" t="s">
        <v>368</v>
      </c>
      <c r="R9" s="26">
        <v>113</v>
      </c>
      <c r="S9" s="21">
        <v>167</v>
      </c>
      <c r="T9" s="18">
        <v>114</v>
      </c>
      <c r="V9" s="10" t="s">
        <v>261</v>
      </c>
      <c r="W9" s="50" t="s">
        <v>371</v>
      </c>
      <c r="X9" s="26"/>
      <c r="Y9" s="21">
        <v>108</v>
      </c>
      <c r="Z9" s="18">
        <v>71</v>
      </c>
      <c r="AB9" s="10" t="s">
        <v>313</v>
      </c>
      <c r="AC9" s="50" t="s">
        <v>369</v>
      </c>
      <c r="AD9" s="26">
        <v>9</v>
      </c>
      <c r="AE9" s="21">
        <v>136</v>
      </c>
      <c r="AF9" s="18"/>
    </row>
    <row r="10" spans="2:32" ht="16" x14ac:dyDescent="0.2">
      <c r="B10" s="12" t="s">
        <v>8</v>
      </c>
      <c r="C10" s="50" t="s">
        <v>368</v>
      </c>
      <c r="D10" s="50" t="s">
        <v>351</v>
      </c>
      <c r="E10" s="16">
        <v>31</v>
      </c>
      <c r="F10" s="16">
        <v>198</v>
      </c>
      <c r="G10" s="16">
        <v>173</v>
      </c>
      <c r="H10" s="18">
        <v>220</v>
      </c>
      <c r="J10" s="12" t="s">
        <v>128</v>
      </c>
      <c r="K10" s="50" t="s">
        <v>368</v>
      </c>
      <c r="L10" s="26">
        <v>24</v>
      </c>
      <c r="M10" s="21">
        <v>120</v>
      </c>
      <c r="N10" s="18">
        <v>65</v>
      </c>
      <c r="P10" s="17" t="s">
        <v>190</v>
      </c>
      <c r="Q10" s="50" t="s">
        <v>369</v>
      </c>
      <c r="R10" s="26">
        <v>71</v>
      </c>
      <c r="S10" s="21">
        <v>179</v>
      </c>
      <c r="T10" s="18">
        <v>156</v>
      </c>
      <c r="V10" s="10" t="s">
        <v>262</v>
      </c>
      <c r="W10" s="50" t="s">
        <v>368</v>
      </c>
      <c r="X10" s="26">
        <v>97</v>
      </c>
      <c r="Y10" s="21"/>
      <c r="Z10" s="18">
        <v>57</v>
      </c>
      <c r="AB10" s="10" t="s">
        <v>314</v>
      </c>
      <c r="AC10" s="50" t="s">
        <v>369</v>
      </c>
      <c r="AD10" s="26">
        <v>13</v>
      </c>
      <c r="AE10" s="21">
        <v>190</v>
      </c>
      <c r="AF10" s="18">
        <v>110</v>
      </c>
    </row>
    <row r="11" spans="2:32" ht="16" x14ac:dyDescent="0.2">
      <c r="B11" s="12" t="s">
        <v>9</v>
      </c>
      <c r="C11" s="50" t="s">
        <v>371</v>
      </c>
      <c r="D11" s="50" t="s">
        <v>351</v>
      </c>
      <c r="E11" s="16">
        <v>76</v>
      </c>
      <c r="F11" s="16">
        <v>205</v>
      </c>
      <c r="G11" s="16">
        <v>207</v>
      </c>
      <c r="H11" s="18">
        <v>223</v>
      </c>
      <c r="J11" s="12" t="s">
        <v>129</v>
      </c>
      <c r="K11" s="50" t="s">
        <v>370</v>
      </c>
      <c r="L11" s="26">
        <v>19</v>
      </c>
      <c r="M11" s="21"/>
      <c r="N11" s="18"/>
      <c r="P11" s="17" t="s">
        <v>191</v>
      </c>
      <c r="Q11" s="50" t="s">
        <v>371</v>
      </c>
      <c r="R11" s="26"/>
      <c r="S11" s="21">
        <v>191</v>
      </c>
      <c r="T11" s="18"/>
      <c r="V11" s="10" t="s">
        <v>263</v>
      </c>
      <c r="W11" s="50" t="s">
        <v>371</v>
      </c>
      <c r="X11" s="26">
        <v>3</v>
      </c>
      <c r="Y11" s="21">
        <v>100</v>
      </c>
      <c r="Z11" s="18">
        <v>41</v>
      </c>
      <c r="AB11" s="10" t="s">
        <v>315</v>
      </c>
      <c r="AC11" s="50" t="s">
        <v>369</v>
      </c>
      <c r="AD11" s="26">
        <v>30</v>
      </c>
      <c r="AE11" s="21">
        <v>169</v>
      </c>
      <c r="AF11" s="18">
        <v>129</v>
      </c>
    </row>
    <row r="12" spans="2:32" ht="16" x14ac:dyDescent="0.2">
      <c r="B12" s="12" t="s">
        <v>10</v>
      </c>
      <c r="C12" s="50" t="s">
        <v>369</v>
      </c>
      <c r="D12" s="50" t="s">
        <v>350</v>
      </c>
      <c r="E12" s="16">
        <v>76</v>
      </c>
      <c r="F12" s="16">
        <v>205</v>
      </c>
      <c r="G12" s="16">
        <v>170</v>
      </c>
      <c r="H12" s="18">
        <v>188</v>
      </c>
      <c r="J12" s="12" t="s">
        <v>130</v>
      </c>
      <c r="K12" s="50" t="s">
        <v>371</v>
      </c>
      <c r="L12" s="26">
        <v>21</v>
      </c>
      <c r="M12" s="21">
        <v>134</v>
      </c>
      <c r="N12" s="18">
        <v>84</v>
      </c>
      <c r="P12" s="17" t="s">
        <v>192</v>
      </c>
      <c r="Q12" s="50" t="s">
        <v>369</v>
      </c>
      <c r="R12" s="26">
        <v>91</v>
      </c>
      <c r="S12" s="21">
        <v>219</v>
      </c>
      <c r="T12" s="18"/>
      <c r="V12" s="10" t="s">
        <v>264</v>
      </c>
      <c r="W12" s="50" t="s">
        <v>368</v>
      </c>
      <c r="X12" s="26">
        <v>7</v>
      </c>
      <c r="Y12" s="21"/>
      <c r="Z12" s="18">
        <v>49</v>
      </c>
      <c r="AB12" s="10" t="s">
        <v>316</v>
      </c>
      <c r="AC12" s="50" t="s">
        <v>369</v>
      </c>
      <c r="AD12" s="26">
        <v>4</v>
      </c>
      <c r="AE12" s="21">
        <v>135</v>
      </c>
      <c r="AF12" s="18">
        <v>60</v>
      </c>
    </row>
    <row r="13" spans="2:32" ht="16" x14ac:dyDescent="0.2">
      <c r="B13" s="51" t="s">
        <v>11</v>
      </c>
      <c r="C13" s="50" t="s">
        <v>370</v>
      </c>
      <c r="D13" s="53" t="s">
        <v>350</v>
      </c>
      <c r="E13" s="16"/>
      <c r="F13" s="16">
        <v>141</v>
      </c>
      <c r="G13" s="16">
        <v>83</v>
      </c>
      <c r="H13" s="18">
        <v>132</v>
      </c>
      <c r="J13" s="12" t="s">
        <v>131</v>
      </c>
      <c r="K13" s="50" t="s">
        <v>371</v>
      </c>
      <c r="L13" s="26">
        <v>2</v>
      </c>
      <c r="M13" s="21">
        <v>165</v>
      </c>
      <c r="N13" s="18">
        <v>75</v>
      </c>
      <c r="P13" s="17" t="s">
        <v>193</v>
      </c>
      <c r="Q13" s="50" t="s">
        <v>369</v>
      </c>
      <c r="R13" s="26">
        <v>31</v>
      </c>
      <c r="S13" s="21">
        <v>103</v>
      </c>
      <c r="T13" s="18">
        <v>95</v>
      </c>
      <c r="V13" s="10" t="s">
        <v>265</v>
      </c>
      <c r="W13" s="50" t="s">
        <v>371</v>
      </c>
      <c r="X13" s="26">
        <v>3</v>
      </c>
      <c r="Y13" s="21"/>
      <c r="Z13" s="55"/>
      <c r="AB13" s="10" t="s">
        <v>317</v>
      </c>
      <c r="AC13" s="50" t="s">
        <v>371</v>
      </c>
      <c r="AD13" s="26">
        <v>15</v>
      </c>
      <c r="AE13" s="21">
        <v>139</v>
      </c>
      <c r="AF13" s="18">
        <v>61</v>
      </c>
    </row>
    <row r="14" spans="2:32" ht="16" x14ac:dyDescent="0.2">
      <c r="B14" s="12" t="s">
        <v>12</v>
      </c>
      <c r="C14" s="50" t="s">
        <v>370</v>
      </c>
      <c r="D14" s="50" t="s">
        <v>350</v>
      </c>
      <c r="E14" s="16">
        <v>64</v>
      </c>
      <c r="F14" s="16">
        <v>152</v>
      </c>
      <c r="G14" s="16">
        <v>122</v>
      </c>
      <c r="H14" s="18">
        <v>151</v>
      </c>
      <c r="J14" s="12" t="s">
        <v>132</v>
      </c>
      <c r="K14" s="50" t="s">
        <v>368</v>
      </c>
      <c r="L14" s="26">
        <v>43</v>
      </c>
      <c r="M14" s="21">
        <v>128</v>
      </c>
      <c r="N14" s="18">
        <v>50</v>
      </c>
      <c r="P14" s="17" t="s">
        <v>194</v>
      </c>
      <c r="Q14" s="50" t="s">
        <v>368</v>
      </c>
      <c r="R14" s="26">
        <v>212</v>
      </c>
      <c r="S14" s="21"/>
      <c r="T14" s="18"/>
      <c r="V14" s="10" t="s">
        <v>266</v>
      </c>
      <c r="W14" s="50" t="s">
        <v>368</v>
      </c>
      <c r="X14" s="26">
        <v>9</v>
      </c>
      <c r="Y14" s="21">
        <v>91</v>
      </c>
      <c r="Z14" s="18">
        <v>40</v>
      </c>
      <c r="AB14" s="10" t="s">
        <v>318</v>
      </c>
      <c r="AC14" s="50" t="s">
        <v>371</v>
      </c>
      <c r="AD14" s="26">
        <v>2</v>
      </c>
      <c r="AE14" s="21">
        <v>170</v>
      </c>
      <c r="AF14" s="18">
        <v>103</v>
      </c>
    </row>
    <row r="15" spans="2:32" ht="16" x14ac:dyDescent="0.2">
      <c r="B15" s="12" t="s">
        <v>13</v>
      </c>
      <c r="C15" s="50" t="s">
        <v>371</v>
      </c>
      <c r="D15" s="50" t="s">
        <v>350</v>
      </c>
      <c r="E15" s="16">
        <v>49</v>
      </c>
      <c r="F15" s="16">
        <v>187</v>
      </c>
      <c r="G15" s="16">
        <v>152</v>
      </c>
      <c r="H15" s="18">
        <v>225</v>
      </c>
      <c r="J15" s="12" t="s">
        <v>133</v>
      </c>
      <c r="K15" s="50" t="s">
        <v>368</v>
      </c>
      <c r="L15" s="26">
        <v>54</v>
      </c>
      <c r="M15" s="21">
        <v>142</v>
      </c>
      <c r="N15" s="18">
        <v>54</v>
      </c>
      <c r="P15" s="17" t="s">
        <v>195</v>
      </c>
      <c r="Q15" s="50" t="s">
        <v>370</v>
      </c>
      <c r="R15" s="26">
        <v>45</v>
      </c>
      <c r="S15" s="21">
        <v>139</v>
      </c>
      <c r="T15" s="18"/>
      <c r="V15" s="10" t="s">
        <v>267</v>
      </c>
      <c r="W15" s="50" t="s">
        <v>368</v>
      </c>
      <c r="X15" s="26">
        <v>1</v>
      </c>
      <c r="Y15" s="21">
        <v>89</v>
      </c>
      <c r="Z15" s="18">
        <v>29</v>
      </c>
      <c r="AB15" s="10" t="s">
        <v>319</v>
      </c>
      <c r="AC15" s="50" t="s">
        <v>370</v>
      </c>
      <c r="AD15" s="26">
        <v>58</v>
      </c>
      <c r="AE15" s="21">
        <v>187</v>
      </c>
      <c r="AF15" s="18">
        <v>119</v>
      </c>
    </row>
    <row r="16" spans="2:32" ht="16" x14ac:dyDescent="0.2">
      <c r="B16" s="12" t="s">
        <v>14</v>
      </c>
      <c r="C16" s="50" t="s">
        <v>369</v>
      </c>
      <c r="D16" s="50" t="s">
        <v>351</v>
      </c>
      <c r="E16" s="16">
        <v>151</v>
      </c>
      <c r="F16" s="16">
        <v>207</v>
      </c>
      <c r="G16" s="16">
        <v>160</v>
      </c>
      <c r="H16" s="18">
        <v>256</v>
      </c>
      <c r="J16" s="12" t="s">
        <v>134</v>
      </c>
      <c r="K16" s="50" t="s">
        <v>368</v>
      </c>
      <c r="L16" s="26">
        <v>10</v>
      </c>
      <c r="M16" s="21">
        <v>68</v>
      </c>
      <c r="N16" s="18">
        <v>60</v>
      </c>
      <c r="P16" s="17" t="s">
        <v>196</v>
      </c>
      <c r="Q16" s="50" t="s">
        <v>371</v>
      </c>
      <c r="R16" s="26">
        <v>195</v>
      </c>
      <c r="S16" s="21"/>
      <c r="T16" s="18"/>
      <c r="V16" s="10" t="s">
        <v>268</v>
      </c>
      <c r="W16" s="50" t="s">
        <v>371</v>
      </c>
      <c r="X16" s="26">
        <v>1</v>
      </c>
      <c r="Y16" s="21">
        <v>51</v>
      </c>
      <c r="Z16" s="18">
        <v>27</v>
      </c>
      <c r="AB16" s="10" t="s">
        <v>320</v>
      </c>
      <c r="AC16" s="50" t="s">
        <v>371</v>
      </c>
      <c r="AD16" s="26">
        <v>4</v>
      </c>
      <c r="AE16" s="27"/>
      <c r="AF16" s="18">
        <v>61</v>
      </c>
    </row>
    <row r="17" spans="2:32" ht="16" x14ac:dyDescent="0.2">
      <c r="B17" s="12" t="s">
        <v>15</v>
      </c>
      <c r="C17" s="50" t="s">
        <v>371</v>
      </c>
      <c r="D17" s="50" t="s">
        <v>351</v>
      </c>
      <c r="E17" s="16">
        <v>68</v>
      </c>
      <c r="F17" s="16">
        <v>201</v>
      </c>
      <c r="G17" s="16">
        <v>126</v>
      </c>
      <c r="H17" s="18">
        <v>260</v>
      </c>
      <c r="J17" s="12" t="s">
        <v>135</v>
      </c>
      <c r="K17" s="50" t="s">
        <v>368</v>
      </c>
      <c r="L17" s="26">
        <v>26</v>
      </c>
      <c r="M17" s="27"/>
      <c r="N17" s="18">
        <v>121</v>
      </c>
      <c r="P17" s="17" t="s">
        <v>197</v>
      </c>
      <c r="Q17" s="50" t="s">
        <v>370</v>
      </c>
      <c r="R17" s="26">
        <v>150</v>
      </c>
      <c r="S17" s="21">
        <v>238</v>
      </c>
      <c r="T17" s="18"/>
      <c r="V17" s="10" t="s">
        <v>269</v>
      </c>
      <c r="W17" s="50" t="s">
        <v>371</v>
      </c>
      <c r="X17" s="26">
        <v>8</v>
      </c>
      <c r="Y17" s="21"/>
      <c r="Z17" s="18">
        <v>63</v>
      </c>
      <c r="AB17" s="10" t="s">
        <v>321</v>
      </c>
      <c r="AC17" s="50" t="s">
        <v>369</v>
      </c>
      <c r="AD17" s="26"/>
      <c r="AE17" s="21">
        <v>168</v>
      </c>
      <c r="AF17" s="18">
        <v>60</v>
      </c>
    </row>
    <row r="18" spans="2:32" ht="16" x14ac:dyDescent="0.2">
      <c r="B18" s="12" t="s">
        <v>16</v>
      </c>
      <c r="C18" s="50" t="s">
        <v>368</v>
      </c>
      <c r="D18" s="50" t="s">
        <v>350</v>
      </c>
      <c r="E18" s="16">
        <v>1</v>
      </c>
      <c r="F18" s="16">
        <v>40</v>
      </c>
      <c r="G18" s="16">
        <v>14</v>
      </c>
      <c r="H18" s="18">
        <v>140</v>
      </c>
      <c r="J18" s="12" t="s">
        <v>136</v>
      </c>
      <c r="K18" s="50" t="s">
        <v>370</v>
      </c>
      <c r="L18" s="26">
        <v>36</v>
      </c>
      <c r="M18" s="21">
        <v>127</v>
      </c>
      <c r="N18" s="18">
        <v>108</v>
      </c>
      <c r="P18" s="17" t="s">
        <v>198</v>
      </c>
      <c r="Q18" s="50" t="s">
        <v>370</v>
      </c>
      <c r="R18" s="26">
        <v>28</v>
      </c>
      <c r="S18" s="21">
        <v>147</v>
      </c>
      <c r="T18" s="18"/>
      <c r="V18" s="10" t="s">
        <v>270</v>
      </c>
      <c r="W18" s="50" t="s">
        <v>371</v>
      </c>
      <c r="X18" s="26">
        <v>4</v>
      </c>
      <c r="Y18" s="21">
        <v>144</v>
      </c>
      <c r="Z18" s="18">
        <v>56</v>
      </c>
      <c r="AB18" s="10" t="s">
        <v>322</v>
      </c>
      <c r="AC18" s="50" t="s">
        <v>370</v>
      </c>
      <c r="AD18" s="26">
        <v>33</v>
      </c>
      <c r="AE18" s="21"/>
      <c r="AF18" s="18"/>
    </row>
    <row r="19" spans="2:32" ht="16" x14ac:dyDescent="0.2">
      <c r="B19" s="12" t="s">
        <v>17</v>
      </c>
      <c r="C19" s="50" t="s">
        <v>371</v>
      </c>
      <c r="D19" s="50" t="s">
        <v>351</v>
      </c>
      <c r="E19" s="16">
        <v>3</v>
      </c>
      <c r="F19" s="16">
        <v>71</v>
      </c>
      <c r="G19" s="16">
        <v>42</v>
      </c>
      <c r="H19" s="18">
        <v>175</v>
      </c>
      <c r="J19" s="12" t="s">
        <v>137</v>
      </c>
      <c r="K19" s="50" t="s">
        <v>368</v>
      </c>
      <c r="L19" s="26">
        <v>64</v>
      </c>
      <c r="M19" s="21">
        <v>171</v>
      </c>
      <c r="N19" s="18">
        <v>88</v>
      </c>
      <c r="P19" s="17" t="s">
        <v>199</v>
      </c>
      <c r="Q19" s="50" t="s">
        <v>371</v>
      </c>
      <c r="R19" s="26">
        <v>88</v>
      </c>
      <c r="S19" s="21">
        <v>174</v>
      </c>
      <c r="T19" s="18">
        <v>112</v>
      </c>
      <c r="V19" s="10" t="s">
        <v>271</v>
      </c>
      <c r="W19" s="50" t="s">
        <v>369</v>
      </c>
      <c r="X19" s="26">
        <v>2</v>
      </c>
      <c r="Y19" s="21">
        <v>120</v>
      </c>
      <c r="Z19" s="18">
        <v>79</v>
      </c>
      <c r="AB19" s="10" t="s">
        <v>323</v>
      </c>
      <c r="AC19" s="50" t="s">
        <v>368</v>
      </c>
      <c r="AD19" s="26"/>
      <c r="AE19" s="21"/>
      <c r="AF19" s="18">
        <v>112</v>
      </c>
    </row>
    <row r="20" spans="2:32" ht="16" x14ac:dyDescent="0.2">
      <c r="B20" s="12" t="s">
        <v>18</v>
      </c>
      <c r="C20" s="50" t="s">
        <v>370</v>
      </c>
      <c r="D20" s="50" t="s">
        <v>351</v>
      </c>
      <c r="E20" s="16">
        <v>104</v>
      </c>
      <c r="F20" s="16">
        <v>173</v>
      </c>
      <c r="G20" s="16">
        <v>115</v>
      </c>
      <c r="H20" s="18">
        <v>190</v>
      </c>
      <c r="J20" s="12" t="s">
        <v>138</v>
      </c>
      <c r="K20" s="50" t="s">
        <v>368</v>
      </c>
      <c r="L20" s="26">
        <v>11</v>
      </c>
      <c r="M20" s="21">
        <v>145</v>
      </c>
      <c r="N20" s="18">
        <v>82</v>
      </c>
      <c r="P20" s="17" t="s">
        <v>200</v>
      </c>
      <c r="Q20" s="50" t="s">
        <v>370</v>
      </c>
      <c r="R20" s="26">
        <v>128</v>
      </c>
      <c r="S20" s="21">
        <v>178</v>
      </c>
      <c r="T20" s="18"/>
      <c r="V20" s="10" t="s">
        <v>272</v>
      </c>
      <c r="W20" s="50" t="s">
        <v>369</v>
      </c>
      <c r="X20" s="26">
        <v>167</v>
      </c>
      <c r="Y20" s="21">
        <v>154</v>
      </c>
      <c r="Z20" s="18">
        <v>133</v>
      </c>
      <c r="AB20" s="10" t="s">
        <v>324</v>
      </c>
      <c r="AC20" s="50" t="s">
        <v>371</v>
      </c>
      <c r="AD20" s="26">
        <v>7</v>
      </c>
      <c r="AE20" s="21">
        <v>119</v>
      </c>
      <c r="AF20" s="18">
        <v>52</v>
      </c>
    </row>
    <row r="21" spans="2:32" ht="16" x14ac:dyDescent="0.2">
      <c r="B21" s="12" t="s">
        <v>19</v>
      </c>
      <c r="C21" s="50" t="s">
        <v>369</v>
      </c>
      <c r="D21" s="50" t="s">
        <v>350</v>
      </c>
      <c r="E21" s="16">
        <v>38</v>
      </c>
      <c r="F21" s="16">
        <v>140</v>
      </c>
      <c r="G21" s="16">
        <v>73</v>
      </c>
      <c r="H21" s="18">
        <v>189</v>
      </c>
      <c r="J21" s="12" t="s">
        <v>139</v>
      </c>
      <c r="K21" s="50" t="s">
        <v>368</v>
      </c>
      <c r="L21" s="26">
        <v>5</v>
      </c>
      <c r="M21" s="21">
        <v>90</v>
      </c>
      <c r="N21" s="18">
        <v>39</v>
      </c>
      <c r="P21" s="17" t="s">
        <v>201</v>
      </c>
      <c r="Q21" s="50" t="s">
        <v>368</v>
      </c>
      <c r="R21" s="26">
        <v>62</v>
      </c>
      <c r="S21" s="21">
        <v>167</v>
      </c>
      <c r="T21" s="18">
        <v>122</v>
      </c>
      <c r="V21" s="10" t="s">
        <v>273</v>
      </c>
      <c r="W21" s="50" t="s">
        <v>368</v>
      </c>
      <c r="X21" s="26">
        <v>160</v>
      </c>
      <c r="Y21" s="21">
        <v>186</v>
      </c>
      <c r="Z21" s="18">
        <v>94</v>
      </c>
      <c r="AB21" s="10" t="s">
        <v>325</v>
      </c>
      <c r="AC21" s="50" t="s">
        <v>368</v>
      </c>
      <c r="AD21" s="26">
        <v>16</v>
      </c>
      <c r="AE21" s="21">
        <v>106</v>
      </c>
      <c r="AF21" s="18">
        <v>49</v>
      </c>
    </row>
    <row r="22" spans="2:32" ht="16" x14ac:dyDescent="0.2">
      <c r="B22" s="12" t="s">
        <v>20</v>
      </c>
      <c r="C22" s="50" t="s">
        <v>371</v>
      </c>
      <c r="D22" s="50" t="s">
        <v>350</v>
      </c>
      <c r="E22" s="16">
        <v>79</v>
      </c>
      <c r="F22" s="16">
        <v>178</v>
      </c>
      <c r="G22" s="16">
        <v>140</v>
      </c>
      <c r="H22" s="18">
        <v>258</v>
      </c>
      <c r="J22" s="12" t="s">
        <v>140</v>
      </c>
      <c r="K22" s="50" t="s">
        <v>368</v>
      </c>
      <c r="L22" s="26">
        <v>138</v>
      </c>
      <c r="M22" s="21">
        <v>154</v>
      </c>
      <c r="N22" s="18">
        <v>117</v>
      </c>
      <c r="P22" s="17" t="s">
        <v>202</v>
      </c>
      <c r="Q22" s="50" t="s">
        <v>371</v>
      </c>
      <c r="R22" s="26">
        <v>105</v>
      </c>
      <c r="S22" s="21">
        <v>183</v>
      </c>
      <c r="T22" s="18">
        <v>143</v>
      </c>
      <c r="V22" s="10" t="s">
        <v>274</v>
      </c>
      <c r="W22" s="50" t="s">
        <v>368</v>
      </c>
      <c r="X22" s="26">
        <v>4</v>
      </c>
      <c r="Y22" s="21">
        <v>120</v>
      </c>
      <c r="Z22" s="18">
        <v>22</v>
      </c>
      <c r="AB22" s="10" t="s">
        <v>326</v>
      </c>
      <c r="AC22" s="50" t="s">
        <v>369</v>
      </c>
      <c r="AD22" s="26">
        <v>27</v>
      </c>
      <c r="AE22" s="21">
        <v>164</v>
      </c>
      <c r="AF22" s="18">
        <v>100</v>
      </c>
    </row>
    <row r="23" spans="2:32" ht="16" x14ac:dyDescent="0.2">
      <c r="B23" s="12" t="s">
        <v>21</v>
      </c>
      <c r="C23" s="50" t="s">
        <v>371</v>
      </c>
      <c r="D23" s="50" t="s">
        <v>350</v>
      </c>
      <c r="E23" s="16">
        <v>28</v>
      </c>
      <c r="F23" s="16">
        <v>128</v>
      </c>
      <c r="G23" s="16">
        <v>49</v>
      </c>
      <c r="H23" s="18">
        <v>173</v>
      </c>
      <c r="J23" s="12" t="s">
        <v>141</v>
      </c>
      <c r="K23" s="50" t="s">
        <v>371</v>
      </c>
      <c r="L23" s="26">
        <v>49</v>
      </c>
      <c r="M23" s="21">
        <v>128</v>
      </c>
      <c r="N23" s="18"/>
      <c r="P23" s="17" t="s">
        <v>203</v>
      </c>
      <c r="Q23" s="50" t="s">
        <v>370</v>
      </c>
      <c r="R23" s="26">
        <v>80</v>
      </c>
      <c r="S23" s="21">
        <v>169</v>
      </c>
      <c r="T23" s="18">
        <v>119</v>
      </c>
      <c r="V23" s="10" t="s">
        <v>275</v>
      </c>
      <c r="W23" s="50" t="s">
        <v>369</v>
      </c>
      <c r="X23" s="26">
        <v>1</v>
      </c>
      <c r="Y23" s="21">
        <v>30</v>
      </c>
      <c r="Z23" s="18">
        <v>10</v>
      </c>
      <c r="AB23" s="10" t="s">
        <v>327</v>
      </c>
      <c r="AC23" s="50" t="s">
        <v>370</v>
      </c>
      <c r="AD23" s="26">
        <v>17</v>
      </c>
      <c r="AE23" s="21"/>
      <c r="AF23" s="18">
        <v>69</v>
      </c>
    </row>
    <row r="24" spans="2:32" ht="16" x14ac:dyDescent="0.2">
      <c r="B24" s="12" t="s">
        <v>22</v>
      </c>
      <c r="C24" s="50" t="s">
        <v>370</v>
      </c>
      <c r="D24" s="50" t="s">
        <v>351</v>
      </c>
      <c r="E24" s="16">
        <v>36</v>
      </c>
      <c r="F24" s="16">
        <v>139</v>
      </c>
      <c r="G24" s="16">
        <v>103</v>
      </c>
      <c r="H24" s="18">
        <v>172</v>
      </c>
      <c r="J24" s="12" t="s">
        <v>142</v>
      </c>
      <c r="K24" s="50" t="s">
        <v>371</v>
      </c>
      <c r="L24" s="26">
        <v>45</v>
      </c>
      <c r="M24" s="21">
        <v>168</v>
      </c>
      <c r="N24" s="18">
        <v>84</v>
      </c>
      <c r="P24" s="17" t="s">
        <v>204</v>
      </c>
      <c r="Q24" s="50" t="s">
        <v>369</v>
      </c>
      <c r="R24" s="26">
        <v>108</v>
      </c>
      <c r="S24" s="27"/>
      <c r="T24" s="18">
        <v>121</v>
      </c>
      <c r="V24" s="10" t="s">
        <v>276</v>
      </c>
      <c r="W24" s="50" t="s">
        <v>369</v>
      </c>
      <c r="X24" s="26">
        <v>2</v>
      </c>
      <c r="Y24" s="21">
        <v>125</v>
      </c>
      <c r="Z24" s="18">
        <v>73</v>
      </c>
      <c r="AB24" s="10" t="s">
        <v>328</v>
      </c>
      <c r="AC24" s="50" t="s">
        <v>370</v>
      </c>
      <c r="AD24" s="26">
        <v>11</v>
      </c>
      <c r="AE24" s="21">
        <v>150</v>
      </c>
      <c r="AF24" s="18">
        <v>79</v>
      </c>
    </row>
    <row r="25" spans="2:32" ht="16" x14ac:dyDescent="0.2">
      <c r="B25" s="12" t="s">
        <v>23</v>
      </c>
      <c r="C25" s="50" t="s">
        <v>369</v>
      </c>
      <c r="D25" s="50" t="s">
        <v>350</v>
      </c>
      <c r="E25" s="16">
        <v>162</v>
      </c>
      <c r="F25" s="16">
        <v>241</v>
      </c>
      <c r="G25" s="16">
        <v>181</v>
      </c>
      <c r="H25" s="18">
        <v>229</v>
      </c>
      <c r="J25" s="12" t="s">
        <v>143</v>
      </c>
      <c r="K25" s="50" t="s">
        <v>370</v>
      </c>
      <c r="L25" s="26">
        <v>37</v>
      </c>
      <c r="M25" s="21">
        <v>132</v>
      </c>
      <c r="N25" s="18"/>
      <c r="P25" s="17" t="s">
        <v>205</v>
      </c>
      <c r="Q25" s="50" t="s">
        <v>371</v>
      </c>
      <c r="R25" s="26">
        <v>39</v>
      </c>
      <c r="S25" s="21">
        <v>164</v>
      </c>
      <c r="T25" s="18">
        <v>124</v>
      </c>
      <c r="V25" s="10" t="s">
        <v>277</v>
      </c>
      <c r="W25" s="50" t="s">
        <v>370</v>
      </c>
      <c r="X25" s="26">
        <v>3</v>
      </c>
      <c r="Y25" s="21">
        <v>88</v>
      </c>
      <c r="Z25" s="18">
        <v>29</v>
      </c>
      <c r="AB25" s="10" t="s">
        <v>329</v>
      </c>
      <c r="AC25" s="52" t="s">
        <v>370</v>
      </c>
      <c r="AD25" s="28"/>
      <c r="AE25" s="19">
        <v>183</v>
      </c>
      <c r="AF25" s="20">
        <v>109</v>
      </c>
    </row>
    <row r="26" spans="2:32" ht="16" x14ac:dyDescent="0.2">
      <c r="B26" s="12" t="s">
        <v>24</v>
      </c>
      <c r="C26" s="50" t="s">
        <v>371</v>
      </c>
      <c r="D26" s="50" t="s">
        <v>351</v>
      </c>
      <c r="E26" s="16">
        <v>39</v>
      </c>
      <c r="F26" s="16">
        <v>179</v>
      </c>
      <c r="G26" s="16">
        <v>86</v>
      </c>
      <c r="H26" s="18">
        <v>208</v>
      </c>
      <c r="J26" s="12" t="s">
        <v>144</v>
      </c>
      <c r="K26" s="50" t="s">
        <v>369</v>
      </c>
      <c r="L26" s="26">
        <v>60</v>
      </c>
      <c r="M26" s="21">
        <v>161</v>
      </c>
      <c r="N26" s="18">
        <v>122</v>
      </c>
      <c r="P26" s="17" t="s">
        <v>206</v>
      </c>
      <c r="Q26" s="50" t="s">
        <v>370</v>
      </c>
      <c r="R26" s="26">
        <v>50</v>
      </c>
      <c r="S26" s="21">
        <v>130</v>
      </c>
      <c r="T26" s="18">
        <v>32</v>
      </c>
      <c r="V26" s="10" t="s">
        <v>278</v>
      </c>
      <c r="W26" s="50" t="s">
        <v>370</v>
      </c>
      <c r="X26" s="26">
        <v>9</v>
      </c>
      <c r="Y26" s="21">
        <v>154</v>
      </c>
      <c r="Z26" s="18"/>
    </row>
    <row r="27" spans="2:32" ht="16" x14ac:dyDescent="0.2">
      <c r="B27" s="12" t="s">
        <v>25</v>
      </c>
      <c r="C27" s="50" t="s">
        <v>368</v>
      </c>
      <c r="D27" s="50" t="s">
        <v>351</v>
      </c>
      <c r="E27" s="16">
        <v>63</v>
      </c>
      <c r="F27" s="16">
        <v>153</v>
      </c>
      <c r="G27" s="16">
        <v>114</v>
      </c>
      <c r="H27" s="18">
        <v>197</v>
      </c>
      <c r="J27" s="12" t="s">
        <v>145</v>
      </c>
      <c r="K27" s="50" t="s">
        <v>371</v>
      </c>
      <c r="L27" s="26">
        <v>113</v>
      </c>
      <c r="M27" s="21"/>
      <c r="N27" s="18">
        <v>33</v>
      </c>
      <c r="P27" s="17" t="s">
        <v>207</v>
      </c>
      <c r="Q27" s="50" t="s">
        <v>370</v>
      </c>
      <c r="R27" s="26">
        <v>32</v>
      </c>
      <c r="S27" s="21">
        <v>153</v>
      </c>
      <c r="T27" s="18">
        <v>86</v>
      </c>
      <c r="V27" s="10" t="s">
        <v>279</v>
      </c>
      <c r="W27" s="50" t="s">
        <v>370</v>
      </c>
      <c r="X27" s="26">
        <v>1</v>
      </c>
      <c r="Y27" s="21">
        <v>70</v>
      </c>
      <c r="Z27" s="18">
        <v>10</v>
      </c>
    </row>
    <row r="28" spans="2:32" ht="16" x14ac:dyDescent="0.2">
      <c r="B28" s="12" t="s">
        <v>26</v>
      </c>
      <c r="C28" s="50" t="s">
        <v>369</v>
      </c>
      <c r="D28" s="50" t="s">
        <v>350</v>
      </c>
      <c r="E28" s="16">
        <v>6</v>
      </c>
      <c r="F28" s="16">
        <v>137</v>
      </c>
      <c r="G28" s="16">
        <v>123</v>
      </c>
      <c r="H28" s="18">
        <v>176</v>
      </c>
      <c r="J28" s="12" t="s">
        <v>146</v>
      </c>
      <c r="K28" s="50" t="s">
        <v>371</v>
      </c>
      <c r="L28" s="26">
        <v>1</v>
      </c>
      <c r="M28" s="21"/>
      <c r="N28" s="18">
        <v>27</v>
      </c>
      <c r="P28" s="17" t="s">
        <v>208</v>
      </c>
      <c r="Q28" s="50" t="s">
        <v>369</v>
      </c>
      <c r="R28" s="26">
        <v>90</v>
      </c>
      <c r="S28" s="21">
        <v>218</v>
      </c>
      <c r="T28" s="18">
        <v>207</v>
      </c>
      <c r="V28" s="10" t="s">
        <v>280</v>
      </c>
      <c r="W28" s="50" t="s">
        <v>368</v>
      </c>
      <c r="X28" s="26">
        <v>136</v>
      </c>
      <c r="Y28" s="21">
        <v>181</v>
      </c>
      <c r="Z28" s="18">
        <v>153</v>
      </c>
    </row>
    <row r="29" spans="2:32" ht="16" x14ac:dyDescent="0.2">
      <c r="B29" s="12" t="s">
        <v>27</v>
      </c>
      <c r="C29" s="50" t="s">
        <v>368</v>
      </c>
      <c r="D29" s="50" t="s">
        <v>351</v>
      </c>
      <c r="E29" s="16">
        <v>9</v>
      </c>
      <c r="F29" s="16">
        <v>90</v>
      </c>
      <c r="G29" s="16">
        <v>51</v>
      </c>
      <c r="H29" s="18">
        <v>173</v>
      </c>
      <c r="J29" s="12" t="s">
        <v>147</v>
      </c>
      <c r="K29" s="50" t="s">
        <v>371</v>
      </c>
      <c r="L29" s="26">
        <v>8</v>
      </c>
      <c r="M29" s="21">
        <v>144</v>
      </c>
      <c r="N29" s="18">
        <v>56</v>
      </c>
      <c r="P29" s="17" t="s">
        <v>209</v>
      </c>
      <c r="Q29" s="50" t="s">
        <v>370</v>
      </c>
      <c r="R29" s="26">
        <v>121</v>
      </c>
      <c r="S29" s="21">
        <v>177</v>
      </c>
      <c r="T29" s="18">
        <v>43</v>
      </c>
      <c r="V29" s="10" t="s">
        <v>281</v>
      </c>
      <c r="W29" s="50" t="s">
        <v>368</v>
      </c>
      <c r="X29" s="26">
        <v>1</v>
      </c>
      <c r="Y29" s="21">
        <v>52</v>
      </c>
      <c r="Z29" s="18">
        <v>20</v>
      </c>
    </row>
    <row r="30" spans="2:32" ht="16" x14ac:dyDescent="0.2">
      <c r="B30" s="12" t="s">
        <v>28</v>
      </c>
      <c r="C30" s="50" t="s">
        <v>369</v>
      </c>
      <c r="D30" s="50" t="s">
        <v>350</v>
      </c>
      <c r="E30" s="16">
        <v>76</v>
      </c>
      <c r="F30" s="16">
        <v>208</v>
      </c>
      <c r="G30" s="16">
        <v>114</v>
      </c>
      <c r="H30" s="18">
        <v>176</v>
      </c>
      <c r="J30" s="12" t="s">
        <v>148</v>
      </c>
      <c r="K30" s="50" t="s">
        <v>369</v>
      </c>
      <c r="L30" s="26">
        <v>50</v>
      </c>
      <c r="M30" s="21">
        <v>131</v>
      </c>
      <c r="N30" s="18">
        <v>49</v>
      </c>
      <c r="P30" s="17" t="s">
        <v>210</v>
      </c>
      <c r="Q30" s="50" t="s">
        <v>369</v>
      </c>
      <c r="R30" s="26">
        <v>42</v>
      </c>
      <c r="S30" s="21">
        <v>155</v>
      </c>
      <c r="T30" s="18">
        <v>102</v>
      </c>
      <c r="V30" s="10" t="s">
        <v>282</v>
      </c>
      <c r="W30" s="50" t="s">
        <v>370</v>
      </c>
      <c r="X30" s="26">
        <v>34</v>
      </c>
      <c r="Y30" s="21">
        <v>131</v>
      </c>
      <c r="Z30" s="18"/>
    </row>
    <row r="31" spans="2:32" ht="16" x14ac:dyDescent="0.2">
      <c r="B31" s="12" t="s">
        <v>29</v>
      </c>
      <c r="C31" s="50" t="s">
        <v>371</v>
      </c>
      <c r="D31" s="50" t="s">
        <v>351</v>
      </c>
      <c r="E31" s="16">
        <v>22</v>
      </c>
      <c r="F31" s="16">
        <v>142</v>
      </c>
      <c r="G31" s="16">
        <v>63</v>
      </c>
      <c r="H31" s="18">
        <v>208</v>
      </c>
      <c r="J31" s="12" t="s">
        <v>149</v>
      </c>
      <c r="K31" s="50" t="s">
        <v>370</v>
      </c>
      <c r="L31" s="26">
        <v>46</v>
      </c>
      <c r="M31" s="21">
        <v>182</v>
      </c>
      <c r="N31" s="18">
        <v>63</v>
      </c>
      <c r="P31" s="17" t="s">
        <v>211</v>
      </c>
      <c r="Q31" s="50" t="s">
        <v>370</v>
      </c>
      <c r="R31" s="26">
        <v>86</v>
      </c>
      <c r="S31" s="21">
        <v>201</v>
      </c>
      <c r="T31" s="18">
        <v>175</v>
      </c>
      <c r="V31" s="10" t="s">
        <v>283</v>
      </c>
      <c r="W31" s="50" t="s">
        <v>368</v>
      </c>
      <c r="X31" s="26">
        <v>6</v>
      </c>
      <c r="Y31" s="21">
        <v>15</v>
      </c>
      <c r="Z31" s="18">
        <v>10</v>
      </c>
      <c r="AB31" s="21"/>
      <c r="AC31" s="21"/>
      <c r="AD31" s="21"/>
    </row>
    <row r="32" spans="2:32" ht="16" x14ac:dyDescent="0.2">
      <c r="B32" s="51" t="s">
        <v>30</v>
      </c>
      <c r="C32" s="50" t="s">
        <v>370</v>
      </c>
      <c r="D32" s="53" t="s">
        <v>351</v>
      </c>
      <c r="E32" s="16">
        <v>125</v>
      </c>
      <c r="F32" s="16">
        <v>144</v>
      </c>
      <c r="G32" s="16">
        <v>97</v>
      </c>
      <c r="H32" s="18">
        <v>148</v>
      </c>
      <c r="J32" s="12" t="s">
        <v>150</v>
      </c>
      <c r="K32" s="50" t="s">
        <v>369</v>
      </c>
      <c r="L32" s="26">
        <v>7</v>
      </c>
      <c r="M32" s="21">
        <v>98</v>
      </c>
      <c r="N32" s="18">
        <v>21</v>
      </c>
      <c r="P32" s="17" t="s">
        <v>212</v>
      </c>
      <c r="Q32" s="50" t="s">
        <v>368</v>
      </c>
      <c r="R32" s="26">
        <v>37</v>
      </c>
      <c r="S32" s="21">
        <v>180</v>
      </c>
      <c r="T32" s="18">
        <v>130</v>
      </c>
      <c r="V32" s="10" t="s">
        <v>284</v>
      </c>
      <c r="W32" s="50" t="s">
        <v>368</v>
      </c>
      <c r="X32" s="26">
        <v>190</v>
      </c>
      <c r="Y32" s="21"/>
      <c r="Z32" s="18"/>
    </row>
    <row r="33" spans="2:26" ht="16" x14ac:dyDescent="0.2">
      <c r="B33" s="12" t="s">
        <v>31</v>
      </c>
      <c r="C33" s="50" t="s">
        <v>369</v>
      </c>
      <c r="D33" s="50" t="s">
        <v>351</v>
      </c>
      <c r="E33" s="16">
        <v>65</v>
      </c>
      <c r="F33" s="16">
        <v>188</v>
      </c>
      <c r="G33" s="16">
        <v>54</v>
      </c>
      <c r="H33" s="18">
        <v>188</v>
      </c>
      <c r="J33" s="12" t="s">
        <v>151</v>
      </c>
      <c r="K33" s="50" t="s">
        <v>368</v>
      </c>
      <c r="L33" s="26">
        <v>181</v>
      </c>
      <c r="M33" s="21">
        <v>182</v>
      </c>
      <c r="N33" s="18">
        <v>131</v>
      </c>
      <c r="P33" s="17" t="s">
        <v>213</v>
      </c>
      <c r="Q33" s="50" t="s">
        <v>368</v>
      </c>
      <c r="R33" s="26">
        <v>92</v>
      </c>
      <c r="S33" s="21">
        <v>186</v>
      </c>
      <c r="T33" s="18">
        <v>136</v>
      </c>
      <c r="V33" s="10" t="s">
        <v>285</v>
      </c>
      <c r="W33" s="50" t="s">
        <v>368</v>
      </c>
      <c r="X33" s="26">
        <v>4</v>
      </c>
      <c r="Y33" s="21"/>
      <c r="Z33" s="18">
        <v>15</v>
      </c>
    </row>
    <row r="34" spans="2:26" ht="16" x14ac:dyDescent="0.2">
      <c r="B34" s="12" t="s">
        <v>32</v>
      </c>
      <c r="C34" s="50" t="s">
        <v>371</v>
      </c>
      <c r="D34" s="50" t="s">
        <v>351</v>
      </c>
      <c r="E34" s="16">
        <v>17</v>
      </c>
      <c r="F34" s="16">
        <v>122</v>
      </c>
      <c r="G34" s="16">
        <v>63</v>
      </c>
      <c r="H34" s="18">
        <v>194</v>
      </c>
      <c r="J34" s="12" t="s">
        <v>152</v>
      </c>
      <c r="K34" s="50" t="s">
        <v>370</v>
      </c>
      <c r="L34" s="26">
        <v>60</v>
      </c>
      <c r="M34" s="21">
        <v>176</v>
      </c>
      <c r="N34" s="18">
        <v>101</v>
      </c>
      <c r="P34" s="17" t="s">
        <v>214</v>
      </c>
      <c r="Q34" s="50" t="s">
        <v>369</v>
      </c>
      <c r="R34" s="26">
        <v>28</v>
      </c>
      <c r="S34" s="21">
        <v>120</v>
      </c>
      <c r="T34" s="18">
        <v>68</v>
      </c>
      <c r="V34" s="10" t="s">
        <v>286</v>
      </c>
      <c r="W34" s="50" t="s">
        <v>368</v>
      </c>
      <c r="X34" s="26">
        <v>1</v>
      </c>
      <c r="Y34" s="21">
        <v>2</v>
      </c>
      <c r="Z34" s="18">
        <v>3</v>
      </c>
    </row>
    <row r="35" spans="2:26" ht="16" x14ac:dyDescent="0.2">
      <c r="B35" s="12" t="s">
        <v>33</v>
      </c>
      <c r="C35" s="50" t="s">
        <v>371</v>
      </c>
      <c r="D35" s="50" t="s">
        <v>351</v>
      </c>
      <c r="E35" s="16">
        <v>16</v>
      </c>
      <c r="F35" s="16">
        <v>128</v>
      </c>
      <c r="G35" s="16">
        <v>99</v>
      </c>
      <c r="H35" s="18">
        <v>219</v>
      </c>
      <c r="J35" s="12" t="s">
        <v>153</v>
      </c>
      <c r="K35" s="50" t="s">
        <v>369</v>
      </c>
      <c r="L35" s="63"/>
      <c r="M35" s="107">
        <v>206</v>
      </c>
      <c r="N35" s="106">
        <v>75</v>
      </c>
      <c r="P35" s="17" t="s">
        <v>215</v>
      </c>
      <c r="Q35" s="50" t="s">
        <v>368</v>
      </c>
      <c r="R35" s="26">
        <v>26</v>
      </c>
      <c r="S35" s="21">
        <v>168</v>
      </c>
      <c r="T35" s="18">
        <v>75</v>
      </c>
      <c r="V35" s="10" t="s">
        <v>287</v>
      </c>
      <c r="W35" s="50" t="s">
        <v>370</v>
      </c>
      <c r="X35" s="26">
        <v>40</v>
      </c>
      <c r="Y35" s="21">
        <v>186</v>
      </c>
      <c r="Z35" s="18">
        <v>69</v>
      </c>
    </row>
    <row r="36" spans="2:26" ht="16" x14ac:dyDescent="0.2">
      <c r="B36" s="12" t="s">
        <v>34</v>
      </c>
      <c r="C36" s="50" t="s">
        <v>370</v>
      </c>
      <c r="D36" s="50" t="s">
        <v>350</v>
      </c>
      <c r="E36" s="16">
        <v>75</v>
      </c>
      <c r="F36" s="16">
        <v>166</v>
      </c>
      <c r="G36" s="16">
        <v>123</v>
      </c>
      <c r="H36" s="18">
        <v>163</v>
      </c>
      <c r="J36" s="12" t="s">
        <v>154</v>
      </c>
      <c r="K36" s="50" t="s">
        <v>371</v>
      </c>
      <c r="L36" s="26">
        <v>25</v>
      </c>
      <c r="M36" s="21">
        <v>139</v>
      </c>
      <c r="N36" s="18">
        <v>38</v>
      </c>
      <c r="P36" s="17" t="s">
        <v>216</v>
      </c>
      <c r="Q36" s="50" t="s">
        <v>369</v>
      </c>
      <c r="R36" s="26">
        <v>17</v>
      </c>
      <c r="S36" s="21">
        <v>144</v>
      </c>
      <c r="T36" s="18">
        <v>56</v>
      </c>
      <c r="V36" s="10" t="s">
        <v>288</v>
      </c>
      <c r="W36" s="50" t="s">
        <v>368</v>
      </c>
      <c r="X36" s="26">
        <v>4</v>
      </c>
      <c r="Y36" s="21">
        <v>139</v>
      </c>
      <c r="Z36" s="18">
        <v>74</v>
      </c>
    </row>
    <row r="37" spans="2:26" ht="16" x14ac:dyDescent="0.2">
      <c r="B37" s="12" t="s">
        <v>35</v>
      </c>
      <c r="C37" s="50" t="s">
        <v>370</v>
      </c>
      <c r="D37" s="50" t="s">
        <v>350</v>
      </c>
      <c r="E37" s="16">
        <v>96</v>
      </c>
      <c r="F37" s="16">
        <v>131</v>
      </c>
      <c r="G37" s="16">
        <v>110</v>
      </c>
      <c r="H37" s="18">
        <v>172</v>
      </c>
      <c r="J37" s="12" t="s">
        <v>155</v>
      </c>
      <c r="K37" s="50" t="s">
        <v>369</v>
      </c>
      <c r="L37" s="26">
        <v>32</v>
      </c>
      <c r="M37" s="21">
        <v>145</v>
      </c>
      <c r="N37" s="18">
        <v>69</v>
      </c>
      <c r="P37" s="17" t="s">
        <v>217</v>
      </c>
      <c r="Q37" s="50" t="s">
        <v>369</v>
      </c>
      <c r="R37" s="26">
        <v>28</v>
      </c>
      <c r="S37" s="21">
        <v>172</v>
      </c>
      <c r="T37" s="18">
        <v>76</v>
      </c>
      <c r="V37" s="10" t="s">
        <v>289</v>
      </c>
      <c r="W37" s="50" t="s">
        <v>370</v>
      </c>
      <c r="X37" s="26">
        <v>15</v>
      </c>
      <c r="Y37" s="21"/>
      <c r="Z37" s="18"/>
    </row>
    <row r="38" spans="2:26" ht="16" x14ac:dyDescent="0.2">
      <c r="B38" s="12" t="s">
        <v>36</v>
      </c>
      <c r="C38" s="50" t="s">
        <v>370</v>
      </c>
      <c r="D38" s="50" t="s">
        <v>351</v>
      </c>
      <c r="E38" s="16">
        <v>40</v>
      </c>
      <c r="F38" s="16">
        <v>109</v>
      </c>
      <c r="G38" s="16">
        <v>88</v>
      </c>
      <c r="H38" s="18">
        <v>182</v>
      </c>
      <c r="J38" s="12" t="s">
        <v>156</v>
      </c>
      <c r="K38" s="50" t="s">
        <v>370</v>
      </c>
      <c r="L38" s="26"/>
      <c r="M38" s="21">
        <v>113</v>
      </c>
      <c r="N38" s="18">
        <v>41</v>
      </c>
      <c r="P38" s="17" t="s">
        <v>218</v>
      </c>
      <c r="Q38" s="50" t="s">
        <v>368</v>
      </c>
      <c r="R38" s="26">
        <v>78</v>
      </c>
      <c r="S38" s="21">
        <v>179</v>
      </c>
      <c r="T38" s="18">
        <v>149</v>
      </c>
      <c r="V38" s="10" t="s">
        <v>290</v>
      </c>
      <c r="W38" s="50" t="s">
        <v>371</v>
      </c>
      <c r="X38" s="26"/>
      <c r="Y38" s="21">
        <v>52</v>
      </c>
      <c r="Z38" s="18">
        <v>43</v>
      </c>
    </row>
    <row r="39" spans="2:26" ht="16" x14ac:dyDescent="0.2">
      <c r="B39" s="12" t="s">
        <v>37</v>
      </c>
      <c r="C39" s="50" t="s">
        <v>369</v>
      </c>
      <c r="D39" s="50" t="s">
        <v>350</v>
      </c>
      <c r="E39" s="16">
        <v>54</v>
      </c>
      <c r="F39" s="16">
        <v>156</v>
      </c>
      <c r="G39" s="16">
        <v>127</v>
      </c>
      <c r="H39" s="18">
        <v>108</v>
      </c>
      <c r="J39" s="12" t="s">
        <v>157</v>
      </c>
      <c r="K39" s="50" t="s">
        <v>370</v>
      </c>
      <c r="L39" s="26">
        <v>17</v>
      </c>
      <c r="M39" s="21">
        <v>56</v>
      </c>
      <c r="N39" s="18">
        <v>37</v>
      </c>
      <c r="P39" s="17" t="s">
        <v>219</v>
      </c>
      <c r="Q39" s="50" t="s">
        <v>368</v>
      </c>
      <c r="R39" s="26">
        <v>91</v>
      </c>
      <c r="S39" s="27"/>
      <c r="T39" s="18">
        <v>177</v>
      </c>
      <c r="V39" s="10" t="s">
        <v>291</v>
      </c>
      <c r="W39" s="50" t="s">
        <v>368</v>
      </c>
      <c r="X39" s="26">
        <v>2</v>
      </c>
      <c r="Y39" s="21">
        <v>141</v>
      </c>
      <c r="Z39" s="18">
        <v>77</v>
      </c>
    </row>
    <row r="40" spans="2:26" ht="16" x14ac:dyDescent="0.2">
      <c r="B40" s="12" t="s">
        <v>38</v>
      </c>
      <c r="C40" s="50" t="s">
        <v>370</v>
      </c>
      <c r="D40" s="50" t="s">
        <v>351</v>
      </c>
      <c r="E40" s="16">
        <v>29</v>
      </c>
      <c r="F40" s="16">
        <v>158</v>
      </c>
      <c r="G40" s="16">
        <v>110</v>
      </c>
      <c r="H40" s="18">
        <v>140</v>
      </c>
      <c r="J40" s="12" t="s">
        <v>158</v>
      </c>
      <c r="K40" s="50" t="s">
        <v>368</v>
      </c>
      <c r="L40" s="26">
        <v>38</v>
      </c>
      <c r="M40" s="21">
        <v>149</v>
      </c>
      <c r="N40" s="18">
        <v>56</v>
      </c>
      <c r="P40" s="17" t="s">
        <v>220</v>
      </c>
      <c r="Q40" s="50" t="s">
        <v>371</v>
      </c>
      <c r="R40" s="26">
        <v>71</v>
      </c>
      <c r="S40" s="21">
        <v>157</v>
      </c>
      <c r="T40" s="18">
        <v>126</v>
      </c>
      <c r="V40" s="10" t="s">
        <v>292</v>
      </c>
      <c r="W40" s="50" t="s">
        <v>368</v>
      </c>
      <c r="X40" s="26">
        <v>4</v>
      </c>
      <c r="Y40" s="21">
        <v>72</v>
      </c>
      <c r="Z40" s="18">
        <v>58</v>
      </c>
    </row>
    <row r="41" spans="2:26" ht="16" x14ac:dyDescent="0.2">
      <c r="B41" s="12" t="s">
        <v>39</v>
      </c>
      <c r="C41" s="50" t="s">
        <v>370</v>
      </c>
      <c r="D41" s="50" t="s">
        <v>350</v>
      </c>
      <c r="E41" s="16">
        <v>47</v>
      </c>
      <c r="F41" s="16">
        <v>239</v>
      </c>
      <c r="G41" s="16">
        <v>113</v>
      </c>
      <c r="H41" s="18">
        <v>269</v>
      </c>
      <c r="J41" s="12" t="s">
        <v>159</v>
      </c>
      <c r="K41" s="50" t="s">
        <v>368</v>
      </c>
      <c r="L41" s="26">
        <v>35</v>
      </c>
      <c r="M41" s="21">
        <v>89</v>
      </c>
      <c r="N41" s="18">
        <v>24</v>
      </c>
      <c r="P41" s="17" t="s">
        <v>221</v>
      </c>
      <c r="Q41" s="50" t="s">
        <v>368</v>
      </c>
      <c r="R41" s="26">
        <v>4</v>
      </c>
      <c r="S41" s="21">
        <v>105</v>
      </c>
      <c r="T41" s="18">
        <v>66</v>
      </c>
      <c r="V41" s="10" t="s">
        <v>293</v>
      </c>
      <c r="W41" s="50" t="s">
        <v>370</v>
      </c>
      <c r="X41" s="26">
        <v>7</v>
      </c>
      <c r="Y41" s="21">
        <v>140</v>
      </c>
      <c r="Z41" s="18">
        <v>69</v>
      </c>
    </row>
    <row r="42" spans="2:26" ht="16" x14ac:dyDescent="0.2">
      <c r="B42" s="12" t="s">
        <v>40</v>
      </c>
      <c r="C42" s="50" t="s">
        <v>369</v>
      </c>
      <c r="D42" s="50" t="s">
        <v>351</v>
      </c>
      <c r="E42" s="16">
        <v>39</v>
      </c>
      <c r="F42" s="16">
        <v>160</v>
      </c>
      <c r="G42" s="16">
        <v>70</v>
      </c>
      <c r="H42" s="18">
        <v>182</v>
      </c>
      <c r="J42" s="12" t="s">
        <v>160</v>
      </c>
      <c r="K42" s="50" t="s">
        <v>369</v>
      </c>
      <c r="L42" s="26"/>
      <c r="M42" s="21">
        <v>181</v>
      </c>
      <c r="N42" s="18">
        <v>114</v>
      </c>
      <c r="P42" s="17" t="s">
        <v>222</v>
      </c>
      <c r="Q42" s="50" t="s">
        <v>370</v>
      </c>
      <c r="R42" s="26">
        <v>121</v>
      </c>
      <c r="S42" s="21">
        <v>188</v>
      </c>
      <c r="T42" s="18">
        <v>138</v>
      </c>
      <c r="V42" s="10" t="s">
        <v>294</v>
      </c>
      <c r="W42" s="50" t="s">
        <v>368</v>
      </c>
      <c r="X42" s="26">
        <v>6</v>
      </c>
      <c r="Y42" s="21">
        <v>55</v>
      </c>
      <c r="Z42" s="18">
        <v>27</v>
      </c>
    </row>
    <row r="43" spans="2:26" ht="16" x14ac:dyDescent="0.2">
      <c r="B43" s="10" t="s">
        <v>41</v>
      </c>
      <c r="C43" s="50" t="s">
        <v>368</v>
      </c>
      <c r="D43" s="50" t="s">
        <v>351</v>
      </c>
      <c r="E43" s="16">
        <v>91</v>
      </c>
      <c r="F43" s="16">
        <v>183</v>
      </c>
      <c r="G43" s="16">
        <v>123</v>
      </c>
      <c r="H43" s="18">
        <v>183</v>
      </c>
      <c r="J43" s="12" t="s">
        <v>161</v>
      </c>
      <c r="K43" s="50" t="s">
        <v>369</v>
      </c>
      <c r="L43" s="26">
        <v>153</v>
      </c>
      <c r="M43" s="21">
        <v>152</v>
      </c>
      <c r="N43" s="18">
        <v>126</v>
      </c>
      <c r="P43" s="17" t="s">
        <v>223</v>
      </c>
      <c r="Q43" s="50" t="s">
        <v>371</v>
      </c>
      <c r="R43" s="26">
        <v>94</v>
      </c>
      <c r="S43" s="21">
        <v>139</v>
      </c>
      <c r="T43" s="18">
        <v>59</v>
      </c>
      <c r="V43" s="10" t="s">
        <v>295</v>
      </c>
      <c r="W43" s="50" t="s">
        <v>371</v>
      </c>
      <c r="X43" s="26">
        <v>4</v>
      </c>
      <c r="Y43" s="21">
        <v>81</v>
      </c>
      <c r="Z43" s="18">
        <v>27</v>
      </c>
    </row>
    <row r="44" spans="2:26" ht="16" x14ac:dyDescent="0.2">
      <c r="B44" s="10" t="s">
        <v>42</v>
      </c>
      <c r="C44" s="50" t="s">
        <v>370</v>
      </c>
      <c r="D44" s="50" t="s">
        <v>350</v>
      </c>
      <c r="E44" s="16">
        <v>63</v>
      </c>
      <c r="F44" s="16">
        <v>218</v>
      </c>
      <c r="G44" s="16">
        <v>143</v>
      </c>
      <c r="H44" s="18">
        <v>241</v>
      </c>
      <c r="J44" s="12" t="s">
        <v>162</v>
      </c>
      <c r="K44" s="50" t="s">
        <v>368</v>
      </c>
      <c r="L44" s="26">
        <v>40</v>
      </c>
      <c r="M44" s="21">
        <v>81</v>
      </c>
      <c r="N44" s="18">
        <v>31</v>
      </c>
      <c r="P44" s="17" t="s">
        <v>224</v>
      </c>
      <c r="Q44" s="50" t="s">
        <v>368</v>
      </c>
      <c r="R44" s="26">
        <v>25</v>
      </c>
      <c r="S44" s="21">
        <v>120</v>
      </c>
      <c r="T44" s="18">
        <v>88</v>
      </c>
      <c r="V44" s="10" t="s">
        <v>296</v>
      </c>
      <c r="W44" s="50" t="s">
        <v>368</v>
      </c>
      <c r="X44" s="26">
        <v>1</v>
      </c>
      <c r="Y44" s="21">
        <v>8</v>
      </c>
      <c r="Z44" s="18"/>
    </row>
    <row r="45" spans="2:26" ht="16" x14ac:dyDescent="0.2">
      <c r="B45" s="10" t="s">
        <v>43</v>
      </c>
      <c r="C45" s="50" t="s">
        <v>371</v>
      </c>
      <c r="D45" s="50" t="s">
        <v>351</v>
      </c>
      <c r="E45" s="16">
        <v>3</v>
      </c>
      <c r="F45" s="16">
        <v>77</v>
      </c>
      <c r="G45" s="16">
        <v>55</v>
      </c>
      <c r="H45" s="18">
        <v>167</v>
      </c>
      <c r="J45" s="12" t="s">
        <v>163</v>
      </c>
      <c r="K45" s="50" t="s">
        <v>368</v>
      </c>
      <c r="L45" s="26">
        <v>36</v>
      </c>
      <c r="M45" s="21">
        <v>120</v>
      </c>
      <c r="N45" s="18">
        <v>80</v>
      </c>
      <c r="P45" s="17" t="s">
        <v>225</v>
      </c>
      <c r="Q45" s="50" t="s">
        <v>369</v>
      </c>
      <c r="R45" s="26">
        <v>95</v>
      </c>
      <c r="S45" s="21">
        <v>203</v>
      </c>
      <c r="T45" s="18">
        <v>124</v>
      </c>
      <c r="V45" s="10" t="s">
        <v>297</v>
      </c>
      <c r="W45" s="50" t="s">
        <v>369</v>
      </c>
      <c r="X45" s="26">
        <v>149</v>
      </c>
      <c r="Y45" s="21">
        <v>165</v>
      </c>
      <c r="Z45" s="18"/>
    </row>
    <row r="46" spans="2:26" ht="16" x14ac:dyDescent="0.2">
      <c r="B46" s="10" t="s">
        <v>44</v>
      </c>
      <c r="C46" s="50" t="s">
        <v>368</v>
      </c>
      <c r="D46" s="50" t="s">
        <v>351</v>
      </c>
      <c r="E46" s="16">
        <v>69</v>
      </c>
      <c r="F46" s="16">
        <v>181</v>
      </c>
      <c r="G46" s="16">
        <v>92</v>
      </c>
      <c r="H46" s="18">
        <v>138</v>
      </c>
      <c r="J46" s="12" t="s">
        <v>165</v>
      </c>
      <c r="K46" s="50" t="s">
        <v>369</v>
      </c>
      <c r="L46" s="26">
        <v>7</v>
      </c>
      <c r="M46" s="21">
        <v>121</v>
      </c>
      <c r="N46" s="18">
        <v>34</v>
      </c>
      <c r="P46" s="17" t="s">
        <v>226</v>
      </c>
      <c r="Q46" s="50" t="s">
        <v>371</v>
      </c>
      <c r="R46" s="26">
        <v>24</v>
      </c>
      <c r="S46" s="27"/>
      <c r="T46" s="18">
        <v>57</v>
      </c>
      <c r="V46" s="10" t="s">
        <v>298</v>
      </c>
      <c r="W46" s="50" t="s">
        <v>371</v>
      </c>
      <c r="X46" s="26">
        <v>15</v>
      </c>
      <c r="Y46" s="21">
        <v>176</v>
      </c>
      <c r="Z46" s="18">
        <v>68</v>
      </c>
    </row>
    <row r="47" spans="2:26" ht="16" x14ac:dyDescent="0.2">
      <c r="B47" s="10" t="s">
        <v>45</v>
      </c>
      <c r="C47" s="50" t="s">
        <v>369</v>
      </c>
      <c r="D47" s="50" t="s">
        <v>351</v>
      </c>
      <c r="E47" s="16">
        <v>3</v>
      </c>
      <c r="F47" s="16">
        <v>42</v>
      </c>
      <c r="G47" s="16">
        <v>20</v>
      </c>
      <c r="H47" s="18">
        <v>175</v>
      </c>
      <c r="J47" s="12" t="s">
        <v>166</v>
      </c>
      <c r="K47" s="50" t="s">
        <v>368</v>
      </c>
      <c r="L47" s="26">
        <v>3</v>
      </c>
      <c r="M47" s="21">
        <v>92</v>
      </c>
      <c r="N47" s="18">
        <v>46</v>
      </c>
      <c r="P47" s="17" t="s">
        <v>227</v>
      </c>
      <c r="Q47" s="50" t="s">
        <v>369</v>
      </c>
      <c r="R47" s="26">
        <v>144</v>
      </c>
      <c r="S47" s="21">
        <v>190</v>
      </c>
      <c r="T47" s="18">
        <v>89</v>
      </c>
      <c r="V47" s="10" t="s">
        <v>300</v>
      </c>
      <c r="W47" s="50" t="s">
        <v>371</v>
      </c>
      <c r="X47" s="26">
        <v>6</v>
      </c>
      <c r="Y47" s="21"/>
      <c r="Z47" s="18"/>
    </row>
    <row r="48" spans="2:26" ht="16" x14ac:dyDescent="0.2">
      <c r="B48" s="10" t="s">
        <v>46</v>
      </c>
      <c r="C48" s="50" t="s">
        <v>368</v>
      </c>
      <c r="D48" s="50" t="s">
        <v>350</v>
      </c>
      <c r="E48" s="16">
        <v>17</v>
      </c>
      <c r="F48" s="16">
        <v>93</v>
      </c>
      <c r="G48" s="16">
        <v>51</v>
      </c>
      <c r="H48" s="18">
        <v>177</v>
      </c>
      <c r="J48" s="12" t="s">
        <v>167</v>
      </c>
      <c r="K48" s="50" t="s">
        <v>368</v>
      </c>
      <c r="L48" s="26">
        <v>1</v>
      </c>
      <c r="M48" s="21">
        <v>29</v>
      </c>
      <c r="N48" s="18">
        <v>11</v>
      </c>
      <c r="P48" s="17" t="s">
        <v>228</v>
      </c>
      <c r="Q48" s="50" t="s">
        <v>368</v>
      </c>
      <c r="R48" s="26">
        <v>109</v>
      </c>
      <c r="S48" s="21">
        <v>154</v>
      </c>
      <c r="T48" s="18">
        <v>81</v>
      </c>
      <c r="V48" s="10" t="s">
        <v>301</v>
      </c>
      <c r="W48" s="50" t="s">
        <v>370</v>
      </c>
      <c r="X48" s="26"/>
      <c r="Y48" s="21">
        <v>72</v>
      </c>
      <c r="Z48" s="18">
        <v>71</v>
      </c>
    </row>
    <row r="49" spans="2:26" ht="16" x14ac:dyDescent="0.2">
      <c r="B49" s="10" t="s">
        <v>47</v>
      </c>
      <c r="C49" s="50" t="s">
        <v>371</v>
      </c>
      <c r="D49" s="50" t="s">
        <v>350</v>
      </c>
      <c r="E49" s="16">
        <v>108</v>
      </c>
      <c r="F49" s="16">
        <v>219</v>
      </c>
      <c r="G49" s="16">
        <v>194</v>
      </c>
      <c r="H49" s="18">
        <v>228</v>
      </c>
      <c r="J49" s="12" t="s">
        <v>168</v>
      </c>
      <c r="K49" s="50" t="s">
        <v>371</v>
      </c>
      <c r="L49" s="26">
        <v>181</v>
      </c>
      <c r="M49" s="21">
        <v>170</v>
      </c>
      <c r="N49" s="18">
        <v>132</v>
      </c>
      <c r="P49" s="17" t="s">
        <v>229</v>
      </c>
      <c r="Q49" s="50" t="s">
        <v>371</v>
      </c>
      <c r="R49" s="26">
        <v>35</v>
      </c>
      <c r="S49" s="21">
        <v>189</v>
      </c>
      <c r="T49" s="18">
        <v>118</v>
      </c>
      <c r="V49" s="10" t="s">
        <v>302</v>
      </c>
      <c r="W49" s="50" t="s">
        <v>370</v>
      </c>
      <c r="X49" s="26">
        <v>4</v>
      </c>
      <c r="Y49" s="21"/>
      <c r="Z49" s="18">
        <v>72</v>
      </c>
    </row>
    <row r="50" spans="2:26" ht="16" x14ac:dyDescent="0.2">
      <c r="B50" s="10" t="s">
        <v>48</v>
      </c>
      <c r="C50" s="50" t="s">
        <v>369</v>
      </c>
      <c r="D50" s="50" t="s">
        <v>350</v>
      </c>
      <c r="E50" s="16">
        <v>44</v>
      </c>
      <c r="F50" s="16">
        <v>156</v>
      </c>
      <c r="G50" s="16">
        <v>106</v>
      </c>
      <c r="H50" s="18">
        <v>213</v>
      </c>
      <c r="J50" s="12" t="s">
        <v>169</v>
      </c>
      <c r="K50" s="50" t="s">
        <v>371</v>
      </c>
      <c r="L50" s="26">
        <v>47</v>
      </c>
      <c r="M50" s="21">
        <v>178</v>
      </c>
      <c r="N50" s="18">
        <v>132</v>
      </c>
      <c r="P50" s="17" t="s">
        <v>230</v>
      </c>
      <c r="Q50" s="50" t="s">
        <v>370</v>
      </c>
      <c r="R50" s="26">
        <v>28</v>
      </c>
      <c r="S50" s="21">
        <v>155</v>
      </c>
      <c r="T50" s="18">
        <v>74</v>
      </c>
      <c r="V50" s="10" t="s">
        <v>303</v>
      </c>
      <c r="W50" s="50" t="s">
        <v>369</v>
      </c>
      <c r="X50" s="26"/>
      <c r="Y50" s="21">
        <v>103</v>
      </c>
      <c r="Z50" s="18">
        <v>38</v>
      </c>
    </row>
    <row r="51" spans="2:26" ht="16" x14ac:dyDescent="0.2">
      <c r="B51" s="10" t="s">
        <v>49</v>
      </c>
      <c r="C51" s="50" t="s">
        <v>368</v>
      </c>
      <c r="D51" s="50" t="s">
        <v>351</v>
      </c>
      <c r="E51" s="16">
        <v>72</v>
      </c>
      <c r="F51" s="16">
        <v>133</v>
      </c>
      <c r="G51" s="16">
        <v>99</v>
      </c>
      <c r="H51" s="18">
        <v>174</v>
      </c>
      <c r="J51" s="12" t="s">
        <v>170</v>
      </c>
      <c r="K51" s="50" t="s">
        <v>369</v>
      </c>
      <c r="L51" s="26">
        <v>18</v>
      </c>
      <c r="M51" s="21">
        <v>146</v>
      </c>
      <c r="N51" s="18">
        <v>79</v>
      </c>
      <c r="P51" s="17" t="s">
        <v>231</v>
      </c>
      <c r="Q51" s="50" t="s">
        <v>369</v>
      </c>
      <c r="R51" s="26">
        <v>118</v>
      </c>
      <c r="S51" s="27"/>
      <c r="T51" s="18">
        <v>130</v>
      </c>
      <c r="V51" s="10" t="s">
        <v>304</v>
      </c>
      <c r="W51" s="50" t="s">
        <v>370</v>
      </c>
      <c r="X51" s="26"/>
      <c r="Y51" s="21">
        <v>146</v>
      </c>
      <c r="Z51" s="18">
        <v>52</v>
      </c>
    </row>
    <row r="52" spans="2:26" ht="16" x14ac:dyDescent="0.2">
      <c r="B52" s="10" t="s">
        <v>50</v>
      </c>
      <c r="C52" s="50" t="s">
        <v>370</v>
      </c>
      <c r="D52" s="50" t="s">
        <v>351</v>
      </c>
      <c r="E52" s="16">
        <v>17</v>
      </c>
      <c r="F52" s="16">
        <v>103</v>
      </c>
      <c r="G52" s="16">
        <v>49</v>
      </c>
      <c r="H52" s="18">
        <v>153</v>
      </c>
      <c r="J52" s="12" t="s">
        <v>171</v>
      </c>
      <c r="K52" s="50" t="s">
        <v>368</v>
      </c>
      <c r="L52" s="26">
        <v>37</v>
      </c>
      <c r="M52" s="21">
        <v>84</v>
      </c>
      <c r="N52" s="18">
        <v>35</v>
      </c>
      <c r="P52" s="17" t="s">
        <v>232</v>
      </c>
      <c r="Q52" s="50" t="s">
        <v>369</v>
      </c>
      <c r="R52" s="26">
        <v>105</v>
      </c>
      <c r="S52" s="21">
        <v>231</v>
      </c>
      <c r="T52" s="18">
        <v>157</v>
      </c>
      <c r="V52" s="10" t="s">
        <v>305</v>
      </c>
      <c r="W52" s="50" t="s">
        <v>368</v>
      </c>
      <c r="X52" s="26"/>
      <c r="Y52" s="21"/>
      <c r="Z52" s="18">
        <v>37</v>
      </c>
    </row>
    <row r="53" spans="2:26" ht="16" x14ac:dyDescent="0.2">
      <c r="B53" s="10" t="s">
        <v>51</v>
      </c>
      <c r="C53" s="50" t="s">
        <v>370</v>
      </c>
      <c r="D53" s="50" t="s">
        <v>351</v>
      </c>
      <c r="E53" s="16">
        <v>77</v>
      </c>
      <c r="F53" s="16">
        <v>132</v>
      </c>
      <c r="G53" s="16">
        <v>131</v>
      </c>
      <c r="H53" s="18">
        <v>160</v>
      </c>
      <c r="J53" s="12" t="s">
        <v>172</v>
      </c>
      <c r="K53" s="50" t="s">
        <v>371</v>
      </c>
      <c r="L53" s="26">
        <v>13</v>
      </c>
      <c r="M53" s="21">
        <v>189</v>
      </c>
      <c r="N53" s="18"/>
      <c r="P53" s="17" t="s">
        <v>233</v>
      </c>
      <c r="Q53" s="50" t="s">
        <v>370</v>
      </c>
      <c r="R53" s="26">
        <v>102</v>
      </c>
      <c r="S53" s="21">
        <v>203</v>
      </c>
      <c r="T53" s="18">
        <v>135</v>
      </c>
      <c r="V53" s="10" t="s">
        <v>306</v>
      </c>
      <c r="W53" s="50" t="s">
        <v>369</v>
      </c>
      <c r="X53" s="26"/>
      <c r="Y53" s="21">
        <v>198</v>
      </c>
      <c r="Z53" s="18">
        <v>185</v>
      </c>
    </row>
    <row r="54" spans="2:26" ht="16" x14ac:dyDescent="0.2">
      <c r="B54" s="10" t="s">
        <v>52</v>
      </c>
      <c r="C54" s="50" t="s">
        <v>371</v>
      </c>
      <c r="D54" s="50" t="s">
        <v>350</v>
      </c>
      <c r="E54" s="16">
        <v>40</v>
      </c>
      <c r="F54" s="16">
        <v>176</v>
      </c>
      <c r="G54" s="16">
        <v>137</v>
      </c>
      <c r="H54" s="18">
        <v>191</v>
      </c>
      <c r="J54" s="12" t="s">
        <v>173</v>
      </c>
      <c r="K54" s="50" t="s">
        <v>371</v>
      </c>
      <c r="L54" s="26"/>
      <c r="M54" s="21">
        <v>84</v>
      </c>
      <c r="N54" s="18">
        <v>58</v>
      </c>
      <c r="P54" s="17" t="s">
        <v>234</v>
      </c>
      <c r="Q54" s="50" t="s">
        <v>371</v>
      </c>
      <c r="R54" s="26">
        <v>47</v>
      </c>
      <c r="S54" s="21">
        <v>174</v>
      </c>
      <c r="T54" s="18">
        <v>116</v>
      </c>
      <c r="V54" s="10" t="s">
        <v>307</v>
      </c>
      <c r="W54" s="52" t="s">
        <v>371</v>
      </c>
      <c r="X54" s="28">
        <v>49</v>
      </c>
      <c r="Y54" s="19">
        <v>147</v>
      </c>
      <c r="Z54" s="20">
        <v>72</v>
      </c>
    </row>
    <row r="55" spans="2:26" ht="16" x14ac:dyDescent="0.2">
      <c r="B55" s="10" t="s">
        <v>53</v>
      </c>
      <c r="C55" s="50" t="s">
        <v>369</v>
      </c>
      <c r="D55" s="50" t="s">
        <v>351</v>
      </c>
      <c r="E55" s="16">
        <v>19</v>
      </c>
      <c r="F55" s="16">
        <v>163</v>
      </c>
      <c r="G55" s="16">
        <v>55</v>
      </c>
      <c r="H55" s="18">
        <v>176</v>
      </c>
      <c r="J55" s="12" t="s">
        <v>174</v>
      </c>
      <c r="K55" s="50" t="s">
        <v>371</v>
      </c>
      <c r="L55" s="26">
        <v>153</v>
      </c>
      <c r="M55" s="21">
        <v>186</v>
      </c>
      <c r="N55" s="18">
        <v>180</v>
      </c>
      <c r="P55" s="17" t="s">
        <v>235</v>
      </c>
      <c r="Q55" s="50" t="s">
        <v>371</v>
      </c>
      <c r="R55" s="26">
        <v>15</v>
      </c>
      <c r="S55" s="21">
        <v>115</v>
      </c>
      <c r="T55" s="18">
        <v>50</v>
      </c>
    </row>
    <row r="56" spans="2:26" ht="16" x14ac:dyDescent="0.2">
      <c r="B56" s="10" t="s">
        <v>54</v>
      </c>
      <c r="C56" s="50" t="s">
        <v>369</v>
      </c>
      <c r="D56" s="50" t="s">
        <v>350</v>
      </c>
      <c r="E56" s="16">
        <v>68</v>
      </c>
      <c r="F56" s="16">
        <v>200</v>
      </c>
      <c r="G56" s="16">
        <v>90</v>
      </c>
      <c r="H56" s="18">
        <v>199</v>
      </c>
      <c r="J56" s="12" t="s">
        <v>175</v>
      </c>
      <c r="K56" s="50" t="s">
        <v>370</v>
      </c>
      <c r="L56" s="26">
        <v>79</v>
      </c>
      <c r="M56" s="21">
        <v>136</v>
      </c>
      <c r="N56" s="18">
        <v>75</v>
      </c>
      <c r="P56" s="17" t="s">
        <v>236</v>
      </c>
      <c r="Q56" s="50" t="s">
        <v>368</v>
      </c>
      <c r="R56" s="26">
        <v>35</v>
      </c>
      <c r="S56" s="21">
        <v>181</v>
      </c>
      <c r="T56" s="18">
        <v>66</v>
      </c>
    </row>
    <row r="57" spans="2:26" ht="16" x14ac:dyDescent="0.2">
      <c r="B57" s="10" t="s">
        <v>55</v>
      </c>
      <c r="C57" s="50" t="s">
        <v>369</v>
      </c>
      <c r="D57" s="50" t="s">
        <v>351</v>
      </c>
      <c r="E57" s="16">
        <v>23</v>
      </c>
      <c r="F57" s="16">
        <v>150</v>
      </c>
      <c r="G57" s="16">
        <v>90</v>
      </c>
      <c r="H57" s="18">
        <v>211</v>
      </c>
      <c r="J57" s="12" t="s">
        <v>176</v>
      </c>
      <c r="K57" s="50" t="s">
        <v>370</v>
      </c>
      <c r="L57" s="26">
        <v>5</v>
      </c>
      <c r="M57" s="21">
        <v>46</v>
      </c>
      <c r="N57" s="18"/>
      <c r="P57" s="17" t="s">
        <v>237</v>
      </c>
      <c r="Q57" s="50" t="s">
        <v>369</v>
      </c>
      <c r="R57" s="26">
        <v>51</v>
      </c>
      <c r="S57" s="21">
        <v>170</v>
      </c>
      <c r="T57" s="18">
        <v>101</v>
      </c>
    </row>
    <row r="58" spans="2:26" ht="16" x14ac:dyDescent="0.2">
      <c r="B58" s="10" t="s">
        <v>56</v>
      </c>
      <c r="C58" s="50" t="s">
        <v>370</v>
      </c>
      <c r="D58" s="50" t="s">
        <v>350</v>
      </c>
      <c r="E58" s="16">
        <v>15</v>
      </c>
      <c r="F58" s="16">
        <v>113</v>
      </c>
      <c r="G58" s="16">
        <v>107</v>
      </c>
      <c r="H58" s="18">
        <v>116</v>
      </c>
      <c r="J58" s="12" t="s">
        <v>177</v>
      </c>
      <c r="K58" s="50" t="s">
        <v>370</v>
      </c>
      <c r="L58" s="26">
        <v>26</v>
      </c>
      <c r="M58" s="21">
        <v>93</v>
      </c>
      <c r="N58" s="18">
        <v>60</v>
      </c>
      <c r="P58" s="17" t="s">
        <v>238</v>
      </c>
      <c r="Q58" s="50" t="s">
        <v>371</v>
      </c>
      <c r="R58" s="26">
        <v>21</v>
      </c>
      <c r="S58" s="21">
        <v>168</v>
      </c>
      <c r="T58" s="18">
        <v>71</v>
      </c>
    </row>
    <row r="59" spans="2:26" ht="16" x14ac:dyDescent="0.2">
      <c r="B59" s="10" t="s">
        <v>57</v>
      </c>
      <c r="C59" s="50" t="s">
        <v>368</v>
      </c>
      <c r="D59" s="50" t="s">
        <v>351</v>
      </c>
      <c r="E59" s="16">
        <v>17</v>
      </c>
      <c r="F59" s="16">
        <v>168</v>
      </c>
      <c r="G59" s="16">
        <v>80</v>
      </c>
      <c r="H59" s="18">
        <v>174</v>
      </c>
      <c r="J59" s="12" t="s">
        <v>178</v>
      </c>
      <c r="K59" s="50" t="s">
        <v>370</v>
      </c>
      <c r="L59" s="26">
        <v>53</v>
      </c>
      <c r="M59" s="21">
        <v>148</v>
      </c>
      <c r="N59" s="18"/>
      <c r="P59" s="17" t="s">
        <v>239</v>
      </c>
      <c r="Q59" s="50" t="s">
        <v>368</v>
      </c>
      <c r="R59" s="26">
        <v>41</v>
      </c>
      <c r="S59" s="21">
        <v>178</v>
      </c>
      <c r="T59" s="18">
        <v>89</v>
      </c>
    </row>
    <row r="60" spans="2:26" ht="16" x14ac:dyDescent="0.2">
      <c r="B60" s="10" t="s">
        <v>58</v>
      </c>
      <c r="C60" s="50" t="s">
        <v>370</v>
      </c>
      <c r="D60" s="50" t="s">
        <v>351</v>
      </c>
      <c r="E60" s="16">
        <v>73</v>
      </c>
      <c r="F60" s="16">
        <v>155</v>
      </c>
      <c r="G60" s="16">
        <v>108</v>
      </c>
      <c r="H60" s="18">
        <v>162</v>
      </c>
      <c r="J60" s="12" t="s">
        <v>179</v>
      </c>
      <c r="K60" s="50" t="s">
        <v>370</v>
      </c>
      <c r="L60" s="26">
        <v>39</v>
      </c>
      <c r="M60" s="21"/>
      <c r="N60" s="18">
        <v>96</v>
      </c>
      <c r="P60" s="17" t="s">
        <v>240</v>
      </c>
      <c r="Q60" s="50" t="s">
        <v>370</v>
      </c>
      <c r="R60" s="26">
        <v>113</v>
      </c>
      <c r="S60" s="21">
        <v>180</v>
      </c>
      <c r="T60" s="18"/>
    </row>
    <row r="61" spans="2:26" ht="16" x14ac:dyDescent="0.2">
      <c r="B61" s="10" t="s">
        <v>59</v>
      </c>
      <c r="C61" s="50" t="s">
        <v>369</v>
      </c>
      <c r="D61" s="50" t="s">
        <v>350</v>
      </c>
      <c r="E61" s="16">
        <v>60</v>
      </c>
      <c r="F61" s="16">
        <v>216</v>
      </c>
      <c r="G61" s="16">
        <v>185</v>
      </c>
      <c r="H61" s="18">
        <v>214</v>
      </c>
      <c r="J61" s="12" t="s">
        <v>180</v>
      </c>
      <c r="K61" s="50" t="s">
        <v>370</v>
      </c>
      <c r="L61" s="26">
        <v>45</v>
      </c>
      <c r="M61" s="21"/>
      <c r="N61" s="18">
        <v>59</v>
      </c>
      <c r="P61" s="17" t="s">
        <v>241</v>
      </c>
      <c r="Q61" s="50" t="s">
        <v>370</v>
      </c>
      <c r="R61" s="26">
        <v>81</v>
      </c>
      <c r="S61" s="21">
        <v>143</v>
      </c>
      <c r="T61" s="18">
        <v>83</v>
      </c>
    </row>
    <row r="62" spans="2:26" ht="16" x14ac:dyDescent="0.2">
      <c r="B62" s="10" t="s">
        <v>60</v>
      </c>
      <c r="C62" s="50" t="s">
        <v>370</v>
      </c>
      <c r="D62" s="50" t="s">
        <v>350</v>
      </c>
      <c r="E62" s="16">
        <v>112</v>
      </c>
      <c r="F62" s="16">
        <v>165</v>
      </c>
      <c r="G62" s="16">
        <v>138</v>
      </c>
      <c r="H62" s="18">
        <v>179</v>
      </c>
      <c r="J62" s="12" t="s">
        <v>181</v>
      </c>
      <c r="K62" s="50" t="s">
        <v>369</v>
      </c>
      <c r="L62" s="26">
        <v>35</v>
      </c>
      <c r="M62" s="21">
        <v>173</v>
      </c>
      <c r="N62" s="18"/>
      <c r="P62" s="17" t="s">
        <v>242</v>
      </c>
      <c r="Q62" s="50" t="s">
        <v>370</v>
      </c>
      <c r="R62" s="26">
        <v>41</v>
      </c>
      <c r="S62" s="21">
        <v>126</v>
      </c>
      <c r="T62" s="18">
        <v>47</v>
      </c>
    </row>
    <row r="63" spans="2:26" ht="16" x14ac:dyDescent="0.2">
      <c r="B63" s="10" t="s">
        <v>61</v>
      </c>
      <c r="C63" s="50" t="s">
        <v>368</v>
      </c>
      <c r="D63" s="50" t="s">
        <v>350</v>
      </c>
      <c r="E63" s="16">
        <v>4</v>
      </c>
      <c r="F63" s="16">
        <v>105</v>
      </c>
      <c r="G63" s="16">
        <v>56</v>
      </c>
      <c r="H63" s="18">
        <v>104</v>
      </c>
      <c r="J63" s="12" t="s">
        <v>182</v>
      </c>
      <c r="K63" s="50" t="s">
        <v>368</v>
      </c>
      <c r="L63" s="26"/>
      <c r="M63" s="21">
        <v>123</v>
      </c>
      <c r="N63" s="18">
        <v>80</v>
      </c>
      <c r="P63" s="17" t="s">
        <v>243</v>
      </c>
      <c r="Q63" s="50" t="s">
        <v>371</v>
      </c>
      <c r="R63" s="26">
        <v>41</v>
      </c>
      <c r="S63" s="21">
        <v>153</v>
      </c>
      <c r="T63" s="18">
        <v>79</v>
      </c>
    </row>
    <row r="64" spans="2:26" ht="16" x14ac:dyDescent="0.2">
      <c r="B64" s="10" t="s">
        <v>62</v>
      </c>
      <c r="C64" s="50" t="s">
        <v>368</v>
      </c>
      <c r="D64" s="50" t="s">
        <v>351</v>
      </c>
      <c r="E64" s="16">
        <v>112</v>
      </c>
      <c r="F64" s="16">
        <v>199</v>
      </c>
      <c r="G64" s="16">
        <v>122</v>
      </c>
      <c r="H64" s="18">
        <v>227</v>
      </c>
      <c r="J64" s="51" t="s">
        <v>183</v>
      </c>
      <c r="K64" s="115" t="s">
        <v>368</v>
      </c>
      <c r="L64" s="113"/>
      <c r="M64" s="116"/>
      <c r="N64" s="114">
        <v>89</v>
      </c>
      <c r="P64" s="17" t="s">
        <v>244</v>
      </c>
      <c r="Q64" s="50" t="s">
        <v>368</v>
      </c>
      <c r="R64" s="26">
        <v>24</v>
      </c>
      <c r="S64" s="27"/>
      <c r="T64" s="18">
        <v>79</v>
      </c>
    </row>
    <row r="65" spans="2:20" ht="16" x14ac:dyDescent="0.2">
      <c r="B65" s="10" t="s">
        <v>63</v>
      </c>
      <c r="C65" s="50" t="s">
        <v>369</v>
      </c>
      <c r="D65" s="50" t="s">
        <v>351</v>
      </c>
      <c r="E65" s="16">
        <v>105</v>
      </c>
      <c r="F65" s="16">
        <v>192</v>
      </c>
      <c r="G65" s="16">
        <v>179</v>
      </c>
      <c r="H65" s="18">
        <v>215</v>
      </c>
      <c r="P65" s="17" t="s">
        <v>245</v>
      </c>
      <c r="Q65" s="50" t="s">
        <v>371</v>
      </c>
      <c r="R65" s="26">
        <v>13</v>
      </c>
      <c r="S65" s="21">
        <v>134</v>
      </c>
      <c r="T65" s="18">
        <v>127</v>
      </c>
    </row>
    <row r="66" spans="2:20" ht="16" x14ac:dyDescent="0.2">
      <c r="B66" s="10" t="s">
        <v>64</v>
      </c>
      <c r="C66" s="50" t="s">
        <v>371</v>
      </c>
      <c r="D66" s="50" t="s">
        <v>350</v>
      </c>
      <c r="E66" s="16">
        <v>26</v>
      </c>
      <c r="F66" s="16">
        <v>115</v>
      </c>
      <c r="G66" s="16">
        <v>49</v>
      </c>
      <c r="H66" s="18">
        <v>193</v>
      </c>
      <c r="P66" s="17" t="s">
        <v>246</v>
      </c>
      <c r="Q66" s="50" t="s">
        <v>368</v>
      </c>
      <c r="R66" s="26">
        <v>40</v>
      </c>
      <c r="S66" s="21">
        <v>170</v>
      </c>
      <c r="T66" s="18">
        <v>54</v>
      </c>
    </row>
    <row r="67" spans="2:20" ht="16" x14ac:dyDescent="0.2">
      <c r="B67" s="10" t="s">
        <v>65</v>
      </c>
      <c r="C67" s="50" t="s">
        <v>370</v>
      </c>
      <c r="D67" s="50" t="s">
        <v>350</v>
      </c>
      <c r="E67" s="16">
        <v>127</v>
      </c>
      <c r="F67" s="16">
        <v>158</v>
      </c>
      <c r="G67" s="16">
        <v>127</v>
      </c>
      <c r="H67" s="18">
        <v>179</v>
      </c>
      <c r="P67" s="17" t="s">
        <v>247</v>
      </c>
      <c r="Q67" s="50" t="s">
        <v>368</v>
      </c>
      <c r="R67" s="26">
        <v>77</v>
      </c>
      <c r="S67" s="27"/>
      <c r="T67" s="18">
        <v>113</v>
      </c>
    </row>
    <row r="68" spans="2:20" ht="16" x14ac:dyDescent="0.2">
      <c r="B68" s="10" t="s">
        <v>66</v>
      </c>
      <c r="C68" s="50" t="s">
        <v>371</v>
      </c>
      <c r="D68" s="50" t="s">
        <v>350</v>
      </c>
      <c r="E68" s="16">
        <v>24</v>
      </c>
      <c r="F68" s="16">
        <v>161</v>
      </c>
      <c r="G68" s="16">
        <v>100</v>
      </c>
      <c r="H68" s="18">
        <v>163</v>
      </c>
      <c r="P68" s="17" t="s">
        <v>248</v>
      </c>
      <c r="Q68" s="50" t="s">
        <v>370</v>
      </c>
      <c r="R68" s="26">
        <v>106</v>
      </c>
      <c r="S68" s="21"/>
      <c r="T68" s="18"/>
    </row>
    <row r="69" spans="2:20" ht="16" x14ac:dyDescent="0.2">
      <c r="B69" s="10" t="s">
        <v>67</v>
      </c>
      <c r="C69" s="50" t="s">
        <v>369</v>
      </c>
      <c r="D69" s="50" t="s">
        <v>350</v>
      </c>
      <c r="E69" s="16">
        <v>75</v>
      </c>
      <c r="F69" s="16">
        <v>187</v>
      </c>
      <c r="G69" s="16">
        <v>128</v>
      </c>
      <c r="H69" s="18">
        <v>201</v>
      </c>
      <c r="P69" s="17" t="s">
        <v>249</v>
      </c>
      <c r="Q69" s="50" t="s">
        <v>369</v>
      </c>
      <c r="R69" s="26">
        <v>131</v>
      </c>
      <c r="S69" s="21">
        <v>165</v>
      </c>
      <c r="T69" s="18">
        <v>107</v>
      </c>
    </row>
    <row r="70" spans="2:20" ht="16" x14ac:dyDescent="0.2">
      <c r="B70" s="10" t="s">
        <v>68</v>
      </c>
      <c r="C70" s="50" t="s">
        <v>370</v>
      </c>
      <c r="D70" s="50" t="s">
        <v>350</v>
      </c>
      <c r="E70" s="16">
        <v>17</v>
      </c>
      <c r="F70" s="16">
        <v>105</v>
      </c>
      <c r="G70" s="16">
        <v>65</v>
      </c>
      <c r="H70" s="18">
        <v>139</v>
      </c>
      <c r="P70" s="17" t="s">
        <v>250</v>
      </c>
      <c r="Q70" s="50" t="s">
        <v>368</v>
      </c>
      <c r="R70" s="26">
        <v>31</v>
      </c>
      <c r="S70" s="21">
        <v>121</v>
      </c>
      <c r="T70" s="18">
        <v>80</v>
      </c>
    </row>
    <row r="71" spans="2:20" ht="16" x14ac:dyDescent="0.2">
      <c r="B71" s="10" t="s">
        <v>69</v>
      </c>
      <c r="C71" s="50" t="s">
        <v>369</v>
      </c>
      <c r="D71" s="50" t="s">
        <v>350</v>
      </c>
      <c r="E71" s="16">
        <v>33</v>
      </c>
      <c r="F71" s="16">
        <v>170</v>
      </c>
      <c r="G71" s="16">
        <v>119</v>
      </c>
      <c r="H71" s="18">
        <v>173</v>
      </c>
      <c r="K71" s="58"/>
      <c r="P71" s="17" t="s">
        <v>251</v>
      </c>
      <c r="Q71" s="50" t="s">
        <v>368</v>
      </c>
      <c r="R71" s="26">
        <v>81</v>
      </c>
      <c r="S71" s="21">
        <v>165</v>
      </c>
      <c r="T71" s="18">
        <v>149</v>
      </c>
    </row>
    <row r="72" spans="2:20" ht="16" x14ac:dyDescent="0.2">
      <c r="B72" s="10" t="s">
        <v>70</v>
      </c>
      <c r="C72" s="50" t="s">
        <v>371</v>
      </c>
      <c r="D72" s="50" t="s">
        <v>350</v>
      </c>
      <c r="E72" s="16">
        <v>15</v>
      </c>
      <c r="F72" s="16">
        <v>104</v>
      </c>
      <c r="G72" s="16">
        <v>65</v>
      </c>
      <c r="H72" s="18">
        <v>204</v>
      </c>
      <c r="K72" s="58"/>
      <c r="P72" s="17" t="s">
        <v>252</v>
      </c>
      <c r="Q72" s="50" t="s">
        <v>369</v>
      </c>
      <c r="R72" s="26">
        <v>115</v>
      </c>
      <c r="S72" s="21">
        <v>172</v>
      </c>
      <c r="T72" s="18">
        <v>105</v>
      </c>
    </row>
    <row r="73" spans="2:20" ht="16" x14ac:dyDescent="0.2">
      <c r="B73" s="10" t="s">
        <v>71</v>
      </c>
      <c r="C73" s="50" t="s">
        <v>371</v>
      </c>
      <c r="D73" s="50" t="s">
        <v>350</v>
      </c>
      <c r="E73" s="16">
        <v>64</v>
      </c>
      <c r="F73" s="16">
        <v>238</v>
      </c>
      <c r="G73" s="16">
        <v>117</v>
      </c>
      <c r="H73" s="18">
        <v>178</v>
      </c>
      <c r="P73" s="17" t="s">
        <v>253</v>
      </c>
      <c r="Q73" s="50" t="s">
        <v>370</v>
      </c>
      <c r="R73" s="26">
        <v>54</v>
      </c>
      <c r="S73" s="27"/>
      <c r="T73" s="18">
        <v>129</v>
      </c>
    </row>
    <row r="74" spans="2:20" ht="16" x14ac:dyDescent="0.2">
      <c r="B74" s="17" t="s">
        <v>72</v>
      </c>
      <c r="C74" s="50" t="s">
        <v>371</v>
      </c>
      <c r="D74" s="53" t="s">
        <v>350</v>
      </c>
      <c r="E74" s="16">
        <v>134</v>
      </c>
      <c r="F74" s="16">
        <v>178</v>
      </c>
      <c r="G74" s="16">
        <v>56</v>
      </c>
      <c r="H74" s="18">
        <v>151</v>
      </c>
      <c r="P74" s="17" t="s">
        <v>254</v>
      </c>
      <c r="Q74" s="50" t="s">
        <v>368</v>
      </c>
      <c r="R74" s="26"/>
      <c r="S74" s="21">
        <v>131</v>
      </c>
      <c r="T74" s="18">
        <v>64</v>
      </c>
    </row>
    <row r="75" spans="2:20" ht="16" x14ac:dyDescent="0.2">
      <c r="B75" s="10" t="s">
        <v>73</v>
      </c>
      <c r="C75" s="50" t="s">
        <v>371</v>
      </c>
      <c r="D75" s="50" t="s">
        <v>351</v>
      </c>
      <c r="E75" s="16">
        <v>65</v>
      </c>
      <c r="F75" s="16">
        <v>200</v>
      </c>
      <c r="G75" s="16">
        <v>153</v>
      </c>
      <c r="H75" s="18">
        <v>213</v>
      </c>
      <c r="P75" s="17" t="s">
        <v>255</v>
      </c>
      <c r="Q75" s="52" t="s">
        <v>370</v>
      </c>
      <c r="R75" s="28">
        <v>19</v>
      </c>
      <c r="S75" s="19">
        <v>199</v>
      </c>
      <c r="T75" s="20">
        <v>103</v>
      </c>
    </row>
    <row r="76" spans="2:20" ht="16" x14ac:dyDescent="0.2">
      <c r="B76" s="10" t="s">
        <v>74</v>
      </c>
      <c r="C76" s="50" t="s">
        <v>370</v>
      </c>
      <c r="D76" s="50" t="s">
        <v>351</v>
      </c>
      <c r="E76" s="16">
        <v>52</v>
      </c>
      <c r="F76" s="16">
        <v>158</v>
      </c>
      <c r="G76" s="16">
        <v>109</v>
      </c>
      <c r="H76" s="18">
        <v>156</v>
      </c>
    </row>
    <row r="77" spans="2:20" ht="16" x14ac:dyDescent="0.2">
      <c r="B77" s="10" t="s">
        <v>75</v>
      </c>
      <c r="C77" s="50" t="s">
        <v>368</v>
      </c>
      <c r="D77" s="50" t="s">
        <v>351</v>
      </c>
      <c r="E77" s="16">
        <v>16</v>
      </c>
      <c r="F77" s="16">
        <v>156</v>
      </c>
      <c r="G77" s="16">
        <v>89</v>
      </c>
      <c r="H77" s="18">
        <v>177</v>
      </c>
    </row>
    <row r="78" spans="2:20" ht="16" x14ac:dyDescent="0.2">
      <c r="B78" s="10" t="s">
        <v>76</v>
      </c>
      <c r="C78" s="50" t="s">
        <v>368</v>
      </c>
      <c r="D78" s="50" t="s">
        <v>350</v>
      </c>
      <c r="E78" s="16">
        <v>46</v>
      </c>
      <c r="F78" s="16">
        <v>177</v>
      </c>
      <c r="G78" s="16">
        <v>140</v>
      </c>
      <c r="H78" s="18">
        <v>175</v>
      </c>
    </row>
    <row r="79" spans="2:20" ht="16" x14ac:dyDescent="0.2">
      <c r="B79" s="10" t="s">
        <v>77</v>
      </c>
      <c r="C79" s="50" t="s">
        <v>370</v>
      </c>
      <c r="D79" s="50" t="s">
        <v>350</v>
      </c>
      <c r="E79" s="16">
        <v>67</v>
      </c>
      <c r="F79" s="16">
        <v>167</v>
      </c>
      <c r="G79" s="16">
        <v>103</v>
      </c>
      <c r="H79" s="18">
        <v>161</v>
      </c>
    </row>
    <row r="80" spans="2:20" ht="16" x14ac:dyDescent="0.2">
      <c r="B80" s="10" t="s">
        <v>78</v>
      </c>
      <c r="C80" s="50" t="s">
        <v>370</v>
      </c>
      <c r="D80" s="50" t="s">
        <v>350</v>
      </c>
      <c r="E80" s="16">
        <v>44</v>
      </c>
      <c r="F80" s="16">
        <v>169</v>
      </c>
      <c r="G80" s="16">
        <v>127</v>
      </c>
      <c r="H80" s="18">
        <v>156</v>
      </c>
    </row>
    <row r="81" spans="2:8" ht="16" x14ac:dyDescent="0.2">
      <c r="B81" s="10" t="s">
        <v>79</v>
      </c>
      <c r="C81" s="50" t="s">
        <v>371</v>
      </c>
      <c r="D81" s="50" t="s">
        <v>351</v>
      </c>
      <c r="E81" s="16">
        <v>92</v>
      </c>
      <c r="F81" s="16">
        <v>136</v>
      </c>
      <c r="G81" s="16">
        <v>91</v>
      </c>
      <c r="H81" s="18">
        <v>191</v>
      </c>
    </row>
    <row r="82" spans="2:8" ht="16" x14ac:dyDescent="0.2">
      <c r="B82" s="17" t="s">
        <v>80</v>
      </c>
      <c r="C82" s="50" t="s">
        <v>368</v>
      </c>
      <c r="D82" s="53" t="s">
        <v>350</v>
      </c>
      <c r="E82" s="16">
        <v>156</v>
      </c>
      <c r="F82" s="16">
        <v>163</v>
      </c>
      <c r="G82" s="16">
        <v>122</v>
      </c>
      <c r="H82" s="18">
        <v>112</v>
      </c>
    </row>
    <row r="83" spans="2:8" ht="16" x14ac:dyDescent="0.2">
      <c r="B83" s="10" t="s">
        <v>81</v>
      </c>
      <c r="C83" s="50" t="s">
        <v>371</v>
      </c>
      <c r="D83" s="50" t="s">
        <v>351</v>
      </c>
      <c r="E83" s="16">
        <v>29</v>
      </c>
      <c r="F83" s="16">
        <v>202</v>
      </c>
      <c r="G83" s="16">
        <v>167</v>
      </c>
      <c r="H83" s="18">
        <v>250</v>
      </c>
    </row>
    <row r="84" spans="2:8" ht="16" x14ac:dyDescent="0.2">
      <c r="B84" s="10" t="s">
        <v>82</v>
      </c>
      <c r="C84" s="50" t="s">
        <v>368</v>
      </c>
      <c r="D84" s="50" t="s">
        <v>351</v>
      </c>
      <c r="E84" s="16">
        <v>15</v>
      </c>
      <c r="F84" s="16">
        <v>153</v>
      </c>
      <c r="G84" s="16">
        <v>76</v>
      </c>
      <c r="H84" s="18">
        <v>212</v>
      </c>
    </row>
    <row r="85" spans="2:8" ht="16" x14ac:dyDescent="0.2">
      <c r="B85" s="10" t="s">
        <v>83</v>
      </c>
      <c r="C85" s="50" t="s">
        <v>368</v>
      </c>
      <c r="D85" s="50" t="s">
        <v>351</v>
      </c>
      <c r="E85" s="16">
        <v>11</v>
      </c>
      <c r="F85" s="16">
        <v>101</v>
      </c>
      <c r="G85" s="16">
        <v>39</v>
      </c>
      <c r="H85" s="18">
        <v>160</v>
      </c>
    </row>
    <row r="86" spans="2:8" ht="16" x14ac:dyDescent="0.2">
      <c r="B86" s="10" t="s">
        <v>84</v>
      </c>
      <c r="C86" s="50" t="s">
        <v>369</v>
      </c>
      <c r="D86" s="50" t="s">
        <v>351</v>
      </c>
      <c r="E86" s="16">
        <v>62</v>
      </c>
      <c r="F86" s="16">
        <v>180</v>
      </c>
      <c r="G86" s="16">
        <v>133</v>
      </c>
      <c r="H86" s="18">
        <v>226</v>
      </c>
    </row>
    <row r="87" spans="2:8" ht="16" x14ac:dyDescent="0.2">
      <c r="B87" s="10" t="s">
        <v>85</v>
      </c>
      <c r="C87" s="50" t="s">
        <v>370</v>
      </c>
      <c r="D87" s="50" t="s">
        <v>351</v>
      </c>
      <c r="E87" s="16">
        <v>52</v>
      </c>
      <c r="F87" s="16">
        <v>141</v>
      </c>
      <c r="G87" s="16">
        <v>101</v>
      </c>
      <c r="H87" s="18">
        <v>121</v>
      </c>
    </row>
    <row r="88" spans="2:8" ht="16" x14ac:dyDescent="0.2">
      <c r="B88" s="10" t="s">
        <v>86</v>
      </c>
      <c r="C88" s="50" t="s">
        <v>370</v>
      </c>
      <c r="D88" s="50" t="s">
        <v>351</v>
      </c>
      <c r="E88" s="16">
        <v>111</v>
      </c>
      <c r="F88" s="16">
        <v>167</v>
      </c>
      <c r="G88" s="16">
        <v>127</v>
      </c>
      <c r="H88" s="18">
        <v>158</v>
      </c>
    </row>
    <row r="89" spans="2:8" ht="16" x14ac:dyDescent="0.2">
      <c r="B89" s="10" t="s">
        <v>87</v>
      </c>
      <c r="C89" s="50" t="s">
        <v>369</v>
      </c>
      <c r="D89" s="50" t="s">
        <v>350</v>
      </c>
      <c r="E89" s="16">
        <v>59</v>
      </c>
      <c r="F89" s="16">
        <v>181</v>
      </c>
      <c r="G89" s="16">
        <v>130</v>
      </c>
      <c r="H89" s="18">
        <v>200</v>
      </c>
    </row>
    <row r="90" spans="2:8" ht="16" x14ac:dyDescent="0.2">
      <c r="B90" s="10" t="s">
        <v>88</v>
      </c>
      <c r="C90" s="50" t="s">
        <v>369</v>
      </c>
      <c r="D90" s="50" t="s">
        <v>351</v>
      </c>
      <c r="E90" s="16">
        <v>25</v>
      </c>
      <c r="F90" s="16">
        <v>161</v>
      </c>
      <c r="G90" s="16">
        <v>63</v>
      </c>
      <c r="H90" s="18">
        <v>200</v>
      </c>
    </row>
    <row r="91" spans="2:8" ht="16" x14ac:dyDescent="0.2">
      <c r="B91" s="10" t="s">
        <v>89</v>
      </c>
      <c r="C91" s="50" t="s">
        <v>371</v>
      </c>
      <c r="D91" s="50" t="s">
        <v>351</v>
      </c>
      <c r="E91" s="16">
        <v>18</v>
      </c>
      <c r="F91" s="16">
        <v>120</v>
      </c>
      <c r="G91" s="16">
        <v>46</v>
      </c>
      <c r="H91" s="18">
        <v>213</v>
      </c>
    </row>
    <row r="92" spans="2:8" ht="16" x14ac:dyDescent="0.2">
      <c r="B92" s="10" t="s">
        <v>90</v>
      </c>
      <c r="C92" s="50" t="s">
        <v>371</v>
      </c>
      <c r="D92" s="50" t="s">
        <v>350</v>
      </c>
      <c r="E92" s="16">
        <v>19</v>
      </c>
      <c r="F92" s="16">
        <v>193</v>
      </c>
      <c r="G92" s="16">
        <v>93</v>
      </c>
      <c r="H92" s="18">
        <v>220</v>
      </c>
    </row>
    <row r="93" spans="2:8" ht="16" x14ac:dyDescent="0.2">
      <c r="B93" s="10" t="s">
        <v>91</v>
      </c>
      <c r="C93" s="50" t="s">
        <v>368</v>
      </c>
      <c r="D93" s="50" t="s">
        <v>351</v>
      </c>
      <c r="E93" s="16">
        <v>3</v>
      </c>
      <c r="F93" s="16">
        <v>80</v>
      </c>
      <c r="G93" s="16">
        <v>29</v>
      </c>
      <c r="H93" s="18">
        <v>159</v>
      </c>
    </row>
    <row r="94" spans="2:8" ht="16" x14ac:dyDescent="0.2">
      <c r="B94" s="10" t="s">
        <v>92</v>
      </c>
      <c r="C94" s="50" t="s">
        <v>368</v>
      </c>
      <c r="D94" s="50" t="s">
        <v>351</v>
      </c>
      <c r="E94" s="16">
        <v>10</v>
      </c>
      <c r="F94" s="16">
        <v>118</v>
      </c>
      <c r="G94" s="16">
        <v>79</v>
      </c>
      <c r="H94" s="18">
        <v>174</v>
      </c>
    </row>
    <row r="95" spans="2:8" ht="16" x14ac:dyDescent="0.2">
      <c r="B95" s="10" t="s">
        <v>93</v>
      </c>
      <c r="C95" s="50" t="s">
        <v>370</v>
      </c>
      <c r="D95" s="50" t="s">
        <v>351</v>
      </c>
      <c r="E95" s="16">
        <v>24</v>
      </c>
      <c r="F95" s="16">
        <v>152</v>
      </c>
      <c r="G95" s="16">
        <v>116</v>
      </c>
      <c r="H95" s="18">
        <v>185</v>
      </c>
    </row>
    <row r="96" spans="2:8" ht="16" x14ac:dyDescent="0.2">
      <c r="B96" s="10" t="s">
        <v>94</v>
      </c>
      <c r="C96" s="50" t="s">
        <v>369</v>
      </c>
      <c r="D96" s="50" t="s">
        <v>351</v>
      </c>
      <c r="E96" s="16">
        <v>82</v>
      </c>
      <c r="F96" s="16">
        <v>154</v>
      </c>
      <c r="G96" s="16">
        <v>89</v>
      </c>
      <c r="H96" s="18">
        <v>186</v>
      </c>
    </row>
    <row r="97" spans="2:8" ht="16" x14ac:dyDescent="0.2">
      <c r="B97" s="10" t="s">
        <v>95</v>
      </c>
      <c r="C97" s="50" t="s">
        <v>370</v>
      </c>
      <c r="D97" s="50" t="s">
        <v>351</v>
      </c>
      <c r="E97" s="16">
        <v>59</v>
      </c>
      <c r="F97" s="16">
        <v>155</v>
      </c>
      <c r="G97" s="16">
        <v>123</v>
      </c>
      <c r="H97" s="18">
        <v>171</v>
      </c>
    </row>
    <row r="98" spans="2:8" ht="16" x14ac:dyDescent="0.2">
      <c r="B98" s="10" t="s">
        <v>96</v>
      </c>
      <c r="C98" s="50" t="s">
        <v>369</v>
      </c>
      <c r="D98" s="50" t="s">
        <v>351</v>
      </c>
      <c r="E98" s="16">
        <v>26</v>
      </c>
      <c r="F98" s="16">
        <v>229</v>
      </c>
      <c r="G98" s="16">
        <v>152</v>
      </c>
      <c r="H98" s="18">
        <v>248</v>
      </c>
    </row>
    <row r="99" spans="2:8" ht="16" x14ac:dyDescent="0.2">
      <c r="B99" s="10" t="s">
        <v>97</v>
      </c>
      <c r="C99" s="50" t="s">
        <v>370</v>
      </c>
      <c r="D99" s="50" t="s">
        <v>351</v>
      </c>
      <c r="E99" s="16">
        <v>16</v>
      </c>
      <c r="F99" s="16">
        <v>81</v>
      </c>
      <c r="G99" s="16">
        <v>59</v>
      </c>
      <c r="H99" s="18">
        <v>152</v>
      </c>
    </row>
    <row r="100" spans="2:8" ht="16" x14ac:dyDescent="0.2">
      <c r="B100" s="10" t="s">
        <v>98</v>
      </c>
      <c r="C100" s="50" t="s">
        <v>371</v>
      </c>
      <c r="D100" s="50" t="s">
        <v>351</v>
      </c>
      <c r="E100" s="16">
        <v>43</v>
      </c>
      <c r="F100" s="16">
        <v>127</v>
      </c>
      <c r="G100" s="16">
        <v>49</v>
      </c>
      <c r="H100" s="18">
        <v>195</v>
      </c>
    </row>
    <row r="101" spans="2:8" ht="16" x14ac:dyDescent="0.2">
      <c r="B101" s="10" t="s">
        <v>99</v>
      </c>
      <c r="C101" s="50" t="s">
        <v>369</v>
      </c>
      <c r="D101" s="50" t="s">
        <v>351</v>
      </c>
      <c r="E101" s="16">
        <v>7</v>
      </c>
      <c r="F101" s="16">
        <v>137</v>
      </c>
      <c r="G101" s="16">
        <v>49</v>
      </c>
      <c r="H101" s="18">
        <v>182</v>
      </c>
    </row>
    <row r="102" spans="2:8" ht="16" x14ac:dyDescent="0.2">
      <c r="B102" s="10" t="s">
        <v>100</v>
      </c>
      <c r="C102" s="50" t="s">
        <v>368</v>
      </c>
      <c r="D102" s="50" t="s">
        <v>351</v>
      </c>
      <c r="E102" s="16">
        <v>33</v>
      </c>
      <c r="F102" s="16">
        <v>160</v>
      </c>
      <c r="G102" s="16">
        <v>95</v>
      </c>
      <c r="H102" s="18">
        <v>168</v>
      </c>
    </row>
    <row r="103" spans="2:8" ht="16" x14ac:dyDescent="0.2">
      <c r="B103" s="10" t="s">
        <v>101</v>
      </c>
      <c r="C103" s="50" t="s">
        <v>368</v>
      </c>
      <c r="D103" s="50" t="s">
        <v>350</v>
      </c>
      <c r="E103" s="16">
        <v>13</v>
      </c>
      <c r="F103" s="16">
        <v>160</v>
      </c>
      <c r="G103" s="16">
        <v>89</v>
      </c>
      <c r="H103" s="18">
        <v>176</v>
      </c>
    </row>
    <row r="104" spans="2:8" ht="16" x14ac:dyDescent="0.2">
      <c r="B104" s="10" t="s">
        <v>102</v>
      </c>
      <c r="C104" s="50" t="s">
        <v>368</v>
      </c>
      <c r="D104" s="50" t="s">
        <v>351</v>
      </c>
      <c r="E104" s="16">
        <v>29</v>
      </c>
      <c r="F104" s="16">
        <v>158</v>
      </c>
      <c r="G104" s="16">
        <v>97</v>
      </c>
      <c r="H104" s="18">
        <v>182</v>
      </c>
    </row>
    <row r="105" spans="2:8" ht="16" x14ac:dyDescent="0.2">
      <c r="B105" s="10" t="s">
        <v>103</v>
      </c>
      <c r="C105" s="50" t="s">
        <v>371</v>
      </c>
      <c r="D105" s="50" t="s">
        <v>351</v>
      </c>
      <c r="E105" s="16">
        <v>19</v>
      </c>
      <c r="F105" s="16">
        <v>76</v>
      </c>
      <c r="G105" s="16">
        <v>62</v>
      </c>
      <c r="H105" s="18">
        <v>197</v>
      </c>
    </row>
    <row r="106" spans="2:8" ht="16" x14ac:dyDescent="0.2">
      <c r="B106" s="10" t="s">
        <v>104</v>
      </c>
      <c r="C106" s="50" t="s">
        <v>371</v>
      </c>
      <c r="D106" s="50" t="s">
        <v>351</v>
      </c>
      <c r="E106" s="16">
        <v>209</v>
      </c>
      <c r="F106" s="16">
        <v>185</v>
      </c>
      <c r="G106" s="16">
        <v>86</v>
      </c>
      <c r="H106" s="18">
        <v>209</v>
      </c>
    </row>
    <row r="107" spans="2:8" ht="16" x14ac:dyDescent="0.2">
      <c r="B107" s="10" t="s">
        <v>105</v>
      </c>
      <c r="C107" s="50" t="s">
        <v>371</v>
      </c>
      <c r="D107" s="50" t="s">
        <v>350</v>
      </c>
      <c r="E107" s="16">
        <v>23</v>
      </c>
      <c r="F107" s="16">
        <v>102</v>
      </c>
      <c r="G107" s="16">
        <v>57</v>
      </c>
      <c r="H107" s="18">
        <v>177</v>
      </c>
    </row>
    <row r="108" spans="2:8" ht="16" x14ac:dyDescent="0.2">
      <c r="B108" s="10" t="s">
        <v>106</v>
      </c>
      <c r="C108" s="50" t="s">
        <v>369</v>
      </c>
      <c r="D108" s="50" t="s">
        <v>351</v>
      </c>
      <c r="E108" s="16">
        <v>23</v>
      </c>
      <c r="F108" s="16">
        <v>145</v>
      </c>
      <c r="G108" s="16">
        <v>126</v>
      </c>
      <c r="H108" s="18">
        <v>197</v>
      </c>
    </row>
    <row r="109" spans="2:8" ht="16" x14ac:dyDescent="0.2">
      <c r="B109" s="10" t="s">
        <v>107</v>
      </c>
      <c r="C109" s="50" t="s">
        <v>368</v>
      </c>
      <c r="D109" s="50" t="s">
        <v>350</v>
      </c>
      <c r="E109" s="16">
        <v>15</v>
      </c>
      <c r="F109" s="16">
        <v>138</v>
      </c>
      <c r="G109" s="16">
        <v>70</v>
      </c>
      <c r="H109" s="18">
        <v>197</v>
      </c>
    </row>
    <row r="110" spans="2:8" ht="16" x14ac:dyDescent="0.2">
      <c r="B110" s="10" t="s">
        <v>108</v>
      </c>
      <c r="C110" s="50" t="s">
        <v>369</v>
      </c>
      <c r="D110" s="50" t="s">
        <v>351</v>
      </c>
      <c r="E110" s="16">
        <v>47</v>
      </c>
      <c r="F110" s="16">
        <v>163</v>
      </c>
      <c r="G110" s="16">
        <v>107</v>
      </c>
      <c r="H110" s="18">
        <v>180</v>
      </c>
    </row>
    <row r="111" spans="2:8" ht="16" x14ac:dyDescent="0.2">
      <c r="B111" s="10" t="s">
        <v>109</v>
      </c>
      <c r="C111" s="50" t="s">
        <v>370</v>
      </c>
      <c r="D111" s="50" t="s">
        <v>351</v>
      </c>
      <c r="E111" s="16">
        <v>51</v>
      </c>
      <c r="F111" s="16">
        <v>127</v>
      </c>
      <c r="G111" s="16">
        <v>66</v>
      </c>
      <c r="H111" s="18">
        <v>124</v>
      </c>
    </row>
    <row r="112" spans="2:8" ht="16" x14ac:dyDescent="0.2">
      <c r="B112" s="10" t="s">
        <v>110</v>
      </c>
      <c r="C112" s="50" t="s">
        <v>371</v>
      </c>
      <c r="D112" s="50" t="s">
        <v>351</v>
      </c>
      <c r="E112" s="16">
        <v>98</v>
      </c>
      <c r="F112" s="16">
        <v>208</v>
      </c>
      <c r="G112" s="16">
        <v>174</v>
      </c>
      <c r="H112" s="18">
        <v>229</v>
      </c>
    </row>
    <row r="113" spans="2:8" ht="16" x14ac:dyDescent="0.2">
      <c r="B113" s="10" t="s">
        <v>111</v>
      </c>
      <c r="C113" s="50" t="s">
        <v>368</v>
      </c>
      <c r="D113" s="50" t="s">
        <v>350</v>
      </c>
      <c r="E113" s="16">
        <v>7</v>
      </c>
      <c r="F113" s="16">
        <v>110</v>
      </c>
      <c r="G113" s="16">
        <v>44</v>
      </c>
      <c r="H113" s="18">
        <v>179</v>
      </c>
    </row>
    <row r="114" spans="2:8" ht="16" x14ac:dyDescent="0.2">
      <c r="B114" s="10" t="s">
        <v>112</v>
      </c>
      <c r="C114" s="50" t="s">
        <v>368</v>
      </c>
      <c r="D114" s="50" t="s">
        <v>351</v>
      </c>
      <c r="E114" s="16">
        <v>10</v>
      </c>
      <c r="F114" s="16">
        <v>114</v>
      </c>
      <c r="G114" s="16">
        <v>51</v>
      </c>
      <c r="H114" s="18">
        <v>190</v>
      </c>
    </row>
    <row r="115" spans="2:8" ht="16" x14ac:dyDescent="0.2">
      <c r="B115" s="10" t="s">
        <v>113</v>
      </c>
      <c r="C115" s="50" t="s">
        <v>368</v>
      </c>
      <c r="D115" s="50" t="s">
        <v>351</v>
      </c>
      <c r="E115" s="16">
        <v>10</v>
      </c>
      <c r="F115" s="16">
        <v>113</v>
      </c>
      <c r="G115" s="16">
        <v>119</v>
      </c>
      <c r="H115" s="18">
        <v>167</v>
      </c>
    </row>
    <row r="116" spans="2:8" ht="16" x14ac:dyDescent="0.2">
      <c r="B116" s="10" t="s">
        <v>114</v>
      </c>
      <c r="C116" s="50" t="s">
        <v>368</v>
      </c>
      <c r="D116" s="50" t="s">
        <v>351</v>
      </c>
      <c r="E116" s="16">
        <v>9</v>
      </c>
      <c r="F116" s="16">
        <v>145</v>
      </c>
      <c r="G116" s="16">
        <v>75</v>
      </c>
      <c r="H116" s="18">
        <v>152</v>
      </c>
    </row>
    <row r="117" spans="2:8" ht="16" x14ac:dyDescent="0.2">
      <c r="B117" s="10" t="s">
        <v>115</v>
      </c>
      <c r="C117" s="50" t="s">
        <v>368</v>
      </c>
      <c r="D117" s="50" t="s">
        <v>351</v>
      </c>
      <c r="E117" s="16">
        <v>8</v>
      </c>
      <c r="F117" s="16">
        <v>94</v>
      </c>
      <c r="G117" s="16">
        <v>57</v>
      </c>
      <c r="H117" s="18">
        <v>159</v>
      </c>
    </row>
    <row r="118" spans="2:8" ht="16" x14ac:dyDescent="0.2">
      <c r="B118" s="10" t="s">
        <v>116</v>
      </c>
      <c r="C118" s="50" t="s">
        <v>370</v>
      </c>
      <c r="D118" s="50" t="s">
        <v>351</v>
      </c>
      <c r="E118" s="16">
        <v>36</v>
      </c>
      <c r="F118" s="16">
        <v>170</v>
      </c>
      <c r="G118" s="16">
        <v>133</v>
      </c>
      <c r="H118" s="18">
        <v>182</v>
      </c>
    </row>
    <row r="119" spans="2:8" ht="16" x14ac:dyDescent="0.2">
      <c r="B119" s="10" t="s">
        <v>117</v>
      </c>
      <c r="C119" s="50" t="s">
        <v>370</v>
      </c>
      <c r="D119" s="50" t="s">
        <v>351</v>
      </c>
      <c r="E119" s="16">
        <v>88</v>
      </c>
      <c r="F119" s="16">
        <v>164</v>
      </c>
      <c r="G119" s="16">
        <v>140</v>
      </c>
      <c r="H119" s="18">
        <v>174</v>
      </c>
    </row>
    <row r="120" spans="2:8" ht="16" x14ac:dyDescent="0.2">
      <c r="B120" s="10" t="s">
        <v>118</v>
      </c>
      <c r="C120" s="50" t="s">
        <v>368</v>
      </c>
      <c r="D120" s="50" t="s">
        <v>351</v>
      </c>
      <c r="E120" s="16">
        <v>7</v>
      </c>
      <c r="F120" s="16">
        <v>118</v>
      </c>
      <c r="G120" s="16">
        <v>66</v>
      </c>
      <c r="H120" s="18">
        <v>195</v>
      </c>
    </row>
    <row r="121" spans="2:8" ht="16" x14ac:dyDescent="0.2">
      <c r="B121" s="10" t="s">
        <v>119</v>
      </c>
      <c r="C121" s="50" t="s">
        <v>368</v>
      </c>
      <c r="D121" s="50" t="s">
        <v>351</v>
      </c>
      <c r="E121" s="16">
        <v>6</v>
      </c>
      <c r="F121" s="16">
        <v>89</v>
      </c>
      <c r="G121" s="16">
        <v>37</v>
      </c>
      <c r="H121" s="18">
        <v>169</v>
      </c>
    </row>
    <row r="122" spans="2:8" ht="16" x14ac:dyDescent="0.2">
      <c r="B122" s="10" t="s">
        <v>120</v>
      </c>
      <c r="C122" s="50" t="s">
        <v>371</v>
      </c>
      <c r="D122" s="50" t="s">
        <v>351</v>
      </c>
      <c r="E122" s="16">
        <v>94</v>
      </c>
      <c r="F122" s="16">
        <v>203</v>
      </c>
      <c r="G122" s="16">
        <v>129</v>
      </c>
      <c r="H122" s="18">
        <v>244</v>
      </c>
    </row>
    <row r="123" spans="2:8" ht="16" x14ac:dyDescent="0.2">
      <c r="B123" s="10" t="s">
        <v>121</v>
      </c>
      <c r="C123" s="52" t="s">
        <v>369</v>
      </c>
      <c r="D123" s="52" t="s">
        <v>351</v>
      </c>
      <c r="E123" s="19">
        <v>29</v>
      </c>
      <c r="F123" s="19">
        <v>149</v>
      </c>
      <c r="G123" s="19">
        <v>95</v>
      </c>
      <c r="H123" s="20">
        <v>117</v>
      </c>
    </row>
  </sheetData>
  <mergeCells count="10">
    <mergeCell ref="R2:T2"/>
    <mergeCell ref="V2:W2"/>
    <mergeCell ref="X2:Z2"/>
    <mergeCell ref="AB2:AC2"/>
    <mergeCell ref="AD2:AF2"/>
    <mergeCell ref="B2:D2"/>
    <mergeCell ref="E2:H2"/>
    <mergeCell ref="J2:K2"/>
    <mergeCell ref="L2:N2"/>
    <mergeCell ref="P2:Q2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8099-2FF7-D043-BD90-B62EC372177C}">
  <dimension ref="A1:AW123"/>
  <sheetViews>
    <sheetView topLeftCell="AB1" zoomScale="67" zoomScaleNormal="67" workbookViewId="0">
      <selection activeCell="J119" sqref="J119"/>
    </sheetView>
  </sheetViews>
  <sheetFormatPr baseColWidth="10" defaultColWidth="8.83203125" defaultRowHeight="15" x14ac:dyDescent="0.2"/>
  <cols>
    <col min="1" max="1" width="13.6640625" customWidth="1"/>
    <col min="2" max="2" width="58.83203125" customWidth="1"/>
    <col min="3" max="9" width="11.33203125" customWidth="1"/>
    <col min="10" max="10" width="7.33203125" customWidth="1"/>
    <col min="11" max="11" width="13.83203125" customWidth="1"/>
    <col min="12" max="12" width="59" customWidth="1"/>
    <col min="13" max="13" width="11.1640625" customWidth="1"/>
    <col min="14" max="16" width="11.1640625" bestFit="1" customWidth="1"/>
    <col min="17" max="17" width="11.1640625" customWidth="1"/>
    <col min="18" max="18" width="11.33203125" customWidth="1"/>
    <col min="20" max="20" width="8.6640625" customWidth="1"/>
    <col min="21" max="21" width="13.83203125" customWidth="1"/>
    <col min="22" max="22" width="58.6640625" customWidth="1"/>
    <col min="23" max="29" width="11.33203125" customWidth="1"/>
    <col min="31" max="31" width="13.6640625" customWidth="1"/>
    <col min="32" max="32" width="58.83203125" customWidth="1"/>
    <col min="33" max="39" width="11.33203125" customWidth="1"/>
    <col min="40" max="40" width="10.1640625" customWidth="1"/>
    <col min="41" max="41" width="13.83203125" customWidth="1"/>
    <col min="42" max="42" width="58.83203125" customWidth="1"/>
    <col min="43" max="49" width="11.33203125" customWidth="1"/>
    <col min="50" max="50" width="47.5" bestFit="1" customWidth="1"/>
  </cols>
  <sheetData>
    <row r="1" spans="1:49" x14ac:dyDescent="0.2">
      <c r="A1" s="7" t="s">
        <v>377</v>
      </c>
      <c r="K1" s="7" t="s">
        <v>378</v>
      </c>
      <c r="U1" s="56" t="s">
        <v>379</v>
      </c>
      <c r="AE1" s="56" t="s">
        <v>380</v>
      </c>
      <c r="AO1" s="56" t="s">
        <v>381</v>
      </c>
    </row>
    <row r="2" spans="1:49" ht="16" x14ac:dyDescent="0.2">
      <c r="A2" s="90" t="s">
        <v>338</v>
      </c>
      <c r="B2" s="91"/>
      <c r="C2" s="108" t="s">
        <v>382</v>
      </c>
      <c r="D2" s="88"/>
      <c r="E2" s="88"/>
      <c r="F2" s="88"/>
      <c r="G2" s="88"/>
      <c r="H2" s="88"/>
      <c r="I2" s="89"/>
      <c r="K2" s="90" t="s">
        <v>339</v>
      </c>
      <c r="L2" s="91"/>
      <c r="M2" s="108" t="s">
        <v>382</v>
      </c>
      <c r="N2" s="88"/>
      <c r="O2" s="88"/>
      <c r="P2" s="88"/>
      <c r="Q2" s="88"/>
      <c r="R2" s="88"/>
      <c r="S2" s="89"/>
      <c r="U2" s="90" t="s">
        <v>340</v>
      </c>
      <c r="V2" s="91"/>
      <c r="W2" s="108" t="s">
        <v>382</v>
      </c>
      <c r="X2" s="88"/>
      <c r="Y2" s="88"/>
      <c r="Z2" s="88"/>
      <c r="AA2" s="88"/>
      <c r="AB2" s="88"/>
      <c r="AC2" s="89"/>
      <c r="AE2" s="90" t="s">
        <v>343</v>
      </c>
      <c r="AF2" s="91"/>
      <c r="AG2" s="108" t="s">
        <v>382</v>
      </c>
      <c r="AH2" s="88"/>
      <c r="AI2" s="88"/>
      <c r="AJ2" s="88"/>
      <c r="AK2" s="88"/>
      <c r="AL2" s="88"/>
      <c r="AM2" s="89"/>
      <c r="AO2" s="90" t="s">
        <v>344</v>
      </c>
      <c r="AP2" s="91"/>
      <c r="AQ2" s="87" t="s">
        <v>382</v>
      </c>
      <c r="AR2" s="88"/>
      <c r="AS2" s="88"/>
      <c r="AT2" s="88"/>
      <c r="AU2" s="88"/>
      <c r="AV2" s="88"/>
      <c r="AW2" s="89"/>
    </row>
    <row r="3" spans="1:49" x14ac:dyDescent="0.2">
      <c r="A3" s="8" t="s">
        <v>0</v>
      </c>
      <c r="B3" s="33" t="s">
        <v>349</v>
      </c>
      <c r="C3" s="8" t="s">
        <v>336</v>
      </c>
      <c r="D3" s="8" t="s">
        <v>330</v>
      </c>
      <c r="E3" s="8" t="s">
        <v>331</v>
      </c>
      <c r="F3" s="8" t="s">
        <v>332</v>
      </c>
      <c r="G3" s="9" t="s">
        <v>333</v>
      </c>
      <c r="H3" s="9" t="s">
        <v>334</v>
      </c>
      <c r="I3" s="8" t="s">
        <v>335</v>
      </c>
      <c r="K3" s="8" t="s">
        <v>0</v>
      </c>
      <c r="L3" s="33" t="s">
        <v>349</v>
      </c>
      <c r="M3" s="8" t="s">
        <v>336</v>
      </c>
      <c r="N3" s="8" t="s">
        <v>330</v>
      </c>
      <c r="O3" s="8" t="s">
        <v>341</v>
      </c>
      <c r="P3" s="8" t="s">
        <v>342</v>
      </c>
      <c r="Q3" s="9" t="s">
        <v>331</v>
      </c>
      <c r="R3" s="9" t="s">
        <v>332</v>
      </c>
      <c r="S3" s="8" t="s">
        <v>333</v>
      </c>
      <c r="U3" s="8" t="s">
        <v>0</v>
      </c>
      <c r="V3" s="8" t="s">
        <v>349</v>
      </c>
      <c r="W3" s="8" t="s">
        <v>336</v>
      </c>
      <c r="X3" s="8" t="s">
        <v>330</v>
      </c>
      <c r="Y3" s="8" t="s">
        <v>341</v>
      </c>
      <c r="Z3" s="8" t="s">
        <v>342</v>
      </c>
      <c r="AA3" s="9" t="s">
        <v>331</v>
      </c>
      <c r="AB3" s="9" t="s">
        <v>332</v>
      </c>
      <c r="AC3" s="8" t="s">
        <v>333</v>
      </c>
      <c r="AE3" s="8" t="s">
        <v>0</v>
      </c>
      <c r="AF3" s="8" t="s">
        <v>349</v>
      </c>
      <c r="AG3" s="8" t="s">
        <v>336</v>
      </c>
      <c r="AH3" s="8" t="s">
        <v>330</v>
      </c>
      <c r="AI3" s="8" t="s">
        <v>341</v>
      </c>
      <c r="AJ3" s="8" t="s">
        <v>342</v>
      </c>
      <c r="AK3" s="9" t="s">
        <v>331</v>
      </c>
      <c r="AL3" s="9" t="s">
        <v>332</v>
      </c>
      <c r="AM3" s="8" t="s">
        <v>333</v>
      </c>
      <c r="AO3" s="8" t="s">
        <v>0</v>
      </c>
      <c r="AP3" s="8" t="s">
        <v>349</v>
      </c>
      <c r="AQ3" s="8" t="s">
        <v>336</v>
      </c>
      <c r="AR3" s="8" t="s">
        <v>330</v>
      </c>
      <c r="AS3" s="8" t="s">
        <v>341</v>
      </c>
      <c r="AT3" s="8" t="s">
        <v>342</v>
      </c>
      <c r="AU3" s="9" t="s">
        <v>331</v>
      </c>
      <c r="AV3" s="9" t="s">
        <v>332</v>
      </c>
      <c r="AW3" s="8" t="s">
        <v>333</v>
      </c>
    </row>
    <row r="4" spans="1:49" ht="16" x14ac:dyDescent="0.2">
      <c r="A4" s="12" t="s">
        <v>2</v>
      </c>
      <c r="B4" s="49">
        <v>0</v>
      </c>
      <c r="C4" s="16">
        <v>1</v>
      </c>
      <c r="D4" s="16">
        <v>1</v>
      </c>
      <c r="E4" s="16">
        <v>1</v>
      </c>
      <c r="F4" s="16">
        <v>1</v>
      </c>
      <c r="G4" s="16">
        <v>1</v>
      </c>
      <c r="H4" s="16">
        <v>1</v>
      </c>
      <c r="I4" s="18">
        <v>1</v>
      </c>
      <c r="J4" s="3"/>
      <c r="K4" s="12" t="s">
        <v>122</v>
      </c>
      <c r="L4" s="50">
        <v>0</v>
      </c>
      <c r="M4" s="16"/>
      <c r="N4" s="16">
        <v>2</v>
      </c>
      <c r="O4" s="16">
        <v>2</v>
      </c>
      <c r="P4" s="16">
        <v>3</v>
      </c>
      <c r="Q4" s="16">
        <v>3</v>
      </c>
      <c r="R4" s="16"/>
      <c r="S4" s="24"/>
      <c r="U4" s="17" t="s">
        <v>184</v>
      </c>
      <c r="V4" s="53">
        <v>0</v>
      </c>
      <c r="W4" s="66">
        <v>1</v>
      </c>
      <c r="X4" s="66">
        <v>1</v>
      </c>
      <c r="Y4" s="66"/>
      <c r="Z4" s="66"/>
      <c r="AA4" s="67"/>
      <c r="AB4" s="67"/>
      <c r="AC4" s="68"/>
      <c r="AE4" s="10" t="s">
        <v>256</v>
      </c>
      <c r="AF4" s="49">
        <v>0</v>
      </c>
      <c r="AG4" s="25">
        <v>1</v>
      </c>
      <c r="AH4" s="22">
        <v>1</v>
      </c>
      <c r="AI4" s="22">
        <v>1</v>
      </c>
      <c r="AJ4" s="22">
        <v>1</v>
      </c>
      <c r="AK4" s="22">
        <v>1</v>
      </c>
      <c r="AL4" s="22">
        <v>1</v>
      </c>
      <c r="AM4" s="24"/>
      <c r="AO4" s="10" t="s">
        <v>308</v>
      </c>
      <c r="AP4" s="49">
        <v>0</v>
      </c>
      <c r="AQ4" s="16"/>
      <c r="AR4" s="16">
        <v>2</v>
      </c>
      <c r="AS4" s="16">
        <v>1</v>
      </c>
      <c r="AT4" s="16">
        <v>2</v>
      </c>
      <c r="AU4" s="16">
        <v>1</v>
      </c>
      <c r="AV4" s="16">
        <v>1</v>
      </c>
      <c r="AW4" s="24"/>
    </row>
    <row r="5" spans="1:49" ht="16" x14ac:dyDescent="0.2">
      <c r="A5" s="12" t="s">
        <v>3</v>
      </c>
      <c r="B5" s="50">
        <v>0</v>
      </c>
      <c r="C5" s="16">
        <v>22</v>
      </c>
      <c r="D5" s="16">
        <v>11</v>
      </c>
      <c r="E5" s="16">
        <v>19</v>
      </c>
      <c r="F5" s="16">
        <v>11</v>
      </c>
      <c r="G5" s="16">
        <v>12</v>
      </c>
      <c r="H5" s="16">
        <v>15</v>
      </c>
      <c r="I5" s="18">
        <v>17</v>
      </c>
      <c r="K5" s="12" t="s">
        <v>123</v>
      </c>
      <c r="L5" s="50">
        <v>0</v>
      </c>
      <c r="M5" s="16">
        <v>3</v>
      </c>
      <c r="N5" s="16">
        <v>3</v>
      </c>
      <c r="O5" s="16">
        <v>3</v>
      </c>
      <c r="P5" s="16">
        <v>4</v>
      </c>
      <c r="Q5" s="16">
        <v>3</v>
      </c>
      <c r="R5" s="16">
        <v>4</v>
      </c>
      <c r="S5" s="18"/>
      <c r="U5" s="17" t="s">
        <v>185</v>
      </c>
      <c r="V5" s="50">
        <v>0</v>
      </c>
      <c r="W5" s="16">
        <v>7</v>
      </c>
      <c r="X5" s="16">
        <v>5</v>
      </c>
      <c r="Y5" s="16">
        <v>5</v>
      </c>
      <c r="Z5" s="16">
        <v>5</v>
      </c>
      <c r="AA5" s="16">
        <v>4</v>
      </c>
      <c r="AB5" s="16">
        <v>4</v>
      </c>
      <c r="AC5" s="18"/>
      <c r="AE5" s="10" t="s">
        <v>257</v>
      </c>
      <c r="AF5" s="50">
        <v>0</v>
      </c>
      <c r="AG5" s="26">
        <v>1</v>
      </c>
      <c r="AH5" s="21">
        <v>1</v>
      </c>
      <c r="AI5" s="21">
        <v>1</v>
      </c>
      <c r="AJ5" s="21">
        <v>1</v>
      </c>
      <c r="AK5" s="21">
        <v>1</v>
      </c>
      <c r="AL5" s="21">
        <v>1</v>
      </c>
      <c r="AM5" s="18"/>
      <c r="AO5" s="10" t="s">
        <v>309</v>
      </c>
      <c r="AP5" s="50">
        <v>0</v>
      </c>
      <c r="AQ5" s="16"/>
      <c r="AR5" s="16">
        <v>1</v>
      </c>
      <c r="AS5" s="23"/>
      <c r="AT5" s="16">
        <v>1</v>
      </c>
      <c r="AU5" s="16">
        <v>1</v>
      </c>
      <c r="AV5" s="16">
        <v>1</v>
      </c>
      <c r="AW5" s="18"/>
    </row>
    <row r="6" spans="1:49" ht="16" x14ac:dyDescent="0.2">
      <c r="A6" s="12" t="s">
        <v>4</v>
      </c>
      <c r="B6" s="50">
        <v>0</v>
      </c>
      <c r="C6" s="16">
        <v>1</v>
      </c>
      <c r="D6" s="16">
        <v>1</v>
      </c>
      <c r="E6" s="16">
        <v>1</v>
      </c>
      <c r="F6" s="16">
        <v>1</v>
      </c>
      <c r="G6" s="16">
        <v>1</v>
      </c>
      <c r="H6" s="16">
        <v>1</v>
      </c>
      <c r="I6" s="18">
        <v>1</v>
      </c>
      <c r="K6" s="12" t="s">
        <v>124</v>
      </c>
      <c r="L6" s="50">
        <v>0</v>
      </c>
      <c r="M6" s="16">
        <v>1</v>
      </c>
      <c r="N6" s="16">
        <v>1</v>
      </c>
      <c r="O6" s="16">
        <v>1</v>
      </c>
      <c r="P6" s="16">
        <v>1</v>
      </c>
      <c r="Q6" s="16">
        <v>1</v>
      </c>
      <c r="R6" s="16"/>
      <c r="S6" s="18"/>
      <c r="U6" s="17" t="s">
        <v>186</v>
      </c>
      <c r="V6" s="50">
        <v>0</v>
      </c>
      <c r="W6" s="16">
        <v>1</v>
      </c>
      <c r="X6" s="16">
        <v>1</v>
      </c>
      <c r="Y6" s="16"/>
      <c r="Z6" s="16">
        <v>2</v>
      </c>
      <c r="AA6" s="16">
        <v>2</v>
      </c>
      <c r="AB6" s="16"/>
      <c r="AC6" s="18"/>
      <c r="AE6" s="10" t="s">
        <v>258</v>
      </c>
      <c r="AF6" s="50">
        <v>0</v>
      </c>
      <c r="AG6" s="26">
        <v>1</v>
      </c>
      <c r="AH6" s="21">
        <v>1</v>
      </c>
      <c r="AI6" s="21">
        <v>1</v>
      </c>
      <c r="AJ6" s="21">
        <v>1</v>
      </c>
      <c r="AK6" s="21">
        <v>2</v>
      </c>
      <c r="AL6" s="21">
        <v>1</v>
      </c>
      <c r="AM6" s="18"/>
      <c r="AO6" s="10" t="s">
        <v>310</v>
      </c>
      <c r="AP6" s="50">
        <v>0</v>
      </c>
      <c r="AQ6" s="16"/>
      <c r="AR6" s="16">
        <v>3</v>
      </c>
      <c r="AS6" s="16">
        <v>3</v>
      </c>
      <c r="AT6" s="16">
        <v>5</v>
      </c>
      <c r="AU6" s="16">
        <v>3</v>
      </c>
      <c r="AV6" s="16">
        <v>1</v>
      </c>
      <c r="AW6" s="18"/>
    </row>
    <row r="7" spans="1:49" ht="16" x14ac:dyDescent="0.2">
      <c r="A7" s="12" t="s">
        <v>5</v>
      </c>
      <c r="B7" s="50">
        <v>0</v>
      </c>
      <c r="C7" s="16">
        <v>1</v>
      </c>
      <c r="D7" s="16">
        <v>1</v>
      </c>
      <c r="E7" s="16">
        <v>1</v>
      </c>
      <c r="F7" s="16">
        <v>1</v>
      </c>
      <c r="G7" s="16">
        <v>1</v>
      </c>
      <c r="H7" s="16">
        <v>2</v>
      </c>
      <c r="I7" s="18">
        <v>2</v>
      </c>
      <c r="K7" s="12" t="s">
        <v>125</v>
      </c>
      <c r="L7" s="50">
        <v>0</v>
      </c>
      <c r="M7" s="16">
        <v>1</v>
      </c>
      <c r="N7" s="16"/>
      <c r="O7" s="16"/>
      <c r="P7" s="16"/>
      <c r="Q7" s="16"/>
      <c r="R7" s="16">
        <v>1</v>
      </c>
      <c r="S7" s="18"/>
      <c r="U7" s="17" t="s">
        <v>187</v>
      </c>
      <c r="V7" s="50">
        <v>0</v>
      </c>
      <c r="W7" s="16">
        <v>1</v>
      </c>
      <c r="X7" s="16">
        <v>1</v>
      </c>
      <c r="Y7" s="16"/>
      <c r="Z7" s="16">
        <v>2</v>
      </c>
      <c r="AA7" s="23"/>
      <c r="AB7" s="16"/>
      <c r="AC7" s="18"/>
      <c r="AE7" s="10" t="s">
        <v>259</v>
      </c>
      <c r="AF7" s="50">
        <v>0</v>
      </c>
      <c r="AG7" s="26">
        <v>1</v>
      </c>
      <c r="AH7" s="21">
        <v>2</v>
      </c>
      <c r="AI7" s="21">
        <v>1</v>
      </c>
      <c r="AJ7" s="21">
        <v>1</v>
      </c>
      <c r="AK7" s="21">
        <v>2</v>
      </c>
      <c r="AL7" s="21">
        <v>1</v>
      </c>
      <c r="AM7" s="18"/>
      <c r="AO7" s="10" t="s">
        <v>311</v>
      </c>
      <c r="AP7" s="50">
        <v>0</v>
      </c>
      <c r="AQ7" s="16"/>
      <c r="AR7" s="16">
        <v>1</v>
      </c>
      <c r="AS7" s="16">
        <v>1</v>
      </c>
      <c r="AT7" s="16">
        <v>1</v>
      </c>
      <c r="AU7" s="16">
        <v>1</v>
      </c>
      <c r="AV7" s="16">
        <v>1</v>
      </c>
      <c r="AW7" s="18"/>
    </row>
    <row r="8" spans="1:49" ht="16" x14ac:dyDescent="0.2">
      <c r="A8" s="12" t="s">
        <v>6</v>
      </c>
      <c r="B8" s="50">
        <v>0</v>
      </c>
      <c r="C8" s="16">
        <v>4</v>
      </c>
      <c r="D8" s="16">
        <v>4</v>
      </c>
      <c r="E8" s="16">
        <v>3</v>
      </c>
      <c r="F8" s="16">
        <v>4</v>
      </c>
      <c r="G8" s="16">
        <v>1</v>
      </c>
      <c r="H8" s="16"/>
      <c r="I8" s="18">
        <v>1</v>
      </c>
      <c r="K8" s="12" t="s">
        <v>126</v>
      </c>
      <c r="L8" s="50">
        <v>0</v>
      </c>
      <c r="M8" s="16"/>
      <c r="N8" s="16">
        <v>1</v>
      </c>
      <c r="O8" s="16">
        <v>1</v>
      </c>
      <c r="P8" s="16"/>
      <c r="Q8" s="16">
        <v>1</v>
      </c>
      <c r="R8" s="23"/>
      <c r="S8" s="18"/>
      <c r="U8" s="17" t="s">
        <v>188</v>
      </c>
      <c r="V8" s="50">
        <v>0</v>
      </c>
      <c r="W8" s="16">
        <v>13</v>
      </c>
      <c r="X8" s="16">
        <v>5</v>
      </c>
      <c r="Y8" s="16">
        <v>13</v>
      </c>
      <c r="Z8" s="16">
        <v>7</v>
      </c>
      <c r="AA8" s="16">
        <v>11</v>
      </c>
      <c r="AB8" s="16">
        <v>10</v>
      </c>
      <c r="AC8" s="18"/>
      <c r="AE8" s="10" t="s">
        <v>260</v>
      </c>
      <c r="AF8" s="50">
        <v>0</v>
      </c>
      <c r="AG8" s="26"/>
      <c r="AH8" s="21">
        <v>1</v>
      </c>
      <c r="AI8" s="21">
        <v>1</v>
      </c>
      <c r="AJ8" s="21">
        <v>2</v>
      </c>
      <c r="AK8" s="21">
        <v>2</v>
      </c>
      <c r="AL8" s="21">
        <v>2</v>
      </c>
      <c r="AM8" s="18"/>
      <c r="AO8" s="10" t="s">
        <v>312</v>
      </c>
      <c r="AP8" s="50">
        <v>0</v>
      </c>
      <c r="AQ8" s="16"/>
      <c r="AR8" s="16">
        <v>1</v>
      </c>
      <c r="AS8" s="16">
        <v>1</v>
      </c>
      <c r="AT8" s="16">
        <v>1</v>
      </c>
      <c r="AU8" s="16">
        <v>1</v>
      </c>
      <c r="AV8" s="16">
        <v>1</v>
      </c>
      <c r="AW8" s="18"/>
    </row>
    <row r="9" spans="1:49" ht="16" x14ac:dyDescent="0.2">
      <c r="A9" s="12" t="s">
        <v>7</v>
      </c>
      <c r="B9" s="50">
        <v>0</v>
      </c>
      <c r="C9" s="16">
        <v>2</v>
      </c>
      <c r="D9" s="16">
        <v>3</v>
      </c>
      <c r="E9" s="16">
        <v>1</v>
      </c>
      <c r="F9" s="16">
        <v>1</v>
      </c>
      <c r="G9" s="16">
        <v>1</v>
      </c>
      <c r="H9" s="16">
        <v>2</v>
      </c>
      <c r="I9" s="18">
        <v>1</v>
      </c>
      <c r="K9" s="12" t="s">
        <v>127</v>
      </c>
      <c r="L9" s="50">
        <v>0</v>
      </c>
      <c r="M9" s="16"/>
      <c r="N9" s="16">
        <v>1</v>
      </c>
      <c r="O9" s="16">
        <v>4</v>
      </c>
      <c r="P9" s="16">
        <v>3</v>
      </c>
      <c r="Q9" s="16">
        <v>5</v>
      </c>
      <c r="R9" s="16"/>
      <c r="S9" s="18"/>
      <c r="U9" s="17" t="s">
        <v>189</v>
      </c>
      <c r="V9" s="50">
        <v>0</v>
      </c>
      <c r="W9" s="16">
        <v>1</v>
      </c>
      <c r="X9" s="16">
        <v>2</v>
      </c>
      <c r="Y9" s="16">
        <v>1</v>
      </c>
      <c r="Z9" s="16">
        <v>2</v>
      </c>
      <c r="AA9" s="16">
        <v>1</v>
      </c>
      <c r="AB9" s="16">
        <v>1</v>
      </c>
      <c r="AC9" s="18"/>
      <c r="AE9" s="10" t="s">
        <v>261</v>
      </c>
      <c r="AF9" s="50">
        <v>0</v>
      </c>
      <c r="AG9" s="26"/>
      <c r="AH9" s="21"/>
      <c r="AI9" s="21">
        <v>4</v>
      </c>
      <c r="AJ9" s="21">
        <v>8</v>
      </c>
      <c r="AK9" s="21">
        <v>5</v>
      </c>
      <c r="AL9" s="21">
        <v>6</v>
      </c>
      <c r="AM9" s="18"/>
      <c r="AO9" s="10" t="s">
        <v>313</v>
      </c>
      <c r="AP9" s="50">
        <v>0</v>
      </c>
      <c r="AQ9" s="16"/>
      <c r="AR9" s="16">
        <v>1</v>
      </c>
      <c r="AS9" s="16">
        <v>1</v>
      </c>
      <c r="AT9" s="16"/>
      <c r="AU9" s="16">
        <v>1</v>
      </c>
      <c r="AV9" s="16"/>
      <c r="AW9" s="18"/>
    </row>
    <row r="10" spans="1:49" ht="16" x14ac:dyDescent="0.2">
      <c r="A10" s="12" t="s">
        <v>8</v>
      </c>
      <c r="B10" s="50">
        <v>0</v>
      </c>
      <c r="C10" s="16">
        <v>1</v>
      </c>
      <c r="D10" s="16">
        <v>1</v>
      </c>
      <c r="E10" s="16">
        <v>4</v>
      </c>
      <c r="F10" s="16">
        <v>1</v>
      </c>
      <c r="G10" s="16">
        <v>1</v>
      </c>
      <c r="H10" s="16">
        <v>1</v>
      </c>
      <c r="I10" s="18">
        <v>1</v>
      </c>
      <c r="K10" s="12" t="s">
        <v>128</v>
      </c>
      <c r="L10" s="50">
        <v>0</v>
      </c>
      <c r="M10" s="16">
        <v>1</v>
      </c>
      <c r="N10" s="16">
        <v>1</v>
      </c>
      <c r="O10" s="16">
        <v>1</v>
      </c>
      <c r="P10" s="16">
        <v>1</v>
      </c>
      <c r="Q10" s="16">
        <v>1</v>
      </c>
      <c r="R10" s="16">
        <v>1</v>
      </c>
      <c r="S10" s="18"/>
      <c r="U10" s="17" t="s">
        <v>190</v>
      </c>
      <c r="V10" s="50">
        <v>1</v>
      </c>
      <c r="W10" s="16">
        <v>2</v>
      </c>
      <c r="X10" s="16">
        <v>2</v>
      </c>
      <c r="Y10" s="16">
        <v>2</v>
      </c>
      <c r="Z10" s="16">
        <v>1</v>
      </c>
      <c r="AA10" s="16">
        <v>1</v>
      </c>
      <c r="AB10" s="16">
        <v>2</v>
      </c>
      <c r="AC10" s="18"/>
      <c r="AE10" s="10" t="s">
        <v>262</v>
      </c>
      <c r="AF10" s="50">
        <v>1</v>
      </c>
      <c r="AG10" s="26">
        <v>1</v>
      </c>
      <c r="AH10" s="21">
        <v>1</v>
      </c>
      <c r="AI10" s="21"/>
      <c r="AJ10" s="21">
        <v>1</v>
      </c>
      <c r="AK10" s="21"/>
      <c r="AL10" s="21">
        <v>1</v>
      </c>
      <c r="AM10" s="18">
        <v>1</v>
      </c>
      <c r="AO10" s="10" t="s">
        <v>314</v>
      </c>
      <c r="AP10" s="50">
        <v>0</v>
      </c>
      <c r="AQ10" s="16"/>
      <c r="AR10" s="16">
        <v>1</v>
      </c>
      <c r="AS10" s="16">
        <v>1</v>
      </c>
      <c r="AT10" s="16">
        <v>1</v>
      </c>
      <c r="AU10" s="16">
        <v>1</v>
      </c>
      <c r="AV10" s="16">
        <v>1</v>
      </c>
      <c r="AW10" s="18"/>
    </row>
    <row r="11" spans="1:49" ht="16" x14ac:dyDescent="0.2">
      <c r="A11" s="12" t="s">
        <v>9</v>
      </c>
      <c r="B11" s="50">
        <v>0</v>
      </c>
      <c r="C11" s="16">
        <v>1</v>
      </c>
      <c r="D11" s="16">
        <v>1</v>
      </c>
      <c r="E11" s="16">
        <v>1</v>
      </c>
      <c r="F11" s="16">
        <v>1</v>
      </c>
      <c r="G11" s="16">
        <v>1</v>
      </c>
      <c r="H11" s="16">
        <v>1</v>
      </c>
      <c r="I11" s="18">
        <v>1</v>
      </c>
      <c r="K11" s="12" t="s">
        <v>129</v>
      </c>
      <c r="L11" s="50">
        <v>0</v>
      </c>
      <c r="M11" s="16"/>
      <c r="N11" s="16">
        <v>1</v>
      </c>
      <c r="O11" s="16">
        <v>1</v>
      </c>
      <c r="P11" s="16">
        <v>1</v>
      </c>
      <c r="Q11" s="16"/>
      <c r="R11" s="16"/>
      <c r="S11" s="18"/>
      <c r="U11" s="17" t="s">
        <v>191</v>
      </c>
      <c r="V11" s="50">
        <v>0</v>
      </c>
      <c r="W11" s="16">
        <v>19</v>
      </c>
      <c r="X11" s="16"/>
      <c r="Y11" s="16"/>
      <c r="Z11" s="16">
        <v>16</v>
      </c>
      <c r="AA11" s="16">
        <v>12</v>
      </c>
      <c r="AB11" s="16"/>
      <c r="AC11" s="18"/>
      <c r="AE11" s="10" t="s">
        <v>263</v>
      </c>
      <c r="AF11" s="50">
        <v>0</v>
      </c>
      <c r="AG11" s="26">
        <v>1</v>
      </c>
      <c r="AH11" s="21">
        <v>1</v>
      </c>
      <c r="AI11" s="21"/>
      <c r="AJ11" s="21">
        <v>1</v>
      </c>
      <c r="AK11" s="21">
        <v>2</v>
      </c>
      <c r="AL11" s="21">
        <v>1</v>
      </c>
      <c r="AM11" s="18">
        <v>1</v>
      </c>
      <c r="AO11" s="10" t="s">
        <v>315</v>
      </c>
      <c r="AP11" s="50">
        <v>0</v>
      </c>
      <c r="AQ11" s="16"/>
      <c r="AR11" s="16">
        <v>1</v>
      </c>
      <c r="AS11" s="16">
        <v>1</v>
      </c>
      <c r="AT11" s="16">
        <v>1</v>
      </c>
      <c r="AU11" s="16">
        <v>1</v>
      </c>
      <c r="AV11" s="16">
        <v>1</v>
      </c>
      <c r="AW11" s="18"/>
    </row>
    <row r="12" spans="1:49" ht="16" x14ac:dyDescent="0.2">
      <c r="A12" s="12" t="s">
        <v>10</v>
      </c>
      <c r="B12" s="50">
        <v>0</v>
      </c>
      <c r="C12" s="16">
        <v>3</v>
      </c>
      <c r="D12" s="16">
        <v>1</v>
      </c>
      <c r="E12" s="16">
        <v>2</v>
      </c>
      <c r="F12" s="16">
        <v>3</v>
      </c>
      <c r="G12" s="16">
        <v>1</v>
      </c>
      <c r="H12" s="16">
        <v>1</v>
      </c>
      <c r="I12" s="18">
        <v>1</v>
      </c>
      <c r="K12" s="12" t="s">
        <v>130</v>
      </c>
      <c r="L12" s="50">
        <v>0</v>
      </c>
      <c r="M12" s="16"/>
      <c r="N12" s="16">
        <v>2</v>
      </c>
      <c r="O12" s="16">
        <v>2</v>
      </c>
      <c r="P12" s="16">
        <v>2</v>
      </c>
      <c r="Q12" s="16">
        <v>1</v>
      </c>
      <c r="R12" s="16">
        <v>1</v>
      </c>
      <c r="S12" s="18"/>
      <c r="U12" s="17" t="s">
        <v>192</v>
      </c>
      <c r="V12" s="50">
        <v>0</v>
      </c>
      <c r="W12" s="16">
        <v>2</v>
      </c>
      <c r="X12" s="16">
        <v>4</v>
      </c>
      <c r="Y12" s="16">
        <v>2</v>
      </c>
      <c r="Z12" s="16">
        <v>1</v>
      </c>
      <c r="AA12" s="16">
        <v>3</v>
      </c>
      <c r="AB12" s="16"/>
      <c r="AC12" s="18"/>
      <c r="AE12" s="10" t="s">
        <v>264</v>
      </c>
      <c r="AF12" s="50">
        <v>0</v>
      </c>
      <c r="AG12" s="26">
        <v>1</v>
      </c>
      <c r="AH12" s="21">
        <v>1</v>
      </c>
      <c r="AI12" s="21"/>
      <c r="AJ12" s="21">
        <v>1</v>
      </c>
      <c r="AK12" s="21"/>
      <c r="AL12" s="21">
        <v>5</v>
      </c>
      <c r="AM12" s="18">
        <v>1</v>
      </c>
      <c r="AO12" s="10" t="s">
        <v>316</v>
      </c>
      <c r="AP12" s="50">
        <v>0</v>
      </c>
      <c r="AQ12" s="16"/>
      <c r="AR12" s="16">
        <v>1</v>
      </c>
      <c r="AS12" s="16">
        <v>1</v>
      </c>
      <c r="AT12" s="16">
        <v>1</v>
      </c>
      <c r="AU12" s="16">
        <v>1</v>
      </c>
      <c r="AV12" s="16">
        <v>1</v>
      </c>
      <c r="AW12" s="18"/>
    </row>
    <row r="13" spans="1:49" ht="16" x14ac:dyDescent="0.2">
      <c r="A13" s="51" t="s">
        <v>11</v>
      </c>
      <c r="B13" s="50">
        <v>1</v>
      </c>
      <c r="C13" s="16">
        <v>32</v>
      </c>
      <c r="D13" s="16"/>
      <c r="E13" s="16">
        <v>18</v>
      </c>
      <c r="F13" s="16">
        <v>6</v>
      </c>
      <c r="G13" s="16">
        <v>2</v>
      </c>
      <c r="H13" s="16">
        <v>2</v>
      </c>
      <c r="I13" s="18">
        <v>1</v>
      </c>
      <c r="K13" s="12" t="s">
        <v>131</v>
      </c>
      <c r="L13" s="50">
        <v>0</v>
      </c>
      <c r="M13" s="16"/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18"/>
      <c r="U13" s="17" t="s">
        <v>193</v>
      </c>
      <c r="V13" s="50">
        <v>0</v>
      </c>
      <c r="W13" s="16"/>
      <c r="X13" s="16">
        <v>1</v>
      </c>
      <c r="Y13" s="16">
        <v>1</v>
      </c>
      <c r="Z13" s="16">
        <v>1</v>
      </c>
      <c r="AA13" s="16">
        <v>1</v>
      </c>
      <c r="AB13" s="16">
        <v>1</v>
      </c>
      <c r="AC13" s="18"/>
      <c r="AE13" s="10" t="s">
        <v>265</v>
      </c>
      <c r="AF13" s="50">
        <v>0</v>
      </c>
      <c r="AG13" s="26"/>
      <c r="AH13" s="21">
        <v>1</v>
      </c>
      <c r="AI13" s="21"/>
      <c r="AJ13" s="21">
        <v>3</v>
      </c>
      <c r="AK13" s="21"/>
      <c r="AL13" s="27"/>
      <c r="AM13" s="18"/>
      <c r="AO13" s="10" t="s">
        <v>317</v>
      </c>
      <c r="AP13" s="50">
        <v>0</v>
      </c>
      <c r="AQ13" s="16"/>
      <c r="AR13" s="16">
        <v>1</v>
      </c>
      <c r="AS13" s="23"/>
      <c r="AT13" s="16">
        <v>1</v>
      </c>
      <c r="AU13" s="16">
        <v>1</v>
      </c>
      <c r="AV13" s="16">
        <v>1</v>
      </c>
      <c r="AW13" s="18"/>
    </row>
    <row r="14" spans="1:49" ht="16" x14ac:dyDescent="0.2">
      <c r="A14" s="12" t="s">
        <v>12</v>
      </c>
      <c r="B14" s="50">
        <v>0</v>
      </c>
      <c r="C14" s="16">
        <v>1</v>
      </c>
      <c r="D14" s="16">
        <v>1</v>
      </c>
      <c r="E14" s="16">
        <v>1</v>
      </c>
      <c r="F14" s="16">
        <v>1</v>
      </c>
      <c r="G14" s="16">
        <v>1</v>
      </c>
      <c r="H14" s="16">
        <v>1</v>
      </c>
      <c r="I14" s="18">
        <v>1</v>
      </c>
      <c r="K14" s="12" t="s">
        <v>132</v>
      </c>
      <c r="L14" s="50">
        <v>0</v>
      </c>
      <c r="M14" s="16"/>
      <c r="N14" s="16">
        <v>2</v>
      </c>
      <c r="O14" s="16">
        <v>2</v>
      </c>
      <c r="P14" s="16">
        <v>3</v>
      </c>
      <c r="Q14" s="16">
        <v>3</v>
      </c>
      <c r="R14" s="16">
        <v>2</v>
      </c>
      <c r="S14" s="18"/>
      <c r="U14" s="17" t="s">
        <v>194</v>
      </c>
      <c r="V14" s="50">
        <v>1</v>
      </c>
      <c r="W14" s="16">
        <v>27</v>
      </c>
      <c r="X14" s="16">
        <v>30</v>
      </c>
      <c r="Y14" s="16">
        <v>28</v>
      </c>
      <c r="Z14" s="23"/>
      <c r="AA14" s="16"/>
      <c r="AB14" s="16"/>
      <c r="AC14" s="18"/>
      <c r="AE14" s="10" t="s">
        <v>266</v>
      </c>
      <c r="AF14" s="50">
        <v>0</v>
      </c>
      <c r="AG14" s="26"/>
      <c r="AH14" s="21">
        <v>1</v>
      </c>
      <c r="AI14" s="21"/>
      <c r="AJ14" s="21">
        <v>1</v>
      </c>
      <c r="AK14" s="21">
        <v>1</v>
      </c>
      <c r="AL14" s="21">
        <v>1</v>
      </c>
      <c r="AM14" s="18">
        <v>1</v>
      </c>
      <c r="AO14" s="10" t="s">
        <v>318</v>
      </c>
      <c r="AP14" s="50">
        <v>0</v>
      </c>
      <c r="AQ14" s="16"/>
      <c r="AR14" s="16">
        <v>1</v>
      </c>
      <c r="AS14" s="16">
        <v>1</v>
      </c>
      <c r="AT14" s="16">
        <v>1</v>
      </c>
      <c r="AU14" s="16">
        <v>1</v>
      </c>
      <c r="AV14" s="16">
        <v>2</v>
      </c>
      <c r="AW14" s="18"/>
    </row>
    <row r="15" spans="1:49" ht="16" x14ac:dyDescent="0.2">
      <c r="A15" s="12" t="s">
        <v>13</v>
      </c>
      <c r="B15" s="50">
        <v>0</v>
      </c>
      <c r="C15" s="16">
        <v>1</v>
      </c>
      <c r="D15" s="16">
        <v>1</v>
      </c>
      <c r="E15" s="16">
        <v>1</v>
      </c>
      <c r="F15" s="16">
        <v>1</v>
      </c>
      <c r="G15" s="16">
        <v>1</v>
      </c>
      <c r="H15" s="16">
        <v>1</v>
      </c>
      <c r="I15" s="18">
        <v>2</v>
      </c>
      <c r="K15" s="12" t="s">
        <v>133</v>
      </c>
      <c r="L15" s="50">
        <v>0</v>
      </c>
      <c r="M15" s="16"/>
      <c r="N15" s="16">
        <v>1</v>
      </c>
      <c r="O15" s="16">
        <v>1</v>
      </c>
      <c r="P15" s="16">
        <v>1</v>
      </c>
      <c r="Q15" s="16">
        <v>1</v>
      </c>
      <c r="R15" s="16">
        <v>1</v>
      </c>
      <c r="S15" s="18"/>
      <c r="U15" s="17" t="s">
        <v>195</v>
      </c>
      <c r="V15" s="50">
        <v>0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  <c r="AB15" s="16"/>
      <c r="AC15" s="18"/>
      <c r="AE15" s="10" t="s">
        <v>267</v>
      </c>
      <c r="AF15" s="50">
        <v>0</v>
      </c>
      <c r="AG15" s="26">
        <v>1</v>
      </c>
      <c r="AH15" s="21">
        <v>1</v>
      </c>
      <c r="AI15" s="21"/>
      <c r="AJ15" s="21">
        <v>1</v>
      </c>
      <c r="AK15" s="21">
        <v>1</v>
      </c>
      <c r="AL15" s="21">
        <v>1</v>
      </c>
      <c r="AM15" s="18">
        <v>1</v>
      </c>
      <c r="AO15" s="10" t="s">
        <v>319</v>
      </c>
      <c r="AP15" s="50">
        <v>0</v>
      </c>
      <c r="AQ15" s="16"/>
      <c r="AR15" s="16">
        <v>1</v>
      </c>
      <c r="AS15" s="16"/>
      <c r="AT15" s="16">
        <v>1</v>
      </c>
      <c r="AU15" s="16">
        <v>1</v>
      </c>
      <c r="AV15" s="16">
        <v>1</v>
      </c>
      <c r="AW15" s="18"/>
    </row>
    <row r="16" spans="1:49" ht="16" x14ac:dyDescent="0.2">
      <c r="A16" s="12" t="s">
        <v>14</v>
      </c>
      <c r="B16" s="50">
        <v>0</v>
      </c>
      <c r="C16" s="16">
        <v>1</v>
      </c>
      <c r="D16" s="16">
        <v>2</v>
      </c>
      <c r="E16" s="16">
        <v>1</v>
      </c>
      <c r="F16" s="16">
        <v>1</v>
      </c>
      <c r="G16" s="16">
        <v>1</v>
      </c>
      <c r="H16" s="16"/>
      <c r="I16" s="18">
        <v>1</v>
      </c>
      <c r="K16" s="12" t="s">
        <v>134</v>
      </c>
      <c r="L16" s="50">
        <v>0</v>
      </c>
      <c r="M16" s="16"/>
      <c r="N16" s="16">
        <v>1</v>
      </c>
      <c r="O16" s="23"/>
      <c r="P16" s="16">
        <v>1</v>
      </c>
      <c r="Q16" s="16">
        <v>1</v>
      </c>
      <c r="R16" s="16">
        <v>1</v>
      </c>
      <c r="S16" s="18"/>
      <c r="U16" s="17" t="s">
        <v>196</v>
      </c>
      <c r="V16" s="50">
        <v>1</v>
      </c>
      <c r="W16" s="16">
        <v>24</v>
      </c>
      <c r="X16" s="16">
        <v>9</v>
      </c>
      <c r="Y16" s="16">
        <v>10</v>
      </c>
      <c r="Z16" s="16">
        <v>9</v>
      </c>
      <c r="AA16" s="16"/>
      <c r="AB16" s="16"/>
      <c r="AC16" s="18"/>
      <c r="AE16" s="10" t="s">
        <v>268</v>
      </c>
      <c r="AF16" s="50">
        <v>0</v>
      </c>
      <c r="AG16" s="26">
        <v>1</v>
      </c>
      <c r="AH16" s="21">
        <v>1</v>
      </c>
      <c r="AI16" s="21"/>
      <c r="AJ16" s="21">
        <v>1</v>
      </c>
      <c r="AK16" s="21">
        <v>1</v>
      </c>
      <c r="AL16" s="21">
        <v>1</v>
      </c>
      <c r="AM16" s="18">
        <v>1</v>
      </c>
      <c r="AO16" s="10" t="s">
        <v>320</v>
      </c>
      <c r="AP16" s="50">
        <v>0</v>
      </c>
      <c r="AQ16" s="16"/>
      <c r="AR16" s="16">
        <v>1</v>
      </c>
      <c r="AS16" s="16"/>
      <c r="AT16" s="16">
        <v>1</v>
      </c>
      <c r="AU16" s="23"/>
      <c r="AV16" s="16">
        <v>2</v>
      </c>
      <c r="AW16" s="18"/>
    </row>
    <row r="17" spans="1:49" ht="16" x14ac:dyDescent="0.2">
      <c r="A17" s="12" t="s">
        <v>15</v>
      </c>
      <c r="B17" s="50">
        <v>0</v>
      </c>
      <c r="C17" s="16">
        <v>1</v>
      </c>
      <c r="D17" s="16">
        <v>1</v>
      </c>
      <c r="E17" s="16">
        <v>1</v>
      </c>
      <c r="F17" s="16">
        <v>1</v>
      </c>
      <c r="G17" s="16">
        <v>1</v>
      </c>
      <c r="H17" s="16">
        <v>1</v>
      </c>
      <c r="I17" s="18">
        <v>2</v>
      </c>
      <c r="K17" s="12" t="s">
        <v>135</v>
      </c>
      <c r="L17" s="50">
        <v>0</v>
      </c>
      <c r="M17" s="16"/>
      <c r="N17" s="16">
        <v>1</v>
      </c>
      <c r="O17" s="16">
        <v>1</v>
      </c>
      <c r="P17" s="16">
        <v>2</v>
      </c>
      <c r="Q17" s="23"/>
      <c r="R17" s="16">
        <v>1</v>
      </c>
      <c r="S17" s="18"/>
      <c r="U17" s="17" t="s">
        <v>197</v>
      </c>
      <c r="V17" s="50">
        <v>0</v>
      </c>
      <c r="W17" s="16"/>
      <c r="X17" s="16">
        <v>1</v>
      </c>
      <c r="Y17" s="16">
        <v>1</v>
      </c>
      <c r="Z17" s="16">
        <v>1</v>
      </c>
      <c r="AA17" s="16">
        <v>2</v>
      </c>
      <c r="AB17" s="16"/>
      <c r="AC17" s="18"/>
      <c r="AE17" s="10" t="s">
        <v>269</v>
      </c>
      <c r="AF17" s="50">
        <v>0</v>
      </c>
      <c r="AG17" s="26">
        <v>1</v>
      </c>
      <c r="AH17" s="21">
        <v>1</v>
      </c>
      <c r="AI17" s="21"/>
      <c r="AJ17" s="21">
        <v>1</v>
      </c>
      <c r="AK17" s="21"/>
      <c r="AL17" s="21">
        <v>1</v>
      </c>
      <c r="AM17" s="18">
        <v>1</v>
      </c>
      <c r="AO17" s="10" t="s">
        <v>321</v>
      </c>
      <c r="AP17" s="50">
        <v>0</v>
      </c>
      <c r="AQ17" s="16"/>
      <c r="AR17" s="16"/>
      <c r="AS17" s="16">
        <v>1</v>
      </c>
      <c r="AT17" s="16">
        <v>1</v>
      </c>
      <c r="AU17" s="16">
        <v>1</v>
      </c>
      <c r="AV17" s="16">
        <v>1</v>
      </c>
      <c r="AW17" s="18"/>
    </row>
    <row r="18" spans="1:49" ht="16" x14ac:dyDescent="0.2">
      <c r="A18" s="12" t="s">
        <v>16</v>
      </c>
      <c r="B18" s="50">
        <v>0</v>
      </c>
      <c r="C18" s="16">
        <v>1</v>
      </c>
      <c r="D18" s="16">
        <v>1</v>
      </c>
      <c r="E18" s="16">
        <v>1</v>
      </c>
      <c r="F18" s="16">
        <v>1</v>
      </c>
      <c r="G18" s="16">
        <v>1</v>
      </c>
      <c r="H18" s="16">
        <v>1</v>
      </c>
      <c r="I18" s="18">
        <v>1</v>
      </c>
      <c r="K18" s="12" t="s">
        <v>136</v>
      </c>
      <c r="L18" s="50">
        <v>0</v>
      </c>
      <c r="M18" s="16"/>
      <c r="N18" s="16">
        <v>1</v>
      </c>
      <c r="O18" s="16">
        <v>1</v>
      </c>
      <c r="P18" s="16">
        <v>1</v>
      </c>
      <c r="Q18" s="16">
        <v>2</v>
      </c>
      <c r="R18" s="16">
        <v>2</v>
      </c>
      <c r="S18" s="18"/>
      <c r="U18" s="17" t="s">
        <v>198</v>
      </c>
      <c r="V18" s="50">
        <v>0</v>
      </c>
      <c r="W18" s="16">
        <v>1</v>
      </c>
      <c r="X18" s="16">
        <v>1</v>
      </c>
      <c r="Y18" s="16">
        <v>1</v>
      </c>
      <c r="Z18" s="16">
        <v>1</v>
      </c>
      <c r="AA18" s="16">
        <v>1</v>
      </c>
      <c r="AB18" s="16"/>
      <c r="AC18" s="18"/>
      <c r="AE18" s="10" t="s">
        <v>270</v>
      </c>
      <c r="AF18" s="50">
        <v>0</v>
      </c>
      <c r="AG18" s="26">
        <v>2</v>
      </c>
      <c r="AH18" s="21">
        <v>2</v>
      </c>
      <c r="AI18" s="21"/>
      <c r="AJ18" s="21">
        <v>2</v>
      </c>
      <c r="AK18" s="21">
        <v>2</v>
      </c>
      <c r="AL18" s="21">
        <v>1</v>
      </c>
      <c r="AM18" s="18"/>
      <c r="AO18" s="10" t="s">
        <v>322</v>
      </c>
      <c r="AP18" s="50">
        <v>0</v>
      </c>
      <c r="AQ18" s="16">
        <v>2</v>
      </c>
      <c r="AR18" s="16">
        <v>3</v>
      </c>
      <c r="AS18" s="16">
        <v>1</v>
      </c>
      <c r="AT18" s="16"/>
      <c r="AU18" s="16"/>
      <c r="AV18" s="16"/>
      <c r="AW18" s="18"/>
    </row>
    <row r="19" spans="1:49" ht="16" x14ac:dyDescent="0.2">
      <c r="A19" s="12" t="s">
        <v>17</v>
      </c>
      <c r="B19" s="50">
        <v>0</v>
      </c>
      <c r="C19" s="16">
        <v>1</v>
      </c>
      <c r="D19" s="16">
        <v>1</v>
      </c>
      <c r="E19" s="16">
        <v>1</v>
      </c>
      <c r="F19" s="16">
        <v>1</v>
      </c>
      <c r="G19" s="16">
        <v>1</v>
      </c>
      <c r="H19" s="16">
        <v>1</v>
      </c>
      <c r="I19" s="18">
        <v>1</v>
      </c>
      <c r="K19" s="12" t="s">
        <v>137</v>
      </c>
      <c r="L19" s="50">
        <v>0</v>
      </c>
      <c r="M19" s="16"/>
      <c r="N19" s="16">
        <v>1</v>
      </c>
      <c r="O19" s="16">
        <v>1</v>
      </c>
      <c r="P19" s="16">
        <v>2</v>
      </c>
      <c r="Q19" s="16">
        <v>1</v>
      </c>
      <c r="R19" s="16">
        <v>1</v>
      </c>
      <c r="S19" s="18"/>
      <c r="U19" s="17" t="s">
        <v>199</v>
      </c>
      <c r="V19" s="50">
        <v>0</v>
      </c>
      <c r="W19" s="16">
        <v>1</v>
      </c>
      <c r="X19" s="16">
        <v>1</v>
      </c>
      <c r="Y19" s="16"/>
      <c r="Z19" s="16">
        <v>1</v>
      </c>
      <c r="AA19" s="16">
        <v>1</v>
      </c>
      <c r="AB19" s="16">
        <v>1</v>
      </c>
      <c r="AC19" s="18"/>
      <c r="AE19" s="10" t="s">
        <v>271</v>
      </c>
      <c r="AF19" s="50">
        <v>0</v>
      </c>
      <c r="AG19" s="26">
        <v>1</v>
      </c>
      <c r="AH19" s="21">
        <v>1</v>
      </c>
      <c r="AI19" s="21"/>
      <c r="AJ19" s="21">
        <v>1</v>
      </c>
      <c r="AK19" s="21">
        <v>1</v>
      </c>
      <c r="AL19" s="21">
        <v>1</v>
      </c>
      <c r="AM19" s="18">
        <v>1</v>
      </c>
      <c r="AO19" s="10" t="s">
        <v>323</v>
      </c>
      <c r="AP19" s="50">
        <v>0</v>
      </c>
      <c r="AQ19" s="16">
        <v>1</v>
      </c>
      <c r="AR19" s="16"/>
      <c r="AS19" s="16">
        <v>1</v>
      </c>
      <c r="AT19" s="16">
        <v>1</v>
      </c>
      <c r="AU19" s="16"/>
      <c r="AV19" s="16">
        <v>1</v>
      </c>
      <c r="AW19" s="18"/>
    </row>
    <row r="20" spans="1:49" ht="16" x14ac:dyDescent="0.2">
      <c r="A20" s="12" t="s">
        <v>18</v>
      </c>
      <c r="B20" s="50">
        <v>0</v>
      </c>
      <c r="C20" s="16">
        <v>2</v>
      </c>
      <c r="D20" s="16">
        <v>1</v>
      </c>
      <c r="E20" s="16">
        <v>1</v>
      </c>
      <c r="F20" s="16">
        <v>1</v>
      </c>
      <c r="G20" s="16">
        <v>1</v>
      </c>
      <c r="H20" s="16"/>
      <c r="I20" s="18">
        <v>1</v>
      </c>
      <c r="K20" s="12" t="s">
        <v>138</v>
      </c>
      <c r="L20" s="50">
        <v>0</v>
      </c>
      <c r="M20" s="16"/>
      <c r="N20" s="16">
        <v>1</v>
      </c>
      <c r="O20" s="16">
        <v>4</v>
      </c>
      <c r="P20" s="16"/>
      <c r="Q20" s="16">
        <v>2</v>
      </c>
      <c r="R20" s="16">
        <v>2</v>
      </c>
      <c r="S20" s="18"/>
      <c r="U20" s="17" t="s">
        <v>200</v>
      </c>
      <c r="V20" s="50">
        <v>0</v>
      </c>
      <c r="W20" s="16">
        <v>2</v>
      </c>
      <c r="X20" s="16">
        <v>2</v>
      </c>
      <c r="Y20" s="16"/>
      <c r="Z20" s="16">
        <v>3</v>
      </c>
      <c r="AA20" s="16">
        <v>2</v>
      </c>
      <c r="AB20" s="16"/>
      <c r="AC20" s="18"/>
      <c r="AE20" s="10" t="s">
        <v>272</v>
      </c>
      <c r="AF20" s="50">
        <v>0</v>
      </c>
      <c r="AG20" s="26">
        <v>2</v>
      </c>
      <c r="AH20" s="21">
        <v>2</v>
      </c>
      <c r="AI20" s="21"/>
      <c r="AJ20" s="21">
        <v>1</v>
      </c>
      <c r="AK20" s="21">
        <v>1</v>
      </c>
      <c r="AL20" s="21">
        <v>1</v>
      </c>
      <c r="AM20" s="18">
        <v>1</v>
      </c>
      <c r="AO20" s="10" t="s">
        <v>324</v>
      </c>
      <c r="AP20" s="50">
        <v>0</v>
      </c>
      <c r="AQ20" s="16"/>
      <c r="AR20" s="16">
        <v>3</v>
      </c>
      <c r="AS20" s="16">
        <v>3</v>
      </c>
      <c r="AT20" s="16">
        <v>2</v>
      </c>
      <c r="AU20" s="16">
        <v>2</v>
      </c>
      <c r="AV20" s="16">
        <v>2</v>
      </c>
      <c r="AW20" s="18"/>
    </row>
    <row r="21" spans="1:49" ht="16" x14ac:dyDescent="0.2">
      <c r="A21" s="12" t="s">
        <v>19</v>
      </c>
      <c r="B21" s="50">
        <v>0</v>
      </c>
      <c r="C21" s="16">
        <v>1</v>
      </c>
      <c r="D21" s="16">
        <v>4</v>
      </c>
      <c r="E21" s="16">
        <v>1</v>
      </c>
      <c r="F21" s="16">
        <v>1</v>
      </c>
      <c r="G21" s="16">
        <v>1</v>
      </c>
      <c r="H21" s="16">
        <v>1</v>
      </c>
      <c r="I21" s="18">
        <v>1</v>
      </c>
      <c r="K21" s="12" t="s">
        <v>139</v>
      </c>
      <c r="L21" s="50">
        <v>0</v>
      </c>
      <c r="M21" s="16"/>
      <c r="N21" s="16">
        <v>2</v>
      </c>
      <c r="O21" s="16">
        <v>1</v>
      </c>
      <c r="P21" s="16">
        <v>1</v>
      </c>
      <c r="Q21" s="16">
        <v>1</v>
      </c>
      <c r="R21" s="16">
        <v>1</v>
      </c>
      <c r="S21" s="18"/>
      <c r="U21" s="17" t="s">
        <v>201</v>
      </c>
      <c r="V21" s="50">
        <v>0</v>
      </c>
      <c r="W21" s="16">
        <v>1</v>
      </c>
      <c r="X21" s="16">
        <v>1</v>
      </c>
      <c r="Y21" s="16">
        <v>1</v>
      </c>
      <c r="Z21" s="16">
        <v>1</v>
      </c>
      <c r="AA21" s="16">
        <v>1</v>
      </c>
      <c r="AB21" s="16">
        <v>1</v>
      </c>
      <c r="AC21" s="18"/>
      <c r="AE21" s="10" t="s">
        <v>273</v>
      </c>
      <c r="AF21" s="50">
        <v>0</v>
      </c>
      <c r="AG21" s="26">
        <v>4</v>
      </c>
      <c r="AH21" s="21">
        <v>2</v>
      </c>
      <c r="AI21" s="21"/>
      <c r="AJ21" s="21">
        <v>2</v>
      </c>
      <c r="AK21" s="21">
        <v>2</v>
      </c>
      <c r="AL21" s="21">
        <v>1</v>
      </c>
      <c r="AM21" s="18">
        <v>1</v>
      </c>
      <c r="AO21" s="10" t="s">
        <v>325</v>
      </c>
      <c r="AP21" s="50">
        <v>0</v>
      </c>
      <c r="AQ21" s="16"/>
      <c r="AR21" s="16">
        <v>1</v>
      </c>
      <c r="AS21" s="16">
        <v>1</v>
      </c>
      <c r="AT21" s="16">
        <v>1</v>
      </c>
      <c r="AU21" s="16">
        <v>1</v>
      </c>
      <c r="AV21" s="16">
        <v>1</v>
      </c>
      <c r="AW21" s="18"/>
    </row>
    <row r="22" spans="1:49" ht="16" x14ac:dyDescent="0.2">
      <c r="A22" s="12" t="s">
        <v>20</v>
      </c>
      <c r="B22" s="50">
        <v>0</v>
      </c>
      <c r="C22" s="16">
        <v>1</v>
      </c>
      <c r="D22" s="16">
        <v>1</v>
      </c>
      <c r="E22" s="16">
        <v>1</v>
      </c>
      <c r="F22" s="16">
        <v>1</v>
      </c>
      <c r="G22" s="16">
        <v>1</v>
      </c>
      <c r="H22" s="16">
        <v>2</v>
      </c>
      <c r="I22" s="18">
        <v>1</v>
      </c>
      <c r="K22" s="12" t="s">
        <v>140</v>
      </c>
      <c r="L22" s="50">
        <v>1</v>
      </c>
      <c r="M22" s="16">
        <v>29</v>
      </c>
      <c r="N22" s="16">
        <v>22</v>
      </c>
      <c r="O22" s="16"/>
      <c r="P22" s="16">
        <v>19</v>
      </c>
      <c r="Q22" s="16">
        <v>15</v>
      </c>
      <c r="R22" s="16">
        <v>15</v>
      </c>
      <c r="S22" s="18">
        <v>17</v>
      </c>
      <c r="U22" s="17" t="s">
        <v>202</v>
      </c>
      <c r="V22" s="50">
        <v>0</v>
      </c>
      <c r="W22" s="16">
        <v>2</v>
      </c>
      <c r="X22" s="16">
        <v>1</v>
      </c>
      <c r="Y22" s="16">
        <v>1</v>
      </c>
      <c r="Z22" s="16">
        <v>1</v>
      </c>
      <c r="AA22" s="16">
        <v>1</v>
      </c>
      <c r="AB22" s="16">
        <v>1</v>
      </c>
      <c r="AC22" s="18"/>
      <c r="AE22" s="10" t="s">
        <v>274</v>
      </c>
      <c r="AF22" s="50">
        <v>0</v>
      </c>
      <c r="AG22" s="26">
        <v>1</v>
      </c>
      <c r="AH22" s="21">
        <v>1</v>
      </c>
      <c r="AI22" s="21"/>
      <c r="AJ22" s="21">
        <v>1</v>
      </c>
      <c r="AK22" s="21">
        <v>1</v>
      </c>
      <c r="AL22" s="21">
        <v>1</v>
      </c>
      <c r="AM22" s="18">
        <v>1</v>
      </c>
      <c r="AO22" s="10" t="s">
        <v>326</v>
      </c>
      <c r="AP22" s="50">
        <v>0</v>
      </c>
      <c r="AQ22" s="16"/>
      <c r="AR22" s="16">
        <v>1</v>
      </c>
      <c r="AS22" s="16">
        <v>1</v>
      </c>
      <c r="AT22" s="16">
        <v>1</v>
      </c>
      <c r="AU22" s="16">
        <v>1</v>
      </c>
      <c r="AV22" s="16">
        <v>1</v>
      </c>
      <c r="AW22" s="18"/>
    </row>
    <row r="23" spans="1:49" ht="16" x14ac:dyDescent="0.2">
      <c r="A23" s="12" t="s">
        <v>21</v>
      </c>
      <c r="B23" s="50">
        <v>0</v>
      </c>
      <c r="C23" s="16">
        <v>1</v>
      </c>
      <c r="D23" s="16">
        <v>1</v>
      </c>
      <c r="E23" s="16">
        <v>1</v>
      </c>
      <c r="F23" s="16">
        <v>1</v>
      </c>
      <c r="G23" s="16">
        <v>1</v>
      </c>
      <c r="H23" s="16">
        <v>1</v>
      </c>
      <c r="I23" s="18">
        <v>1</v>
      </c>
      <c r="K23" s="12" t="s">
        <v>141</v>
      </c>
      <c r="L23" s="50">
        <v>0</v>
      </c>
      <c r="M23" s="16">
        <v>3</v>
      </c>
      <c r="N23" s="16">
        <v>3</v>
      </c>
      <c r="O23" s="16"/>
      <c r="P23" s="16">
        <v>3</v>
      </c>
      <c r="Q23" s="16">
        <v>3</v>
      </c>
      <c r="R23" s="16"/>
      <c r="S23" s="18">
        <v>2</v>
      </c>
      <c r="U23" s="17" t="s">
        <v>203</v>
      </c>
      <c r="V23" s="50">
        <v>0</v>
      </c>
      <c r="W23" s="16">
        <v>1</v>
      </c>
      <c r="X23" s="16">
        <v>1</v>
      </c>
      <c r="Y23" s="16">
        <v>1</v>
      </c>
      <c r="Z23" s="16">
        <v>1</v>
      </c>
      <c r="AA23" s="16">
        <v>1</v>
      </c>
      <c r="AB23" s="16">
        <v>1</v>
      </c>
      <c r="AC23" s="18"/>
      <c r="AE23" s="10" t="s">
        <v>275</v>
      </c>
      <c r="AF23" s="50">
        <v>0</v>
      </c>
      <c r="AG23" s="26">
        <v>3</v>
      </c>
      <c r="AH23" s="21">
        <v>1</v>
      </c>
      <c r="AI23" s="21"/>
      <c r="AJ23" s="21">
        <v>1</v>
      </c>
      <c r="AK23" s="21">
        <v>1</v>
      </c>
      <c r="AL23" s="21">
        <v>1</v>
      </c>
      <c r="AM23" s="18"/>
      <c r="AO23" s="10" t="s">
        <v>327</v>
      </c>
      <c r="AP23" s="50">
        <v>0</v>
      </c>
      <c r="AQ23" s="16"/>
      <c r="AR23" s="16">
        <v>1</v>
      </c>
      <c r="AS23" s="16">
        <v>1</v>
      </c>
      <c r="AT23" s="16">
        <v>1</v>
      </c>
      <c r="AU23" s="16"/>
      <c r="AV23" s="16">
        <v>1</v>
      </c>
      <c r="AW23" s="18"/>
    </row>
    <row r="24" spans="1:49" ht="16" x14ac:dyDescent="0.2">
      <c r="A24" s="12" t="s">
        <v>22</v>
      </c>
      <c r="B24" s="50">
        <v>0</v>
      </c>
      <c r="C24" s="16">
        <v>1</v>
      </c>
      <c r="D24" s="16">
        <v>1</v>
      </c>
      <c r="E24" s="16">
        <v>1</v>
      </c>
      <c r="F24" s="16">
        <v>1</v>
      </c>
      <c r="G24" s="16">
        <v>1</v>
      </c>
      <c r="H24" s="16"/>
      <c r="I24" s="18">
        <v>1</v>
      </c>
      <c r="K24" s="12" t="s">
        <v>142</v>
      </c>
      <c r="L24" s="50">
        <v>0</v>
      </c>
      <c r="M24" s="16">
        <v>1</v>
      </c>
      <c r="N24" s="16">
        <v>1</v>
      </c>
      <c r="O24" s="16"/>
      <c r="P24" s="16"/>
      <c r="Q24" s="16">
        <v>1</v>
      </c>
      <c r="R24" s="16">
        <v>1</v>
      </c>
      <c r="S24" s="18">
        <v>1</v>
      </c>
      <c r="U24" s="17" t="s">
        <v>204</v>
      </c>
      <c r="V24" s="50">
        <v>0</v>
      </c>
      <c r="W24" s="16">
        <v>1</v>
      </c>
      <c r="X24" s="16">
        <v>5</v>
      </c>
      <c r="Y24" s="16">
        <v>4</v>
      </c>
      <c r="Z24" s="16">
        <v>5</v>
      </c>
      <c r="AA24" s="23"/>
      <c r="AB24" s="16">
        <v>1</v>
      </c>
      <c r="AC24" s="18"/>
      <c r="AE24" s="10" t="s">
        <v>276</v>
      </c>
      <c r="AF24" s="50">
        <v>0</v>
      </c>
      <c r="AG24" s="26">
        <v>1</v>
      </c>
      <c r="AH24" s="21">
        <v>1</v>
      </c>
      <c r="AI24" s="21"/>
      <c r="AJ24" s="21">
        <v>1</v>
      </c>
      <c r="AK24" s="21">
        <v>1</v>
      </c>
      <c r="AL24" s="21">
        <v>1</v>
      </c>
      <c r="AM24" s="18">
        <v>1</v>
      </c>
      <c r="AO24" s="10" t="s">
        <v>328</v>
      </c>
      <c r="AP24" s="50">
        <v>0</v>
      </c>
      <c r="AQ24" s="16"/>
      <c r="AR24" s="16">
        <v>3</v>
      </c>
      <c r="AS24" s="16">
        <v>2</v>
      </c>
      <c r="AT24" s="16">
        <v>3</v>
      </c>
      <c r="AU24" s="16">
        <v>3</v>
      </c>
      <c r="AV24" s="16">
        <v>3</v>
      </c>
      <c r="AW24" s="18"/>
    </row>
    <row r="25" spans="1:49" ht="16" x14ac:dyDescent="0.2">
      <c r="A25" s="12" t="s">
        <v>23</v>
      </c>
      <c r="B25" s="50">
        <v>0</v>
      </c>
      <c r="C25" s="16">
        <v>3</v>
      </c>
      <c r="D25" s="16">
        <v>9</v>
      </c>
      <c r="E25" s="16">
        <v>3</v>
      </c>
      <c r="F25" s="16">
        <v>3</v>
      </c>
      <c r="G25" s="16">
        <v>8</v>
      </c>
      <c r="H25" s="16">
        <v>2</v>
      </c>
      <c r="I25" s="18">
        <v>4</v>
      </c>
      <c r="K25" s="12" t="s">
        <v>143</v>
      </c>
      <c r="L25" s="50">
        <v>0</v>
      </c>
      <c r="M25" s="16">
        <v>1</v>
      </c>
      <c r="N25" s="16">
        <v>1</v>
      </c>
      <c r="O25" s="16"/>
      <c r="P25" s="16">
        <v>1</v>
      </c>
      <c r="Q25" s="16">
        <v>1</v>
      </c>
      <c r="R25" s="16"/>
      <c r="S25" s="18">
        <v>1</v>
      </c>
      <c r="U25" s="17" t="s">
        <v>205</v>
      </c>
      <c r="V25" s="50">
        <v>0</v>
      </c>
      <c r="W25" s="16">
        <v>1</v>
      </c>
      <c r="X25" s="16">
        <v>1</v>
      </c>
      <c r="Y25" s="16">
        <v>1</v>
      </c>
      <c r="Z25" s="16">
        <v>1</v>
      </c>
      <c r="AA25" s="16">
        <v>1</v>
      </c>
      <c r="AB25" s="16">
        <v>1</v>
      </c>
      <c r="AC25" s="18"/>
      <c r="AE25" s="10" t="s">
        <v>277</v>
      </c>
      <c r="AF25" s="50">
        <v>0</v>
      </c>
      <c r="AG25" s="26">
        <v>1</v>
      </c>
      <c r="AH25" s="21">
        <v>1</v>
      </c>
      <c r="AI25" s="21"/>
      <c r="AJ25" s="21"/>
      <c r="AK25" s="21">
        <v>1</v>
      </c>
      <c r="AL25" s="21">
        <v>2</v>
      </c>
      <c r="AM25" s="18"/>
      <c r="AO25" s="10" t="s">
        <v>329</v>
      </c>
      <c r="AP25" s="52">
        <v>0</v>
      </c>
      <c r="AQ25" s="19"/>
      <c r="AR25" s="19"/>
      <c r="AS25" s="19">
        <v>1</v>
      </c>
      <c r="AT25" s="19">
        <v>1</v>
      </c>
      <c r="AU25" s="19">
        <v>1</v>
      </c>
      <c r="AV25" s="19">
        <v>1</v>
      </c>
      <c r="AW25" s="20"/>
    </row>
    <row r="26" spans="1:49" ht="16" x14ac:dyDescent="0.2">
      <c r="A26" s="12" t="s">
        <v>24</v>
      </c>
      <c r="B26" s="50">
        <v>0</v>
      </c>
      <c r="C26" s="16">
        <v>3</v>
      </c>
      <c r="D26" s="16">
        <v>3</v>
      </c>
      <c r="E26" s="16">
        <v>5</v>
      </c>
      <c r="F26" s="16">
        <v>4</v>
      </c>
      <c r="G26" s="16">
        <v>6</v>
      </c>
      <c r="H26" s="16">
        <v>4</v>
      </c>
      <c r="I26" s="18">
        <v>3</v>
      </c>
      <c r="K26" s="12" t="s">
        <v>144</v>
      </c>
      <c r="L26" s="50">
        <v>0</v>
      </c>
      <c r="M26" s="16">
        <v>1</v>
      </c>
      <c r="N26" s="16">
        <v>1</v>
      </c>
      <c r="O26" s="16"/>
      <c r="P26" s="16">
        <v>1</v>
      </c>
      <c r="Q26" s="16">
        <v>1</v>
      </c>
      <c r="R26" s="16">
        <v>1</v>
      </c>
      <c r="S26" s="18">
        <v>1</v>
      </c>
      <c r="U26" s="17" t="s">
        <v>206</v>
      </c>
      <c r="V26" s="50">
        <v>0</v>
      </c>
      <c r="W26" s="16">
        <v>2</v>
      </c>
      <c r="X26" s="16">
        <v>1</v>
      </c>
      <c r="Y26" s="16">
        <v>1</v>
      </c>
      <c r="Z26" s="16">
        <v>1</v>
      </c>
      <c r="AA26" s="16">
        <v>2</v>
      </c>
      <c r="AB26" s="16">
        <v>1</v>
      </c>
      <c r="AC26" s="18"/>
      <c r="AE26" s="10" t="s">
        <v>278</v>
      </c>
      <c r="AF26" s="50">
        <v>0</v>
      </c>
      <c r="AG26" s="26">
        <v>1</v>
      </c>
      <c r="AH26" s="21">
        <v>1</v>
      </c>
      <c r="AI26" s="21"/>
      <c r="AJ26" s="21">
        <v>1</v>
      </c>
      <c r="AK26" s="21">
        <v>1</v>
      </c>
      <c r="AL26" s="21"/>
      <c r="AM26" s="18"/>
      <c r="AO26" s="11"/>
      <c r="AP26" s="11"/>
      <c r="AQ26" s="21"/>
      <c r="AR26" s="21"/>
      <c r="AS26" s="21"/>
      <c r="AT26" s="21"/>
      <c r="AU26" s="21"/>
      <c r="AV26" s="21"/>
      <c r="AW26" s="21"/>
    </row>
    <row r="27" spans="1:49" ht="16" x14ac:dyDescent="0.2">
      <c r="A27" s="12" t="s">
        <v>25</v>
      </c>
      <c r="B27" s="50">
        <v>0</v>
      </c>
      <c r="C27" s="16">
        <v>1</v>
      </c>
      <c r="D27" s="16">
        <v>2</v>
      </c>
      <c r="E27" s="16">
        <v>2</v>
      </c>
      <c r="F27" s="16">
        <v>2</v>
      </c>
      <c r="G27" s="16">
        <v>1</v>
      </c>
      <c r="H27" s="16"/>
      <c r="I27" s="18">
        <v>1</v>
      </c>
      <c r="K27" s="12" t="s">
        <v>145</v>
      </c>
      <c r="L27" s="50">
        <v>0</v>
      </c>
      <c r="M27" s="16"/>
      <c r="N27" s="16">
        <v>1</v>
      </c>
      <c r="O27" s="16">
        <v>1</v>
      </c>
      <c r="P27" s="16">
        <v>1</v>
      </c>
      <c r="Q27" s="16"/>
      <c r="R27" s="16">
        <v>1</v>
      </c>
      <c r="S27" s="18">
        <v>1</v>
      </c>
      <c r="U27" s="17" t="s">
        <v>207</v>
      </c>
      <c r="V27" s="50">
        <v>0</v>
      </c>
      <c r="W27" s="16">
        <v>4</v>
      </c>
      <c r="X27" s="16">
        <v>3</v>
      </c>
      <c r="Y27" s="16">
        <v>5</v>
      </c>
      <c r="Z27" s="16">
        <v>4</v>
      </c>
      <c r="AA27" s="16">
        <v>5</v>
      </c>
      <c r="AB27" s="16">
        <v>4</v>
      </c>
      <c r="AC27" s="18"/>
      <c r="AE27" s="10" t="s">
        <v>279</v>
      </c>
      <c r="AF27" s="50">
        <v>0</v>
      </c>
      <c r="AG27" s="26">
        <v>3</v>
      </c>
      <c r="AH27" s="21">
        <v>1</v>
      </c>
      <c r="AI27" s="21"/>
      <c r="AJ27" s="21">
        <v>1</v>
      </c>
      <c r="AK27" s="21">
        <v>2</v>
      </c>
      <c r="AL27" s="21">
        <v>1</v>
      </c>
      <c r="AM27" s="18">
        <v>1</v>
      </c>
      <c r="AO27" s="11"/>
      <c r="AP27" s="11"/>
      <c r="AQ27" s="21"/>
      <c r="AR27" s="21"/>
      <c r="AS27" s="21"/>
      <c r="AT27" s="21"/>
      <c r="AU27" s="21"/>
      <c r="AV27" s="21"/>
      <c r="AW27" s="21"/>
    </row>
    <row r="28" spans="1:49" ht="16" x14ac:dyDescent="0.2">
      <c r="A28" s="12" t="s">
        <v>26</v>
      </c>
      <c r="B28" s="50">
        <v>0</v>
      </c>
      <c r="C28" s="16">
        <v>5</v>
      </c>
      <c r="D28" s="16">
        <v>2</v>
      </c>
      <c r="E28" s="16">
        <v>3</v>
      </c>
      <c r="F28" s="16">
        <v>6</v>
      </c>
      <c r="G28" s="16">
        <v>4</v>
      </c>
      <c r="H28" s="16">
        <v>2</v>
      </c>
      <c r="I28" s="18">
        <v>2</v>
      </c>
      <c r="K28" s="12" t="s">
        <v>146</v>
      </c>
      <c r="L28" s="50">
        <v>0</v>
      </c>
      <c r="M28" s="16">
        <v>1</v>
      </c>
      <c r="N28" s="16">
        <v>1</v>
      </c>
      <c r="O28" s="16"/>
      <c r="P28" s="16">
        <v>1</v>
      </c>
      <c r="Q28" s="16"/>
      <c r="R28" s="16">
        <v>1</v>
      </c>
      <c r="S28" s="18">
        <v>1</v>
      </c>
      <c r="U28" s="17" t="s">
        <v>208</v>
      </c>
      <c r="V28" s="50">
        <v>0</v>
      </c>
      <c r="W28" s="16">
        <v>1</v>
      </c>
      <c r="X28" s="16">
        <v>1</v>
      </c>
      <c r="Y28" s="16">
        <v>1</v>
      </c>
      <c r="Z28" s="16"/>
      <c r="AA28" s="16">
        <v>1</v>
      </c>
      <c r="AB28" s="16">
        <v>1</v>
      </c>
      <c r="AC28" s="18"/>
      <c r="AE28" s="10" t="s">
        <v>280</v>
      </c>
      <c r="AF28" s="50">
        <v>0</v>
      </c>
      <c r="AG28" s="26"/>
      <c r="AH28" s="21">
        <v>5</v>
      </c>
      <c r="AI28" s="21"/>
      <c r="AJ28" s="21">
        <v>7</v>
      </c>
      <c r="AK28" s="21">
        <v>4</v>
      </c>
      <c r="AL28" s="21">
        <v>4</v>
      </c>
      <c r="AM28" s="18">
        <v>4</v>
      </c>
      <c r="AO28" s="11"/>
      <c r="AP28" s="11"/>
      <c r="AQ28" s="21"/>
      <c r="AR28" s="21"/>
      <c r="AS28" s="21"/>
      <c r="AT28" s="21"/>
      <c r="AU28" s="21"/>
      <c r="AV28" s="21"/>
      <c r="AW28" s="21"/>
    </row>
    <row r="29" spans="1:49" ht="16" x14ac:dyDescent="0.2">
      <c r="A29" s="12" t="s">
        <v>27</v>
      </c>
      <c r="B29" s="50">
        <v>0</v>
      </c>
      <c r="C29" s="16">
        <v>2</v>
      </c>
      <c r="D29" s="16">
        <v>2</v>
      </c>
      <c r="E29" s="16">
        <v>1</v>
      </c>
      <c r="F29" s="16">
        <v>2</v>
      </c>
      <c r="G29" s="16"/>
      <c r="H29" s="16">
        <v>2</v>
      </c>
      <c r="I29" s="18">
        <v>2</v>
      </c>
      <c r="K29" s="12" t="s">
        <v>147</v>
      </c>
      <c r="L29" s="50">
        <v>0</v>
      </c>
      <c r="M29" s="16"/>
      <c r="N29" s="16">
        <v>1</v>
      </c>
      <c r="O29" s="16"/>
      <c r="P29" s="16">
        <v>1</v>
      </c>
      <c r="Q29" s="16">
        <v>1</v>
      </c>
      <c r="R29" s="16">
        <v>1</v>
      </c>
      <c r="S29" s="18">
        <v>1</v>
      </c>
      <c r="U29" s="17" t="s">
        <v>209</v>
      </c>
      <c r="V29" s="50">
        <v>0</v>
      </c>
      <c r="W29" s="16">
        <v>4</v>
      </c>
      <c r="X29" s="16">
        <v>4</v>
      </c>
      <c r="Y29" s="16">
        <v>2</v>
      </c>
      <c r="Z29" s="16">
        <v>5</v>
      </c>
      <c r="AA29" s="16">
        <v>6</v>
      </c>
      <c r="AB29" s="16">
        <v>3</v>
      </c>
      <c r="AC29" s="18"/>
      <c r="AE29" s="10" t="s">
        <v>281</v>
      </c>
      <c r="AF29" s="50">
        <v>0</v>
      </c>
      <c r="AG29" s="26">
        <v>1</v>
      </c>
      <c r="AH29" s="21">
        <v>2</v>
      </c>
      <c r="AI29" s="21"/>
      <c r="AJ29" s="21">
        <v>2</v>
      </c>
      <c r="AK29" s="21">
        <v>2</v>
      </c>
      <c r="AL29" s="21">
        <v>3</v>
      </c>
      <c r="AM29" s="18">
        <v>2</v>
      </c>
      <c r="AO29" s="11"/>
      <c r="AP29" s="11"/>
      <c r="AQ29" s="21"/>
      <c r="AR29" s="21"/>
      <c r="AS29" s="21"/>
      <c r="AT29" s="21"/>
      <c r="AU29" s="21"/>
      <c r="AV29" s="21"/>
      <c r="AW29" s="21"/>
    </row>
    <row r="30" spans="1:49" ht="16" x14ac:dyDescent="0.2">
      <c r="A30" s="12" t="s">
        <v>28</v>
      </c>
      <c r="B30" s="50">
        <v>0</v>
      </c>
      <c r="C30" s="16">
        <v>4</v>
      </c>
      <c r="D30" s="16">
        <v>4</v>
      </c>
      <c r="E30" s="16">
        <v>2</v>
      </c>
      <c r="F30" s="16">
        <v>1</v>
      </c>
      <c r="G30" s="16">
        <v>2</v>
      </c>
      <c r="H30" s="16">
        <v>1</v>
      </c>
      <c r="I30" s="18">
        <v>1</v>
      </c>
      <c r="K30" s="12" t="s">
        <v>148</v>
      </c>
      <c r="L30" s="50">
        <v>0</v>
      </c>
      <c r="M30" s="16">
        <v>1</v>
      </c>
      <c r="N30" s="16">
        <v>1</v>
      </c>
      <c r="O30" s="16"/>
      <c r="P30" s="16">
        <v>1</v>
      </c>
      <c r="Q30" s="16">
        <v>1</v>
      </c>
      <c r="R30" s="16">
        <v>1</v>
      </c>
      <c r="S30" s="18">
        <v>1</v>
      </c>
      <c r="U30" s="17" t="s">
        <v>210</v>
      </c>
      <c r="V30" s="50">
        <v>0</v>
      </c>
      <c r="W30" s="16">
        <v>1</v>
      </c>
      <c r="X30" s="16">
        <v>1</v>
      </c>
      <c r="Y30" s="16">
        <v>1</v>
      </c>
      <c r="Z30" s="16">
        <v>1</v>
      </c>
      <c r="AA30" s="16">
        <v>1</v>
      </c>
      <c r="AB30" s="16">
        <v>1</v>
      </c>
      <c r="AC30" s="18"/>
      <c r="AE30" s="10" t="s">
        <v>282</v>
      </c>
      <c r="AF30" s="50">
        <v>0</v>
      </c>
      <c r="AG30" s="26">
        <v>1</v>
      </c>
      <c r="AH30" s="21">
        <v>1</v>
      </c>
      <c r="AI30" s="21"/>
      <c r="AJ30" s="21">
        <v>1</v>
      </c>
      <c r="AK30" s="21">
        <v>1</v>
      </c>
      <c r="AL30" s="21"/>
      <c r="AM30" s="18"/>
      <c r="AO30" s="11"/>
      <c r="AP30" s="11"/>
      <c r="AQ30" s="21"/>
      <c r="AR30" s="21"/>
      <c r="AS30" s="21"/>
      <c r="AT30" s="21"/>
      <c r="AU30" s="21"/>
      <c r="AV30" s="21"/>
      <c r="AW30" s="21"/>
    </row>
    <row r="31" spans="1:49" ht="16" x14ac:dyDescent="0.2">
      <c r="A31" s="12" t="s">
        <v>29</v>
      </c>
      <c r="B31" s="50">
        <v>0</v>
      </c>
      <c r="C31" s="16">
        <v>2</v>
      </c>
      <c r="D31" s="16">
        <v>2</v>
      </c>
      <c r="E31" s="16">
        <v>5</v>
      </c>
      <c r="F31" s="16">
        <v>5</v>
      </c>
      <c r="G31" s="16">
        <v>6</v>
      </c>
      <c r="H31" s="16">
        <v>7</v>
      </c>
      <c r="I31" s="18">
        <v>7</v>
      </c>
      <c r="K31" s="12" t="s">
        <v>149</v>
      </c>
      <c r="L31" s="50">
        <v>0</v>
      </c>
      <c r="M31" s="16">
        <v>1</v>
      </c>
      <c r="N31" s="16">
        <v>1</v>
      </c>
      <c r="O31" s="16"/>
      <c r="P31" s="16">
        <v>1</v>
      </c>
      <c r="Q31" s="16">
        <v>1</v>
      </c>
      <c r="R31" s="16">
        <v>1</v>
      </c>
      <c r="S31" s="18">
        <v>1</v>
      </c>
      <c r="U31" s="17" t="s">
        <v>211</v>
      </c>
      <c r="V31" s="50">
        <v>0</v>
      </c>
      <c r="W31" s="16">
        <v>2</v>
      </c>
      <c r="X31" s="16">
        <v>2</v>
      </c>
      <c r="Y31" s="16">
        <v>2</v>
      </c>
      <c r="Z31" s="16">
        <v>3</v>
      </c>
      <c r="AA31" s="16">
        <v>2</v>
      </c>
      <c r="AB31" s="16">
        <v>4</v>
      </c>
      <c r="AC31" s="18"/>
      <c r="AE31" s="10" t="s">
        <v>283</v>
      </c>
      <c r="AF31" s="50">
        <v>0</v>
      </c>
      <c r="AG31" s="26">
        <v>1</v>
      </c>
      <c r="AH31" s="21">
        <v>1</v>
      </c>
      <c r="AI31" s="21"/>
      <c r="AJ31" s="21">
        <v>8</v>
      </c>
      <c r="AK31" s="21">
        <v>6</v>
      </c>
      <c r="AL31" s="21">
        <v>8</v>
      </c>
      <c r="AM31" s="18">
        <v>6</v>
      </c>
      <c r="AO31" s="11"/>
      <c r="AP31" s="11"/>
      <c r="AQ31" s="21"/>
      <c r="AR31" s="21"/>
      <c r="AS31" s="21"/>
      <c r="AT31" s="21"/>
      <c r="AU31" s="21"/>
      <c r="AV31" s="21"/>
      <c r="AW31" s="21"/>
    </row>
    <row r="32" spans="1:49" ht="16" x14ac:dyDescent="0.2">
      <c r="A32" s="51" t="s">
        <v>30</v>
      </c>
      <c r="B32" s="50">
        <v>1</v>
      </c>
      <c r="C32" s="16">
        <v>22</v>
      </c>
      <c r="D32" s="16">
        <v>22</v>
      </c>
      <c r="E32" s="16">
        <v>28</v>
      </c>
      <c r="F32" s="16">
        <v>30</v>
      </c>
      <c r="G32" s="16">
        <v>11</v>
      </c>
      <c r="H32" s="16">
        <v>5</v>
      </c>
      <c r="I32" s="18">
        <v>7</v>
      </c>
      <c r="K32" s="12" t="s">
        <v>150</v>
      </c>
      <c r="L32" s="50">
        <v>0</v>
      </c>
      <c r="M32" s="16">
        <v>1</v>
      </c>
      <c r="N32" s="16">
        <v>1</v>
      </c>
      <c r="O32" s="16"/>
      <c r="P32" s="16">
        <v>1</v>
      </c>
      <c r="Q32" s="16">
        <v>1</v>
      </c>
      <c r="R32" s="16">
        <v>2</v>
      </c>
      <c r="S32" s="18">
        <v>1</v>
      </c>
      <c r="U32" s="17" t="s">
        <v>212</v>
      </c>
      <c r="V32" s="50">
        <v>0</v>
      </c>
      <c r="W32" s="16">
        <v>1</v>
      </c>
      <c r="X32" s="16">
        <v>1</v>
      </c>
      <c r="Y32" s="16">
        <v>1</v>
      </c>
      <c r="Z32" s="16">
        <v>1</v>
      </c>
      <c r="AA32" s="16">
        <v>1</v>
      </c>
      <c r="AB32" s="16">
        <v>1</v>
      </c>
      <c r="AC32" s="18"/>
      <c r="AE32" s="10" t="s">
        <v>284</v>
      </c>
      <c r="AF32" s="50">
        <v>0</v>
      </c>
      <c r="AG32" s="26">
        <v>16</v>
      </c>
      <c r="AH32" s="21">
        <v>24</v>
      </c>
      <c r="AI32" s="21"/>
      <c r="AJ32" s="21">
        <v>13</v>
      </c>
      <c r="AK32" s="21"/>
      <c r="AL32" s="21"/>
      <c r="AM32" s="18"/>
      <c r="AO32" s="11"/>
      <c r="AP32" s="11"/>
      <c r="AQ32" s="21"/>
      <c r="AR32" s="21"/>
      <c r="AS32" s="21"/>
      <c r="AT32" s="21"/>
      <c r="AU32" s="21"/>
      <c r="AV32" s="21"/>
      <c r="AW32" s="21"/>
    </row>
    <row r="33" spans="1:49" ht="16" x14ac:dyDescent="0.2">
      <c r="A33" s="12" t="s">
        <v>31</v>
      </c>
      <c r="B33" s="50">
        <v>0</v>
      </c>
      <c r="C33" s="16">
        <v>1</v>
      </c>
      <c r="D33" s="16">
        <v>2</v>
      </c>
      <c r="E33" s="16">
        <v>3</v>
      </c>
      <c r="F33" s="16">
        <v>1</v>
      </c>
      <c r="G33" s="16">
        <v>1</v>
      </c>
      <c r="H33" s="16">
        <v>1</v>
      </c>
      <c r="I33" s="18">
        <v>1</v>
      </c>
      <c r="K33" s="12" t="s">
        <v>151</v>
      </c>
      <c r="L33" s="50">
        <v>1</v>
      </c>
      <c r="M33" s="16"/>
      <c r="N33" s="16">
        <v>17</v>
      </c>
      <c r="O33" s="16"/>
      <c r="P33" s="16">
        <v>8</v>
      </c>
      <c r="Q33" s="16">
        <v>13</v>
      </c>
      <c r="R33" s="16">
        <v>7</v>
      </c>
      <c r="S33" s="18">
        <v>7</v>
      </c>
      <c r="U33" s="17" t="s">
        <v>213</v>
      </c>
      <c r="V33" s="50">
        <v>0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  <c r="AB33" s="16">
        <v>1</v>
      </c>
      <c r="AC33" s="18"/>
      <c r="AE33" s="10" t="s">
        <v>285</v>
      </c>
      <c r="AF33" s="50">
        <v>0</v>
      </c>
      <c r="AG33" s="26">
        <v>1</v>
      </c>
      <c r="AH33" s="21">
        <v>1</v>
      </c>
      <c r="AI33" s="21"/>
      <c r="AJ33" s="21">
        <v>1</v>
      </c>
      <c r="AK33" s="21"/>
      <c r="AL33" s="21">
        <v>1</v>
      </c>
      <c r="AM33" s="18"/>
      <c r="AO33" s="11"/>
      <c r="AP33" s="11"/>
      <c r="AQ33" s="21"/>
      <c r="AR33" s="21"/>
      <c r="AS33" s="21"/>
      <c r="AT33" s="21"/>
      <c r="AU33" s="21"/>
      <c r="AV33" s="21"/>
      <c r="AW33" s="21"/>
    </row>
    <row r="34" spans="1:49" ht="16" x14ac:dyDescent="0.2">
      <c r="A34" s="12" t="s">
        <v>32</v>
      </c>
      <c r="B34" s="50">
        <v>0</v>
      </c>
      <c r="C34" s="16">
        <v>1</v>
      </c>
      <c r="D34" s="16">
        <v>1</v>
      </c>
      <c r="E34" s="16">
        <v>1</v>
      </c>
      <c r="F34" s="16">
        <v>1</v>
      </c>
      <c r="G34" s="16">
        <v>1</v>
      </c>
      <c r="H34" s="16">
        <v>1</v>
      </c>
      <c r="I34" s="18">
        <v>1</v>
      </c>
      <c r="K34" s="12" t="s">
        <v>152</v>
      </c>
      <c r="L34" s="50">
        <v>0</v>
      </c>
      <c r="M34" s="16">
        <v>1</v>
      </c>
      <c r="N34" s="16">
        <v>5</v>
      </c>
      <c r="O34" s="16"/>
      <c r="P34" s="16">
        <v>4</v>
      </c>
      <c r="Q34" s="16">
        <v>3</v>
      </c>
      <c r="R34" s="16">
        <v>3</v>
      </c>
      <c r="S34" s="18">
        <v>5</v>
      </c>
      <c r="U34" s="17" t="s">
        <v>214</v>
      </c>
      <c r="V34" s="50">
        <v>0</v>
      </c>
      <c r="W34" s="16">
        <v>3</v>
      </c>
      <c r="X34" s="16">
        <v>2</v>
      </c>
      <c r="Y34" s="16">
        <v>1</v>
      </c>
      <c r="Z34" s="16"/>
      <c r="AA34" s="16">
        <v>2</v>
      </c>
      <c r="AB34" s="16">
        <v>2</v>
      </c>
      <c r="AC34" s="18"/>
      <c r="AE34" s="10" t="s">
        <v>286</v>
      </c>
      <c r="AF34" s="50">
        <v>0</v>
      </c>
      <c r="AG34" s="26">
        <v>40</v>
      </c>
      <c r="AH34" s="21">
        <v>41</v>
      </c>
      <c r="AI34" s="21"/>
      <c r="AJ34" s="21">
        <v>49</v>
      </c>
      <c r="AK34" s="21">
        <v>42</v>
      </c>
      <c r="AL34" s="21">
        <v>41</v>
      </c>
      <c r="AM34" s="18">
        <v>46</v>
      </c>
      <c r="AO34" s="11"/>
      <c r="AP34" s="11"/>
      <c r="AQ34" s="21"/>
      <c r="AR34" s="21"/>
      <c r="AS34" s="21"/>
      <c r="AT34" s="21"/>
      <c r="AU34" s="21"/>
      <c r="AV34" s="21"/>
      <c r="AW34" s="21"/>
    </row>
    <row r="35" spans="1:49" ht="16" x14ac:dyDescent="0.2">
      <c r="A35" s="12" t="s">
        <v>33</v>
      </c>
      <c r="B35" s="50">
        <v>0</v>
      </c>
      <c r="C35" s="16">
        <v>3</v>
      </c>
      <c r="D35" s="16">
        <v>2</v>
      </c>
      <c r="E35" s="16">
        <v>1</v>
      </c>
      <c r="F35" s="16">
        <v>2</v>
      </c>
      <c r="G35" s="16">
        <v>2</v>
      </c>
      <c r="H35" s="16">
        <v>1</v>
      </c>
      <c r="I35" s="18">
        <v>1</v>
      </c>
      <c r="K35" s="12" t="s">
        <v>153</v>
      </c>
      <c r="L35" s="50">
        <v>0</v>
      </c>
      <c r="M35" s="66"/>
      <c r="N35" s="66"/>
      <c r="O35" s="66">
        <v>1</v>
      </c>
      <c r="P35" s="66">
        <v>1</v>
      </c>
      <c r="Q35" s="66">
        <v>1</v>
      </c>
      <c r="R35" s="66">
        <v>1</v>
      </c>
      <c r="S35" s="106">
        <v>1</v>
      </c>
      <c r="U35" s="17" t="s">
        <v>215</v>
      </c>
      <c r="V35" s="50">
        <v>0</v>
      </c>
      <c r="W35" s="16">
        <v>1</v>
      </c>
      <c r="X35" s="16">
        <v>1</v>
      </c>
      <c r="Y35" s="16">
        <v>1</v>
      </c>
      <c r="Z35" s="16"/>
      <c r="AA35" s="16">
        <v>1</v>
      </c>
      <c r="AB35" s="16">
        <v>1</v>
      </c>
      <c r="AC35" s="18"/>
      <c r="AE35" s="10" t="s">
        <v>287</v>
      </c>
      <c r="AF35" s="50">
        <v>2</v>
      </c>
      <c r="AG35" s="26">
        <v>1</v>
      </c>
      <c r="AH35" s="21">
        <v>1</v>
      </c>
      <c r="AI35" s="21"/>
      <c r="AJ35" s="21">
        <v>1</v>
      </c>
      <c r="AK35" s="21">
        <v>1</v>
      </c>
      <c r="AL35" s="21">
        <v>1</v>
      </c>
      <c r="AM35" s="18">
        <v>44</v>
      </c>
      <c r="AO35" s="11"/>
      <c r="AP35" s="11"/>
      <c r="AQ35" s="21"/>
      <c r="AR35" s="21"/>
      <c r="AS35" s="21"/>
      <c r="AT35" s="21"/>
      <c r="AU35" s="21"/>
      <c r="AV35" s="21"/>
      <c r="AW35" s="21"/>
    </row>
    <row r="36" spans="1:49" ht="16" x14ac:dyDescent="0.2">
      <c r="A36" s="12" t="s">
        <v>34</v>
      </c>
      <c r="B36" s="50">
        <v>0</v>
      </c>
      <c r="C36" s="16">
        <v>2</v>
      </c>
      <c r="D36" s="16">
        <v>2</v>
      </c>
      <c r="E36" s="16">
        <v>3</v>
      </c>
      <c r="F36" s="16">
        <v>3</v>
      </c>
      <c r="G36" s="16">
        <v>1</v>
      </c>
      <c r="H36" s="16">
        <v>1</v>
      </c>
      <c r="I36" s="18">
        <v>1</v>
      </c>
      <c r="K36" s="12" t="s">
        <v>154</v>
      </c>
      <c r="L36" s="50">
        <v>0</v>
      </c>
      <c r="M36" s="16">
        <v>1</v>
      </c>
      <c r="N36" s="16">
        <v>1</v>
      </c>
      <c r="O36" s="16">
        <v>1</v>
      </c>
      <c r="P36" s="16">
        <v>1</v>
      </c>
      <c r="Q36" s="16">
        <v>1</v>
      </c>
      <c r="R36" s="16">
        <v>1</v>
      </c>
      <c r="S36" s="18"/>
      <c r="U36" s="17" t="s">
        <v>216</v>
      </c>
      <c r="V36" s="50">
        <v>0</v>
      </c>
      <c r="W36" s="16">
        <v>6</v>
      </c>
      <c r="X36" s="16">
        <v>4</v>
      </c>
      <c r="Y36" s="16">
        <v>3</v>
      </c>
      <c r="Z36" s="16"/>
      <c r="AA36" s="16">
        <v>4</v>
      </c>
      <c r="AB36" s="16">
        <v>2</v>
      </c>
      <c r="AC36" s="18"/>
      <c r="AE36" s="10" t="s">
        <v>288</v>
      </c>
      <c r="AF36" s="50">
        <v>0</v>
      </c>
      <c r="AG36" s="26">
        <v>1</v>
      </c>
      <c r="AH36" s="21">
        <v>1</v>
      </c>
      <c r="AI36" s="21"/>
      <c r="AJ36" s="21"/>
      <c r="AK36" s="21">
        <v>1</v>
      </c>
      <c r="AL36" s="21">
        <v>1</v>
      </c>
      <c r="AM36" s="18">
        <v>1</v>
      </c>
      <c r="AO36" s="11"/>
      <c r="AP36" s="11"/>
      <c r="AQ36" s="21"/>
      <c r="AR36" s="21"/>
      <c r="AS36" s="21"/>
      <c r="AT36" s="21"/>
      <c r="AU36" s="21"/>
      <c r="AV36" s="21"/>
      <c r="AW36" s="21"/>
    </row>
    <row r="37" spans="1:49" ht="16" x14ac:dyDescent="0.2">
      <c r="A37" s="12" t="s">
        <v>35</v>
      </c>
      <c r="B37" s="50">
        <v>0</v>
      </c>
      <c r="C37" s="16">
        <v>1</v>
      </c>
      <c r="D37" s="16">
        <v>2</v>
      </c>
      <c r="E37" s="16">
        <v>1</v>
      </c>
      <c r="F37" s="16">
        <v>1</v>
      </c>
      <c r="G37" s="16">
        <v>1</v>
      </c>
      <c r="H37" s="16">
        <v>2</v>
      </c>
      <c r="I37" s="18">
        <v>1</v>
      </c>
      <c r="K37" s="12" t="s">
        <v>155</v>
      </c>
      <c r="L37" s="50">
        <v>0</v>
      </c>
      <c r="M37" s="16">
        <v>1</v>
      </c>
      <c r="N37" s="16">
        <v>1</v>
      </c>
      <c r="O37" s="16">
        <v>1</v>
      </c>
      <c r="P37" s="16">
        <v>1</v>
      </c>
      <c r="Q37" s="16">
        <v>1</v>
      </c>
      <c r="R37" s="16">
        <v>1</v>
      </c>
      <c r="S37" s="18"/>
      <c r="U37" s="17" t="s">
        <v>217</v>
      </c>
      <c r="V37" s="50">
        <v>0</v>
      </c>
      <c r="W37" s="16">
        <v>2</v>
      </c>
      <c r="X37" s="16">
        <v>1</v>
      </c>
      <c r="Y37" s="16">
        <v>1</v>
      </c>
      <c r="Z37" s="16"/>
      <c r="AA37" s="16">
        <v>2</v>
      </c>
      <c r="AB37" s="16">
        <v>1</v>
      </c>
      <c r="AC37" s="18"/>
      <c r="AE37" s="10" t="s">
        <v>289</v>
      </c>
      <c r="AF37" s="50">
        <v>0</v>
      </c>
      <c r="AG37" s="26">
        <v>1</v>
      </c>
      <c r="AH37" s="21">
        <v>1</v>
      </c>
      <c r="AI37" s="21"/>
      <c r="AJ37" s="21">
        <v>1</v>
      </c>
      <c r="AK37" s="21"/>
      <c r="AL37" s="21"/>
      <c r="AM37" s="18"/>
      <c r="AO37" s="11"/>
      <c r="AP37" s="11"/>
      <c r="AQ37" s="21"/>
      <c r="AR37" s="21"/>
      <c r="AS37" s="21"/>
      <c r="AT37" s="21"/>
      <c r="AU37" s="21"/>
      <c r="AV37" s="21"/>
      <c r="AW37" s="21"/>
    </row>
    <row r="38" spans="1:49" ht="16" x14ac:dyDescent="0.2">
      <c r="A38" s="12" t="s">
        <v>36</v>
      </c>
      <c r="B38" s="50">
        <v>0</v>
      </c>
      <c r="C38" s="16">
        <v>8</v>
      </c>
      <c r="D38" s="16">
        <v>6</v>
      </c>
      <c r="E38" s="16">
        <v>3</v>
      </c>
      <c r="F38" s="16">
        <v>7</v>
      </c>
      <c r="G38" s="16">
        <v>3</v>
      </c>
      <c r="H38" s="16">
        <v>4</v>
      </c>
      <c r="I38" s="18">
        <v>3</v>
      </c>
      <c r="K38" s="12" t="s">
        <v>156</v>
      </c>
      <c r="L38" s="50">
        <v>0</v>
      </c>
      <c r="M38" s="16"/>
      <c r="N38" s="16"/>
      <c r="O38" s="16"/>
      <c r="P38" s="16">
        <v>1</v>
      </c>
      <c r="Q38" s="16">
        <v>1</v>
      </c>
      <c r="R38" s="16">
        <v>1</v>
      </c>
      <c r="S38" s="18">
        <v>1</v>
      </c>
      <c r="U38" s="17" t="s">
        <v>218</v>
      </c>
      <c r="V38" s="50">
        <v>0</v>
      </c>
      <c r="W38" s="16"/>
      <c r="X38" s="16">
        <v>1</v>
      </c>
      <c r="Y38" s="16">
        <v>1</v>
      </c>
      <c r="Z38" s="16">
        <v>1</v>
      </c>
      <c r="AA38" s="16">
        <v>1</v>
      </c>
      <c r="AB38" s="16">
        <v>1</v>
      </c>
      <c r="AC38" s="18"/>
      <c r="AE38" s="10" t="s">
        <v>290</v>
      </c>
      <c r="AF38" s="50">
        <v>0</v>
      </c>
      <c r="AG38" s="26"/>
      <c r="AH38" s="21"/>
      <c r="AI38" s="21"/>
      <c r="AJ38" s="21">
        <v>1</v>
      </c>
      <c r="AK38" s="21">
        <v>1</v>
      </c>
      <c r="AL38" s="21">
        <v>1</v>
      </c>
      <c r="AM38" s="18">
        <v>1</v>
      </c>
      <c r="AO38" s="11"/>
      <c r="AP38" s="11"/>
      <c r="AQ38" s="21"/>
      <c r="AR38" s="21"/>
      <c r="AS38" s="21"/>
      <c r="AT38" s="21"/>
      <c r="AU38" s="21"/>
      <c r="AV38" s="21"/>
      <c r="AW38" s="21"/>
    </row>
    <row r="39" spans="1:49" ht="16" x14ac:dyDescent="0.2">
      <c r="A39" s="12" t="s">
        <v>37</v>
      </c>
      <c r="B39" s="50">
        <v>0</v>
      </c>
      <c r="C39" s="16">
        <v>1</v>
      </c>
      <c r="D39" s="16">
        <v>1</v>
      </c>
      <c r="E39" s="16">
        <v>1</v>
      </c>
      <c r="F39" s="16">
        <v>1</v>
      </c>
      <c r="G39" s="16">
        <v>1</v>
      </c>
      <c r="H39" s="16"/>
      <c r="I39" s="18">
        <v>1</v>
      </c>
      <c r="K39" s="12" t="s">
        <v>157</v>
      </c>
      <c r="L39" s="50">
        <v>0</v>
      </c>
      <c r="M39" s="16"/>
      <c r="N39" s="16">
        <v>1</v>
      </c>
      <c r="O39" s="16"/>
      <c r="P39" s="16"/>
      <c r="Q39" s="16">
        <v>1</v>
      </c>
      <c r="R39" s="16">
        <v>1</v>
      </c>
      <c r="S39" s="18"/>
      <c r="U39" s="17" t="s">
        <v>219</v>
      </c>
      <c r="V39" s="50">
        <v>0</v>
      </c>
      <c r="W39" s="16">
        <v>1</v>
      </c>
      <c r="X39" s="16">
        <v>1</v>
      </c>
      <c r="Y39" s="16">
        <v>1</v>
      </c>
      <c r="Z39" s="16">
        <v>1</v>
      </c>
      <c r="AA39" s="23"/>
      <c r="AB39" s="16">
        <v>1</v>
      </c>
      <c r="AC39" s="18"/>
      <c r="AE39" s="10" t="s">
        <v>291</v>
      </c>
      <c r="AF39" s="50">
        <v>0</v>
      </c>
      <c r="AG39" s="31"/>
      <c r="AH39" s="21">
        <v>1</v>
      </c>
      <c r="AI39" s="21"/>
      <c r="AJ39" s="21">
        <v>1</v>
      </c>
      <c r="AK39" s="21">
        <v>1</v>
      </c>
      <c r="AL39" s="21">
        <v>1</v>
      </c>
      <c r="AM39" s="18">
        <v>1</v>
      </c>
      <c r="AO39" s="11"/>
      <c r="AP39" s="11"/>
      <c r="AQ39" s="27"/>
      <c r="AR39" s="21"/>
      <c r="AS39" s="21"/>
      <c r="AT39" s="21"/>
      <c r="AU39" s="21"/>
      <c r="AV39" s="21"/>
      <c r="AW39" s="21"/>
    </row>
    <row r="40" spans="1:49" ht="16" x14ac:dyDescent="0.2">
      <c r="A40" s="12" t="s">
        <v>38</v>
      </c>
      <c r="B40" s="50">
        <v>0</v>
      </c>
      <c r="C40" s="16">
        <v>1</v>
      </c>
      <c r="D40" s="16">
        <v>1</v>
      </c>
      <c r="E40" s="16">
        <v>4</v>
      </c>
      <c r="F40" s="16">
        <v>1</v>
      </c>
      <c r="G40" s="16">
        <v>1</v>
      </c>
      <c r="H40" s="16">
        <v>1</v>
      </c>
      <c r="I40" s="18">
        <v>1</v>
      </c>
      <c r="K40" s="12" t="s">
        <v>158</v>
      </c>
      <c r="L40" s="50">
        <v>0</v>
      </c>
      <c r="M40" s="16">
        <v>1</v>
      </c>
      <c r="N40" s="16">
        <v>1</v>
      </c>
      <c r="O40" s="16"/>
      <c r="P40" s="16">
        <v>1</v>
      </c>
      <c r="Q40" s="16">
        <v>2</v>
      </c>
      <c r="R40" s="16">
        <v>1</v>
      </c>
      <c r="S40" s="18"/>
      <c r="U40" s="17" t="s">
        <v>220</v>
      </c>
      <c r="V40" s="50">
        <v>0</v>
      </c>
      <c r="W40" s="16">
        <v>1</v>
      </c>
      <c r="X40" s="16">
        <v>1</v>
      </c>
      <c r="Y40" s="16">
        <v>1</v>
      </c>
      <c r="Z40" s="16">
        <v>1</v>
      </c>
      <c r="AA40" s="16">
        <v>1</v>
      </c>
      <c r="AB40" s="16">
        <v>1</v>
      </c>
      <c r="AC40" s="18"/>
      <c r="AE40" s="10" t="s">
        <v>292</v>
      </c>
      <c r="AF40" s="50">
        <v>0</v>
      </c>
      <c r="AG40" s="26">
        <v>1</v>
      </c>
      <c r="AH40" s="21">
        <v>1</v>
      </c>
      <c r="AI40" s="21"/>
      <c r="AJ40" s="21">
        <v>1</v>
      </c>
      <c r="AK40" s="21">
        <v>1</v>
      </c>
      <c r="AL40" s="21">
        <v>1</v>
      </c>
      <c r="AM40" s="18">
        <v>1</v>
      </c>
      <c r="AO40" s="11"/>
      <c r="AP40" s="11"/>
      <c r="AQ40" s="21"/>
      <c r="AR40" s="21"/>
      <c r="AS40" s="21"/>
      <c r="AT40" s="21"/>
      <c r="AU40" s="21"/>
      <c r="AV40" s="21"/>
      <c r="AW40" s="21"/>
    </row>
    <row r="41" spans="1:49" ht="16" x14ac:dyDescent="0.2">
      <c r="A41" s="12" t="s">
        <v>39</v>
      </c>
      <c r="B41" s="50">
        <v>0</v>
      </c>
      <c r="C41" s="16">
        <v>1</v>
      </c>
      <c r="D41" s="16">
        <v>1</v>
      </c>
      <c r="E41" s="16">
        <v>1</v>
      </c>
      <c r="F41" s="16">
        <v>1</v>
      </c>
      <c r="G41" s="16">
        <v>1</v>
      </c>
      <c r="H41" s="16"/>
      <c r="I41" s="18">
        <v>1</v>
      </c>
      <c r="K41" s="12" t="s">
        <v>159</v>
      </c>
      <c r="L41" s="50">
        <v>0</v>
      </c>
      <c r="M41" s="16">
        <v>1</v>
      </c>
      <c r="N41" s="16">
        <v>1</v>
      </c>
      <c r="O41" s="16">
        <v>1</v>
      </c>
      <c r="P41" s="16">
        <v>1</v>
      </c>
      <c r="Q41" s="16">
        <v>1</v>
      </c>
      <c r="R41" s="16">
        <v>1</v>
      </c>
      <c r="S41" s="18"/>
      <c r="U41" s="17" t="s">
        <v>221</v>
      </c>
      <c r="V41" s="50">
        <v>0</v>
      </c>
      <c r="W41" s="16">
        <v>1</v>
      </c>
      <c r="X41" s="16">
        <v>1</v>
      </c>
      <c r="Y41" s="16">
        <v>1</v>
      </c>
      <c r="Z41" s="16">
        <v>2</v>
      </c>
      <c r="AA41" s="16">
        <v>1</v>
      </c>
      <c r="AB41" s="16">
        <v>1</v>
      </c>
      <c r="AC41" s="18"/>
      <c r="AE41" s="10" t="s">
        <v>293</v>
      </c>
      <c r="AF41" s="50">
        <v>0</v>
      </c>
      <c r="AG41" s="26">
        <v>1</v>
      </c>
      <c r="AH41" s="21">
        <v>1</v>
      </c>
      <c r="AI41" s="21"/>
      <c r="AJ41" s="21">
        <v>1</v>
      </c>
      <c r="AK41" s="21">
        <v>1</v>
      </c>
      <c r="AL41" s="21">
        <v>1</v>
      </c>
      <c r="AM41" s="18">
        <v>1</v>
      </c>
      <c r="AO41" s="11"/>
      <c r="AP41" s="11"/>
      <c r="AQ41" s="21"/>
      <c r="AR41" s="21"/>
      <c r="AS41" s="21"/>
      <c r="AT41" s="21"/>
      <c r="AU41" s="21"/>
      <c r="AV41" s="21"/>
      <c r="AW41" s="21"/>
    </row>
    <row r="42" spans="1:49" ht="16" x14ac:dyDescent="0.2">
      <c r="A42" s="12" t="s">
        <v>40</v>
      </c>
      <c r="B42" s="50">
        <v>0</v>
      </c>
      <c r="C42" s="16">
        <v>1</v>
      </c>
      <c r="D42" s="16">
        <v>2</v>
      </c>
      <c r="E42" s="16">
        <v>1</v>
      </c>
      <c r="F42" s="16">
        <v>1</v>
      </c>
      <c r="G42" s="16">
        <v>1</v>
      </c>
      <c r="H42" s="16">
        <v>1</v>
      </c>
      <c r="I42" s="18">
        <v>1</v>
      </c>
      <c r="K42" s="12" t="s">
        <v>160</v>
      </c>
      <c r="L42" s="50">
        <v>0</v>
      </c>
      <c r="M42" s="16"/>
      <c r="N42" s="16"/>
      <c r="O42" s="16"/>
      <c r="P42" s="16">
        <v>5</v>
      </c>
      <c r="Q42" s="16">
        <v>4</v>
      </c>
      <c r="R42" s="16">
        <v>5</v>
      </c>
      <c r="S42" s="18">
        <v>8</v>
      </c>
      <c r="U42" s="17" t="s">
        <v>222</v>
      </c>
      <c r="V42" s="50">
        <v>0</v>
      </c>
      <c r="W42" s="16"/>
      <c r="X42" s="16">
        <v>1</v>
      </c>
      <c r="Y42" s="16">
        <v>1</v>
      </c>
      <c r="Z42" s="16">
        <v>1</v>
      </c>
      <c r="AA42" s="16">
        <v>1</v>
      </c>
      <c r="AB42" s="16">
        <v>1</v>
      </c>
      <c r="AC42" s="18"/>
      <c r="AE42" s="10" t="s">
        <v>294</v>
      </c>
      <c r="AF42" s="50">
        <v>0</v>
      </c>
      <c r="AG42" s="26">
        <v>1</v>
      </c>
      <c r="AH42" s="21">
        <v>1</v>
      </c>
      <c r="AI42" s="21"/>
      <c r="AJ42" s="21">
        <v>1</v>
      </c>
      <c r="AK42" s="21">
        <v>1</v>
      </c>
      <c r="AL42" s="21">
        <v>1</v>
      </c>
      <c r="AM42" s="18">
        <v>1</v>
      </c>
      <c r="AO42" s="11"/>
      <c r="AP42" s="11"/>
      <c r="AQ42" s="21"/>
      <c r="AR42" s="21"/>
      <c r="AS42" s="21"/>
      <c r="AT42" s="21"/>
      <c r="AU42" s="21"/>
      <c r="AV42" s="21"/>
      <c r="AW42" s="21"/>
    </row>
    <row r="43" spans="1:49" ht="16" x14ac:dyDescent="0.2">
      <c r="A43" s="10" t="s">
        <v>41</v>
      </c>
      <c r="B43" s="50">
        <v>0</v>
      </c>
      <c r="C43" s="16">
        <v>1</v>
      </c>
      <c r="D43" s="16">
        <v>1</v>
      </c>
      <c r="E43" s="16">
        <v>1</v>
      </c>
      <c r="F43" s="16">
        <v>1</v>
      </c>
      <c r="G43" s="16">
        <v>1</v>
      </c>
      <c r="H43" s="16">
        <v>1</v>
      </c>
      <c r="I43" s="18">
        <v>1</v>
      </c>
      <c r="K43" s="12" t="s">
        <v>161</v>
      </c>
      <c r="L43" s="50">
        <v>1</v>
      </c>
      <c r="M43" s="16">
        <v>24</v>
      </c>
      <c r="N43" s="16">
        <v>15</v>
      </c>
      <c r="O43" s="16">
        <v>11</v>
      </c>
      <c r="P43" s="16">
        <v>6</v>
      </c>
      <c r="Q43" s="16">
        <v>4</v>
      </c>
      <c r="R43" s="16">
        <v>4</v>
      </c>
      <c r="S43" s="18"/>
      <c r="U43" s="17" t="s">
        <v>223</v>
      </c>
      <c r="V43" s="50">
        <v>0</v>
      </c>
      <c r="W43" s="16"/>
      <c r="X43" s="16">
        <v>1</v>
      </c>
      <c r="Y43" s="16">
        <v>1</v>
      </c>
      <c r="Z43" s="16">
        <v>1</v>
      </c>
      <c r="AA43" s="16">
        <v>2</v>
      </c>
      <c r="AB43" s="16">
        <v>1</v>
      </c>
      <c r="AC43" s="18"/>
      <c r="AE43" s="10" t="s">
        <v>295</v>
      </c>
      <c r="AF43" s="50">
        <v>0</v>
      </c>
      <c r="AG43" s="26">
        <v>1</v>
      </c>
      <c r="AH43" s="21">
        <v>1</v>
      </c>
      <c r="AI43" s="21"/>
      <c r="AJ43" s="21">
        <v>1</v>
      </c>
      <c r="AK43" s="21">
        <v>1</v>
      </c>
      <c r="AL43" s="21">
        <v>1</v>
      </c>
      <c r="AM43" s="18"/>
      <c r="AO43" s="11"/>
      <c r="AP43" s="11"/>
      <c r="AQ43" s="21"/>
      <c r="AR43" s="21"/>
      <c r="AS43" s="21"/>
      <c r="AT43" s="21"/>
      <c r="AU43" s="21"/>
      <c r="AV43" s="21"/>
      <c r="AW43" s="21"/>
    </row>
    <row r="44" spans="1:49" ht="16" x14ac:dyDescent="0.2">
      <c r="A44" s="10" t="s">
        <v>42</v>
      </c>
      <c r="B44" s="50">
        <v>2</v>
      </c>
      <c r="C44" s="16">
        <v>3</v>
      </c>
      <c r="D44" s="16">
        <v>3</v>
      </c>
      <c r="E44" s="16">
        <v>3</v>
      </c>
      <c r="F44" s="16">
        <v>3</v>
      </c>
      <c r="G44" s="16">
        <v>3</v>
      </c>
      <c r="H44" s="16">
        <v>3</v>
      </c>
      <c r="I44" s="18">
        <v>4</v>
      </c>
      <c r="K44" s="12" t="s">
        <v>162</v>
      </c>
      <c r="L44" s="50">
        <v>0</v>
      </c>
      <c r="M44" s="16">
        <v>1</v>
      </c>
      <c r="N44" s="16">
        <v>1</v>
      </c>
      <c r="O44" s="16">
        <v>1</v>
      </c>
      <c r="P44" s="16">
        <v>1</v>
      </c>
      <c r="Q44" s="16">
        <v>1</v>
      </c>
      <c r="R44" s="16">
        <v>1</v>
      </c>
      <c r="S44" s="18"/>
      <c r="U44" s="17" t="s">
        <v>224</v>
      </c>
      <c r="V44" s="50">
        <v>0</v>
      </c>
      <c r="W44" s="16"/>
      <c r="X44" s="16">
        <v>1</v>
      </c>
      <c r="Y44" s="16">
        <v>1</v>
      </c>
      <c r="Z44" s="16"/>
      <c r="AA44" s="16">
        <v>1</v>
      </c>
      <c r="AB44" s="16">
        <v>1</v>
      </c>
      <c r="AC44" s="18"/>
      <c r="AE44" s="10" t="s">
        <v>296</v>
      </c>
      <c r="AF44" s="50">
        <v>0</v>
      </c>
      <c r="AG44" s="26">
        <v>2</v>
      </c>
      <c r="AH44" s="21">
        <v>2</v>
      </c>
      <c r="AI44" s="21"/>
      <c r="AJ44" s="21">
        <v>1</v>
      </c>
      <c r="AK44" s="21">
        <v>1</v>
      </c>
      <c r="AL44" s="21"/>
      <c r="AM44" s="18">
        <v>2</v>
      </c>
      <c r="AO44" s="11"/>
      <c r="AP44" s="11"/>
      <c r="AQ44" s="21"/>
      <c r="AR44" s="21"/>
      <c r="AS44" s="21"/>
      <c r="AT44" s="21"/>
      <c r="AU44" s="21"/>
      <c r="AV44" s="21"/>
      <c r="AW44" s="21"/>
    </row>
    <row r="45" spans="1:49" ht="16" x14ac:dyDescent="0.2">
      <c r="A45" s="10" t="s">
        <v>43</v>
      </c>
      <c r="B45" s="50">
        <v>0</v>
      </c>
      <c r="C45" s="16">
        <v>1</v>
      </c>
      <c r="D45" s="16">
        <v>1</v>
      </c>
      <c r="E45" s="16">
        <v>1</v>
      </c>
      <c r="F45" s="16">
        <v>1</v>
      </c>
      <c r="G45" s="16">
        <v>1</v>
      </c>
      <c r="H45" s="16">
        <v>1</v>
      </c>
      <c r="I45" s="18">
        <v>1</v>
      </c>
      <c r="K45" s="12" t="s">
        <v>163</v>
      </c>
      <c r="L45" s="50">
        <v>0</v>
      </c>
      <c r="M45" s="16"/>
      <c r="N45" s="16">
        <v>1</v>
      </c>
      <c r="O45" s="16">
        <v>2</v>
      </c>
      <c r="P45" s="16">
        <v>4</v>
      </c>
      <c r="Q45" s="16">
        <v>3</v>
      </c>
      <c r="R45" s="16">
        <v>5</v>
      </c>
      <c r="S45" s="18"/>
      <c r="U45" s="17" t="s">
        <v>225</v>
      </c>
      <c r="V45" s="50">
        <v>0</v>
      </c>
      <c r="W45" s="16">
        <v>1</v>
      </c>
      <c r="X45" s="16">
        <v>1</v>
      </c>
      <c r="Y45" s="16">
        <v>2</v>
      </c>
      <c r="Z45" s="16">
        <v>2</v>
      </c>
      <c r="AA45" s="16">
        <v>2</v>
      </c>
      <c r="AB45" s="16">
        <v>1</v>
      </c>
      <c r="AC45" s="18"/>
      <c r="AE45" s="10" t="s">
        <v>297</v>
      </c>
      <c r="AF45" s="50">
        <v>0</v>
      </c>
      <c r="AG45" s="26">
        <v>1</v>
      </c>
      <c r="AH45" s="21">
        <v>2</v>
      </c>
      <c r="AI45" s="21"/>
      <c r="AJ45" s="21">
        <v>1</v>
      </c>
      <c r="AK45" s="21">
        <v>1</v>
      </c>
      <c r="AL45" s="21"/>
      <c r="AM45" s="18"/>
      <c r="AO45" s="11"/>
      <c r="AP45" s="11"/>
      <c r="AQ45" s="21"/>
      <c r="AR45" s="21"/>
      <c r="AS45" s="21"/>
      <c r="AT45" s="21"/>
      <c r="AU45" s="21"/>
      <c r="AV45" s="21"/>
      <c r="AW45" s="21"/>
    </row>
    <row r="46" spans="1:49" ht="16" x14ac:dyDescent="0.2">
      <c r="A46" s="10" t="s">
        <v>44</v>
      </c>
      <c r="B46" s="50">
        <v>0</v>
      </c>
      <c r="C46" s="16">
        <v>1</v>
      </c>
      <c r="D46" s="16">
        <v>2</v>
      </c>
      <c r="E46" s="16">
        <v>1</v>
      </c>
      <c r="F46" s="16">
        <v>1</v>
      </c>
      <c r="G46" s="16">
        <v>1</v>
      </c>
      <c r="H46" s="16">
        <v>1</v>
      </c>
      <c r="I46" s="18">
        <v>1</v>
      </c>
      <c r="K46" s="12" t="s">
        <v>164</v>
      </c>
      <c r="L46" s="50">
        <v>0</v>
      </c>
      <c r="M46" s="16">
        <v>1</v>
      </c>
      <c r="N46" s="16"/>
      <c r="O46" s="16">
        <v>1</v>
      </c>
      <c r="P46" s="16">
        <v>1</v>
      </c>
      <c r="Q46" s="16"/>
      <c r="R46" s="16"/>
      <c r="S46" s="18"/>
      <c r="U46" s="17" t="s">
        <v>226</v>
      </c>
      <c r="V46" s="50">
        <v>0</v>
      </c>
      <c r="W46" s="23"/>
      <c r="X46" s="16"/>
      <c r="Y46" s="16">
        <v>1</v>
      </c>
      <c r="Z46" s="16">
        <v>1</v>
      </c>
      <c r="AA46" s="23"/>
      <c r="AB46" s="16">
        <v>1</v>
      </c>
      <c r="AC46" s="18"/>
      <c r="AE46" s="10" t="s">
        <v>298</v>
      </c>
      <c r="AF46" s="50">
        <v>0</v>
      </c>
      <c r="AG46" s="26">
        <v>1</v>
      </c>
      <c r="AH46" s="21">
        <v>1</v>
      </c>
      <c r="AI46" s="21"/>
      <c r="AJ46" s="21">
        <v>1</v>
      </c>
      <c r="AK46" s="21">
        <v>1</v>
      </c>
      <c r="AL46" s="21">
        <v>1</v>
      </c>
      <c r="AM46" s="18"/>
      <c r="AO46" s="11"/>
      <c r="AP46" s="11"/>
      <c r="AQ46" s="21"/>
      <c r="AR46" s="21"/>
      <c r="AS46" s="21"/>
      <c r="AT46" s="21"/>
      <c r="AU46" s="21"/>
      <c r="AV46" s="21"/>
      <c r="AW46" s="21"/>
    </row>
    <row r="47" spans="1:49" ht="16" x14ac:dyDescent="0.2">
      <c r="A47" s="10" t="s">
        <v>45</v>
      </c>
      <c r="B47" s="50">
        <v>0</v>
      </c>
      <c r="C47" s="16">
        <v>2</v>
      </c>
      <c r="D47" s="16">
        <v>1</v>
      </c>
      <c r="E47" s="16">
        <v>1</v>
      </c>
      <c r="F47" s="16">
        <v>1</v>
      </c>
      <c r="G47" s="16">
        <v>1</v>
      </c>
      <c r="H47" s="16">
        <v>1</v>
      </c>
      <c r="I47" s="18">
        <v>1</v>
      </c>
      <c r="K47" s="12" t="s">
        <v>165</v>
      </c>
      <c r="L47" s="50">
        <v>0</v>
      </c>
      <c r="M47" s="16">
        <v>1</v>
      </c>
      <c r="N47" s="16">
        <v>1</v>
      </c>
      <c r="O47" s="16">
        <v>1</v>
      </c>
      <c r="P47" s="23"/>
      <c r="Q47" s="16">
        <v>1</v>
      </c>
      <c r="R47" s="16">
        <v>1</v>
      </c>
      <c r="S47" s="18"/>
      <c r="U47" s="17" t="s">
        <v>227</v>
      </c>
      <c r="V47" s="50">
        <v>0</v>
      </c>
      <c r="W47" s="16"/>
      <c r="X47" s="16">
        <v>2</v>
      </c>
      <c r="Y47" s="16">
        <v>2</v>
      </c>
      <c r="Z47" s="16"/>
      <c r="AA47" s="16">
        <v>2</v>
      </c>
      <c r="AB47" s="16">
        <v>2</v>
      </c>
      <c r="AC47" s="18"/>
      <c r="AE47" s="10" t="s">
        <v>299</v>
      </c>
      <c r="AF47" s="50">
        <v>0</v>
      </c>
      <c r="AG47" s="26"/>
      <c r="AH47" s="21"/>
      <c r="AI47" s="21">
        <v>1</v>
      </c>
      <c r="AJ47" s="21"/>
      <c r="AK47" s="21"/>
      <c r="AL47" s="21"/>
      <c r="AM47" s="18"/>
      <c r="AO47" s="11"/>
      <c r="AP47" s="11"/>
      <c r="AQ47" s="21"/>
      <c r="AR47" s="21"/>
      <c r="AS47" s="21"/>
      <c r="AT47" s="21"/>
      <c r="AU47" s="21"/>
      <c r="AV47" s="21"/>
      <c r="AW47" s="21"/>
    </row>
    <row r="48" spans="1:49" ht="16" x14ac:dyDescent="0.2">
      <c r="A48" s="10" t="s">
        <v>46</v>
      </c>
      <c r="B48" s="50">
        <v>0</v>
      </c>
      <c r="C48" s="16">
        <v>1</v>
      </c>
      <c r="D48" s="16">
        <v>1</v>
      </c>
      <c r="E48" s="16">
        <v>1</v>
      </c>
      <c r="F48" s="16">
        <v>1</v>
      </c>
      <c r="G48" s="16">
        <v>1</v>
      </c>
      <c r="H48" s="16">
        <v>1</v>
      </c>
      <c r="I48" s="18">
        <v>1</v>
      </c>
      <c r="K48" s="12" t="s">
        <v>166</v>
      </c>
      <c r="L48" s="50">
        <v>0</v>
      </c>
      <c r="M48" s="16">
        <v>1</v>
      </c>
      <c r="N48" s="16">
        <v>1</v>
      </c>
      <c r="O48" s="16"/>
      <c r="P48" s="16">
        <v>1</v>
      </c>
      <c r="Q48" s="16">
        <v>1</v>
      </c>
      <c r="R48" s="16">
        <v>1</v>
      </c>
      <c r="S48" s="18"/>
      <c r="U48" s="17" t="s">
        <v>228</v>
      </c>
      <c r="V48" s="50">
        <v>0</v>
      </c>
      <c r="W48" s="16"/>
      <c r="X48" s="16">
        <v>1</v>
      </c>
      <c r="Y48" s="16">
        <v>1</v>
      </c>
      <c r="Z48" s="16">
        <v>1</v>
      </c>
      <c r="AA48" s="16">
        <v>1</v>
      </c>
      <c r="AB48" s="16">
        <v>1</v>
      </c>
      <c r="AC48" s="18"/>
      <c r="AE48" s="10" t="s">
        <v>300</v>
      </c>
      <c r="AF48" s="50">
        <v>0</v>
      </c>
      <c r="AG48" s="26">
        <v>1</v>
      </c>
      <c r="AH48" s="21">
        <v>1</v>
      </c>
      <c r="AI48" s="21"/>
      <c r="AJ48" s="21"/>
      <c r="AK48" s="21"/>
      <c r="AL48" s="21"/>
      <c r="AM48" s="18"/>
      <c r="AO48" s="11"/>
      <c r="AP48" s="11"/>
      <c r="AQ48" s="21"/>
      <c r="AR48" s="21"/>
      <c r="AS48" s="21"/>
      <c r="AT48" s="21"/>
      <c r="AU48" s="21"/>
      <c r="AV48" s="21"/>
      <c r="AW48" s="21"/>
    </row>
    <row r="49" spans="1:49" ht="16" x14ac:dyDescent="0.2">
      <c r="A49" s="10" t="s">
        <v>47</v>
      </c>
      <c r="B49" s="50">
        <v>0</v>
      </c>
      <c r="C49" s="16">
        <v>1</v>
      </c>
      <c r="D49" s="16">
        <v>1</v>
      </c>
      <c r="E49" s="16">
        <v>1</v>
      </c>
      <c r="F49" s="16">
        <v>1</v>
      </c>
      <c r="G49" s="16">
        <v>1</v>
      </c>
      <c r="H49" s="16">
        <v>1</v>
      </c>
      <c r="I49" s="18">
        <v>1</v>
      </c>
      <c r="K49" s="12" t="s">
        <v>167</v>
      </c>
      <c r="L49" s="50">
        <v>0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8"/>
      <c r="U49" s="17" t="s">
        <v>229</v>
      </c>
      <c r="V49" s="50">
        <v>0</v>
      </c>
      <c r="W49" s="16">
        <v>1</v>
      </c>
      <c r="X49" s="16">
        <v>1</v>
      </c>
      <c r="Y49" s="16">
        <v>1</v>
      </c>
      <c r="Z49" s="16">
        <v>1</v>
      </c>
      <c r="AA49" s="16">
        <v>1</v>
      </c>
      <c r="AB49" s="16">
        <v>1</v>
      </c>
      <c r="AC49" s="18"/>
      <c r="AE49" s="10" t="s">
        <v>301</v>
      </c>
      <c r="AF49" s="50">
        <v>0</v>
      </c>
      <c r="AG49" s="26"/>
      <c r="AH49" s="21"/>
      <c r="AI49" s="21">
        <v>1</v>
      </c>
      <c r="AJ49" s="21">
        <v>1</v>
      </c>
      <c r="AK49" s="21">
        <v>1</v>
      </c>
      <c r="AL49" s="21">
        <v>2</v>
      </c>
      <c r="AM49" s="18">
        <v>3</v>
      </c>
      <c r="AO49" s="11"/>
      <c r="AP49" s="11"/>
      <c r="AQ49" s="21"/>
      <c r="AR49" s="21"/>
      <c r="AS49" s="21"/>
      <c r="AT49" s="21"/>
      <c r="AU49" s="21"/>
      <c r="AV49" s="21"/>
      <c r="AW49" s="21"/>
    </row>
    <row r="50" spans="1:49" ht="16" x14ac:dyDescent="0.2">
      <c r="A50" s="10" t="s">
        <v>48</v>
      </c>
      <c r="B50" s="50">
        <v>0</v>
      </c>
      <c r="C50" s="16">
        <v>2</v>
      </c>
      <c r="D50" s="16">
        <v>2</v>
      </c>
      <c r="E50" s="16">
        <v>2</v>
      </c>
      <c r="F50" s="16">
        <v>3</v>
      </c>
      <c r="G50" s="16">
        <v>1</v>
      </c>
      <c r="H50" s="16">
        <v>1</v>
      </c>
      <c r="I50" s="18">
        <v>2</v>
      </c>
      <c r="K50" s="12" t="s">
        <v>168</v>
      </c>
      <c r="L50" s="50">
        <v>0</v>
      </c>
      <c r="M50" s="16">
        <v>5</v>
      </c>
      <c r="N50" s="16">
        <v>4</v>
      </c>
      <c r="O50" s="16">
        <v>7</v>
      </c>
      <c r="P50" s="16">
        <v>3</v>
      </c>
      <c r="Q50" s="16">
        <v>4</v>
      </c>
      <c r="R50" s="16">
        <v>3</v>
      </c>
      <c r="S50" s="18"/>
      <c r="U50" s="17" t="s">
        <v>230</v>
      </c>
      <c r="V50" s="50">
        <v>0</v>
      </c>
      <c r="W50" s="16"/>
      <c r="X50" s="16">
        <v>1</v>
      </c>
      <c r="Y50" s="16">
        <v>1</v>
      </c>
      <c r="Z50" s="16"/>
      <c r="AA50" s="16">
        <v>1</v>
      </c>
      <c r="AB50" s="16">
        <v>4</v>
      </c>
      <c r="AC50" s="18"/>
      <c r="AE50" s="10" t="s">
        <v>302</v>
      </c>
      <c r="AF50" s="50">
        <v>0</v>
      </c>
      <c r="AG50" s="26">
        <v>20</v>
      </c>
      <c r="AH50" s="21">
        <v>15</v>
      </c>
      <c r="AI50" s="21">
        <v>10</v>
      </c>
      <c r="AJ50" s="21">
        <v>16</v>
      </c>
      <c r="AK50" s="21"/>
      <c r="AL50" s="21">
        <v>20</v>
      </c>
      <c r="AM50" s="18"/>
      <c r="AO50" s="11"/>
      <c r="AP50" s="11"/>
      <c r="AQ50" s="21"/>
      <c r="AR50" s="21"/>
      <c r="AS50" s="21"/>
      <c r="AT50" s="21"/>
      <c r="AU50" s="21"/>
      <c r="AV50" s="21"/>
      <c r="AW50" s="21"/>
    </row>
    <row r="51" spans="1:49" ht="16" x14ac:dyDescent="0.2">
      <c r="A51" s="10" t="s">
        <v>49</v>
      </c>
      <c r="B51" s="50">
        <v>0</v>
      </c>
      <c r="C51" s="16">
        <v>4</v>
      </c>
      <c r="D51" s="16">
        <v>2</v>
      </c>
      <c r="E51" s="16">
        <v>2</v>
      </c>
      <c r="F51" s="16">
        <v>2</v>
      </c>
      <c r="G51" s="16">
        <v>2</v>
      </c>
      <c r="H51" s="16"/>
      <c r="I51" s="18">
        <v>1</v>
      </c>
      <c r="K51" s="12" t="s">
        <v>169</v>
      </c>
      <c r="L51" s="50">
        <v>0</v>
      </c>
      <c r="M51" s="16">
        <v>1</v>
      </c>
      <c r="N51" s="16">
        <v>1</v>
      </c>
      <c r="O51" s="16">
        <v>1</v>
      </c>
      <c r="P51" s="16">
        <v>1</v>
      </c>
      <c r="Q51" s="16">
        <v>1</v>
      </c>
      <c r="R51" s="16">
        <v>1</v>
      </c>
      <c r="S51" s="18"/>
      <c r="U51" s="17" t="s">
        <v>231</v>
      </c>
      <c r="V51" s="50">
        <v>0</v>
      </c>
      <c r="W51" s="16"/>
      <c r="X51" s="16">
        <v>1</v>
      </c>
      <c r="Y51" s="16">
        <v>1</v>
      </c>
      <c r="Z51" s="16">
        <v>1</v>
      </c>
      <c r="AA51" s="23"/>
      <c r="AB51" s="16">
        <v>1</v>
      </c>
      <c r="AC51" s="18"/>
      <c r="AE51" s="10" t="s">
        <v>303</v>
      </c>
      <c r="AF51" s="50">
        <v>0</v>
      </c>
      <c r="AG51" s="26"/>
      <c r="AH51" s="21"/>
      <c r="AI51" s="21">
        <v>1</v>
      </c>
      <c r="AJ51" s="21">
        <v>1</v>
      </c>
      <c r="AK51" s="21">
        <v>1</v>
      </c>
      <c r="AL51" s="21">
        <v>1</v>
      </c>
      <c r="AM51" s="18"/>
      <c r="AO51" s="11"/>
      <c r="AP51" s="11"/>
      <c r="AQ51" s="21"/>
      <c r="AR51" s="21"/>
      <c r="AS51" s="21"/>
      <c r="AT51" s="21"/>
      <c r="AU51" s="21"/>
      <c r="AV51" s="21"/>
      <c r="AW51" s="21"/>
    </row>
    <row r="52" spans="1:49" ht="16" x14ac:dyDescent="0.2">
      <c r="A52" s="10" t="s">
        <v>50</v>
      </c>
      <c r="B52" s="50">
        <v>0</v>
      </c>
      <c r="C52" s="16">
        <v>1</v>
      </c>
      <c r="D52" s="16">
        <v>1</v>
      </c>
      <c r="E52" s="16">
        <v>1</v>
      </c>
      <c r="F52" s="16">
        <v>1</v>
      </c>
      <c r="G52" s="16">
        <v>1</v>
      </c>
      <c r="H52" s="16">
        <v>1</v>
      </c>
      <c r="I52" s="18">
        <v>1</v>
      </c>
      <c r="K52" s="12" t="s">
        <v>170</v>
      </c>
      <c r="L52" s="50">
        <v>0</v>
      </c>
      <c r="M52" s="16">
        <v>1</v>
      </c>
      <c r="N52" s="16">
        <v>1</v>
      </c>
      <c r="O52" s="23"/>
      <c r="P52" s="16"/>
      <c r="Q52" s="16">
        <v>1</v>
      </c>
      <c r="R52" s="16">
        <v>1</v>
      </c>
      <c r="S52" s="18"/>
      <c r="U52" s="17" t="s">
        <v>232</v>
      </c>
      <c r="V52" s="50">
        <v>0</v>
      </c>
      <c r="W52" s="16">
        <v>1</v>
      </c>
      <c r="X52" s="16">
        <v>1</v>
      </c>
      <c r="Y52" s="16"/>
      <c r="Z52" s="16">
        <v>1</v>
      </c>
      <c r="AA52" s="16">
        <v>1</v>
      </c>
      <c r="AB52" s="16">
        <v>1</v>
      </c>
      <c r="AC52" s="18"/>
      <c r="AE52" s="10" t="s">
        <v>304</v>
      </c>
      <c r="AF52" s="50">
        <v>0</v>
      </c>
      <c r="AG52" s="26"/>
      <c r="AH52" s="21"/>
      <c r="AI52" s="21"/>
      <c r="AJ52" s="21">
        <v>1</v>
      </c>
      <c r="AK52" s="21">
        <v>1</v>
      </c>
      <c r="AL52" s="21">
        <v>1</v>
      </c>
      <c r="AM52" s="18">
        <v>1</v>
      </c>
      <c r="AO52" s="11"/>
      <c r="AP52" s="11"/>
      <c r="AQ52" s="21"/>
      <c r="AR52" s="21"/>
      <c r="AS52" s="21"/>
      <c r="AT52" s="21"/>
      <c r="AU52" s="21"/>
      <c r="AV52" s="21"/>
      <c r="AW52" s="21"/>
    </row>
    <row r="53" spans="1:49" ht="16" x14ac:dyDescent="0.2">
      <c r="A53" s="10" t="s">
        <v>51</v>
      </c>
      <c r="B53" s="50">
        <v>0</v>
      </c>
      <c r="C53" s="16">
        <v>1</v>
      </c>
      <c r="D53" s="16">
        <v>1</v>
      </c>
      <c r="E53" s="16">
        <v>2</v>
      </c>
      <c r="F53" s="16">
        <v>3</v>
      </c>
      <c r="G53" s="16">
        <v>1</v>
      </c>
      <c r="H53" s="16">
        <v>1</v>
      </c>
      <c r="I53" s="18">
        <v>1</v>
      </c>
      <c r="K53" s="12" t="s">
        <v>171</v>
      </c>
      <c r="L53" s="50">
        <v>0</v>
      </c>
      <c r="M53" s="16">
        <v>1</v>
      </c>
      <c r="N53" s="16">
        <v>1</v>
      </c>
      <c r="O53" s="16">
        <v>1</v>
      </c>
      <c r="P53" s="16">
        <v>1</v>
      </c>
      <c r="Q53" s="16">
        <v>1</v>
      </c>
      <c r="R53" s="16">
        <v>1</v>
      </c>
      <c r="S53" s="18"/>
      <c r="U53" s="17" t="s">
        <v>233</v>
      </c>
      <c r="V53" s="50">
        <v>0</v>
      </c>
      <c r="W53" s="16">
        <v>1</v>
      </c>
      <c r="X53" s="16">
        <v>2</v>
      </c>
      <c r="Y53" s="16">
        <v>1</v>
      </c>
      <c r="Z53" s="16">
        <v>1</v>
      </c>
      <c r="AA53" s="16">
        <v>1</v>
      </c>
      <c r="AB53" s="16">
        <v>1</v>
      </c>
      <c r="AC53" s="18"/>
      <c r="AE53" s="10" t="s">
        <v>305</v>
      </c>
      <c r="AF53" s="50">
        <v>0</v>
      </c>
      <c r="AG53" s="26"/>
      <c r="AH53" s="21"/>
      <c r="AI53" s="21"/>
      <c r="AJ53" s="21"/>
      <c r="AK53" s="21"/>
      <c r="AL53" s="21">
        <v>1</v>
      </c>
      <c r="AM53" s="18"/>
      <c r="AO53" s="11"/>
      <c r="AP53" s="11"/>
      <c r="AQ53" s="21"/>
      <c r="AR53" s="21"/>
      <c r="AS53" s="21"/>
      <c r="AT53" s="21"/>
      <c r="AU53" s="21"/>
      <c r="AV53" s="21"/>
      <c r="AW53" s="21"/>
    </row>
    <row r="54" spans="1:49" ht="16" x14ac:dyDescent="0.2">
      <c r="A54" s="10" t="s">
        <v>52</v>
      </c>
      <c r="B54" s="50">
        <v>0</v>
      </c>
      <c r="C54" s="16">
        <v>1</v>
      </c>
      <c r="D54" s="16">
        <v>1</v>
      </c>
      <c r="E54" s="16">
        <v>1</v>
      </c>
      <c r="F54" s="16">
        <v>1</v>
      </c>
      <c r="G54" s="16">
        <v>1</v>
      </c>
      <c r="H54" s="16">
        <v>1</v>
      </c>
      <c r="I54" s="18">
        <v>1</v>
      </c>
      <c r="K54" s="12" t="s">
        <v>172</v>
      </c>
      <c r="L54" s="50">
        <v>0</v>
      </c>
      <c r="M54" s="16">
        <v>1</v>
      </c>
      <c r="N54" s="16">
        <v>1</v>
      </c>
      <c r="O54" s="16">
        <v>1</v>
      </c>
      <c r="P54" s="16">
        <v>1</v>
      </c>
      <c r="Q54" s="16">
        <v>1</v>
      </c>
      <c r="R54" s="16"/>
      <c r="S54" s="18"/>
      <c r="U54" s="17" t="s">
        <v>234</v>
      </c>
      <c r="V54" s="50">
        <v>0</v>
      </c>
      <c r="W54" s="16">
        <v>1</v>
      </c>
      <c r="X54" s="16">
        <v>1</v>
      </c>
      <c r="Y54" s="16">
        <v>1</v>
      </c>
      <c r="Z54" s="16">
        <v>1</v>
      </c>
      <c r="AA54" s="16">
        <v>1</v>
      </c>
      <c r="AB54" s="16">
        <v>1</v>
      </c>
      <c r="AC54" s="18"/>
      <c r="AE54" s="10" t="s">
        <v>306</v>
      </c>
      <c r="AF54" s="50">
        <v>1</v>
      </c>
      <c r="AG54" s="26">
        <v>4</v>
      </c>
      <c r="AH54" s="21"/>
      <c r="AI54" s="21"/>
      <c r="AJ54" s="21">
        <v>4</v>
      </c>
      <c r="AK54" s="21">
        <v>2</v>
      </c>
      <c r="AL54" s="21">
        <v>2</v>
      </c>
      <c r="AM54" s="18">
        <v>4</v>
      </c>
      <c r="AO54" s="11"/>
      <c r="AP54" s="11"/>
      <c r="AQ54" s="21"/>
      <c r="AR54" s="21"/>
      <c r="AS54" s="21"/>
      <c r="AT54" s="21"/>
      <c r="AU54" s="21"/>
      <c r="AV54" s="21"/>
      <c r="AW54" s="21"/>
    </row>
    <row r="55" spans="1:49" ht="16" x14ac:dyDescent="0.2">
      <c r="A55" s="10" t="s">
        <v>53</v>
      </c>
      <c r="B55" s="50">
        <v>0</v>
      </c>
      <c r="C55" s="16">
        <v>4</v>
      </c>
      <c r="D55" s="16">
        <v>10</v>
      </c>
      <c r="E55" s="16">
        <v>12</v>
      </c>
      <c r="F55" s="16">
        <v>3</v>
      </c>
      <c r="G55" s="16">
        <v>3</v>
      </c>
      <c r="H55" s="16">
        <v>4</v>
      </c>
      <c r="I55" s="18">
        <v>4</v>
      </c>
      <c r="K55" s="12" t="s">
        <v>173</v>
      </c>
      <c r="L55" s="50">
        <v>0</v>
      </c>
      <c r="M55" s="16">
        <v>1</v>
      </c>
      <c r="N55" s="16"/>
      <c r="O55" s="16">
        <v>1</v>
      </c>
      <c r="P55" s="16">
        <v>1</v>
      </c>
      <c r="Q55" s="16">
        <v>1</v>
      </c>
      <c r="R55" s="16">
        <v>1</v>
      </c>
      <c r="S55" s="18"/>
      <c r="U55" s="17" t="s">
        <v>235</v>
      </c>
      <c r="V55" s="50">
        <v>0</v>
      </c>
      <c r="W55" s="16"/>
      <c r="X55" s="16">
        <v>1</v>
      </c>
      <c r="Y55" s="16">
        <v>1</v>
      </c>
      <c r="Z55" s="16"/>
      <c r="AA55" s="16">
        <v>2</v>
      </c>
      <c r="AB55" s="16">
        <v>2</v>
      </c>
      <c r="AC55" s="18"/>
      <c r="AE55" s="10" t="s">
        <v>307</v>
      </c>
      <c r="AF55" s="52">
        <v>0</v>
      </c>
      <c r="AG55" s="28"/>
      <c r="AH55" s="19">
        <v>6</v>
      </c>
      <c r="AI55" s="19"/>
      <c r="AJ55" s="19">
        <v>6</v>
      </c>
      <c r="AK55" s="19">
        <v>8</v>
      </c>
      <c r="AL55" s="19">
        <v>7</v>
      </c>
      <c r="AM55" s="20">
        <v>7</v>
      </c>
      <c r="AO55" s="11"/>
      <c r="AP55" s="11"/>
      <c r="AQ55" s="21"/>
      <c r="AR55" s="21"/>
      <c r="AS55" s="21"/>
      <c r="AT55" s="21"/>
      <c r="AU55" s="21"/>
      <c r="AV55" s="21"/>
      <c r="AW55" s="21"/>
    </row>
    <row r="56" spans="1:49" ht="16" x14ac:dyDescent="0.2">
      <c r="A56" s="10" t="s">
        <v>54</v>
      </c>
      <c r="B56" s="50">
        <v>0</v>
      </c>
      <c r="C56" s="16">
        <v>1</v>
      </c>
      <c r="D56" s="16">
        <v>1</v>
      </c>
      <c r="E56" s="16">
        <v>1</v>
      </c>
      <c r="F56" s="16">
        <v>1</v>
      </c>
      <c r="G56" s="16">
        <v>1</v>
      </c>
      <c r="H56" s="16">
        <v>1</v>
      </c>
      <c r="I56" s="18">
        <v>1</v>
      </c>
      <c r="K56" s="12" t="s">
        <v>174</v>
      </c>
      <c r="L56" s="50">
        <v>0</v>
      </c>
      <c r="M56" s="16">
        <v>5</v>
      </c>
      <c r="N56" s="16">
        <v>6</v>
      </c>
      <c r="O56" s="16">
        <v>7</v>
      </c>
      <c r="P56" s="16">
        <v>8</v>
      </c>
      <c r="Q56" s="16">
        <v>7</v>
      </c>
      <c r="R56" s="16">
        <v>5</v>
      </c>
      <c r="S56" s="18"/>
      <c r="U56" s="17" t="s">
        <v>236</v>
      </c>
      <c r="V56" s="50">
        <v>0</v>
      </c>
      <c r="W56" s="16">
        <v>4</v>
      </c>
      <c r="X56" s="16">
        <v>4</v>
      </c>
      <c r="Y56" s="16">
        <v>2</v>
      </c>
      <c r="Z56" s="16">
        <v>3</v>
      </c>
      <c r="AA56" s="16">
        <v>2</v>
      </c>
      <c r="AB56" s="16">
        <v>3</v>
      </c>
      <c r="AC56" s="18"/>
      <c r="AO56" s="11"/>
      <c r="AP56" s="11"/>
      <c r="AQ56" s="21"/>
      <c r="AR56" s="21"/>
      <c r="AS56" s="21"/>
      <c r="AT56" s="21"/>
      <c r="AU56" s="21"/>
      <c r="AV56" s="21"/>
      <c r="AW56" s="21"/>
    </row>
    <row r="57" spans="1:49" ht="16" x14ac:dyDescent="0.2">
      <c r="A57" s="10" t="s">
        <v>55</v>
      </c>
      <c r="B57" s="50">
        <v>0</v>
      </c>
      <c r="C57" s="16">
        <v>5</v>
      </c>
      <c r="D57" s="16">
        <v>5</v>
      </c>
      <c r="E57" s="16">
        <v>2</v>
      </c>
      <c r="F57" s="16">
        <v>2</v>
      </c>
      <c r="G57" s="16">
        <v>1</v>
      </c>
      <c r="H57" s="16">
        <v>2</v>
      </c>
      <c r="I57" s="18">
        <v>2</v>
      </c>
      <c r="K57" s="12" t="s">
        <v>175</v>
      </c>
      <c r="L57" s="50">
        <v>0</v>
      </c>
      <c r="M57" s="16">
        <v>4</v>
      </c>
      <c r="N57" s="16">
        <v>2</v>
      </c>
      <c r="O57" s="16">
        <v>2</v>
      </c>
      <c r="P57" s="16">
        <v>1</v>
      </c>
      <c r="Q57" s="16">
        <v>1</v>
      </c>
      <c r="R57" s="16">
        <v>1</v>
      </c>
      <c r="S57" s="18"/>
      <c r="U57" s="17" t="s">
        <v>237</v>
      </c>
      <c r="V57" s="50">
        <v>0</v>
      </c>
      <c r="W57" s="16"/>
      <c r="X57" s="16">
        <v>1</v>
      </c>
      <c r="Y57" s="16">
        <v>2</v>
      </c>
      <c r="Z57" s="16">
        <v>1</v>
      </c>
      <c r="AA57" s="16">
        <v>1</v>
      </c>
      <c r="AB57" s="16">
        <v>1</v>
      </c>
      <c r="AC57" s="18"/>
      <c r="AE57" s="11"/>
      <c r="AF57" s="11"/>
      <c r="AG57" s="21"/>
      <c r="AH57" s="21"/>
      <c r="AI57" s="21"/>
      <c r="AJ57" s="21"/>
      <c r="AK57" s="21"/>
      <c r="AL57" s="21"/>
      <c r="AM57" s="21"/>
    </row>
    <row r="58" spans="1:49" ht="16" x14ac:dyDescent="0.2">
      <c r="A58" s="10" t="s">
        <v>56</v>
      </c>
      <c r="B58" s="50">
        <v>0</v>
      </c>
      <c r="C58" s="16">
        <v>1</v>
      </c>
      <c r="D58" s="16">
        <v>1</v>
      </c>
      <c r="E58" s="16">
        <v>1</v>
      </c>
      <c r="F58" s="16">
        <v>1</v>
      </c>
      <c r="G58" s="16">
        <v>1</v>
      </c>
      <c r="H58" s="16">
        <v>1</v>
      </c>
      <c r="I58" s="18">
        <v>1</v>
      </c>
      <c r="K58" s="12" t="s">
        <v>176</v>
      </c>
      <c r="L58" s="50">
        <v>0</v>
      </c>
      <c r="M58" s="16">
        <v>1</v>
      </c>
      <c r="N58" s="16">
        <v>1</v>
      </c>
      <c r="O58" s="16"/>
      <c r="P58" s="16"/>
      <c r="Q58" s="16">
        <v>1</v>
      </c>
      <c r="R58" s="16"/>
      <c r="S58" s="18"/>
      <c r="U58" s="17" t="s">
        <v>238</v>
      </c>
      <c r="V58" s="50">
        <v>0</v>
      </c>
      <c r="W58" s="16">
        <v>1</v>
      </c>
      <c r="X58" s="16">
        <v>1</v>
      </c>
      <c r="Y58" s="16">
        <v>1</v>
      </c>
      <c r="Z58" s="16">
        <v>1</v>
      </c>
      <c r="AA58" s="16">
        <v>1</v>
      </c>
      <c r="AB58" s="16">
        <v>1</v>
      </c>
      <c r="AC58" s="18"/>
      <c r="AE58" s="11"/>
      <c r="AF58" s="11"/>
      <c r="AG58" s="21"/>
      <c r="AH58" s="21"/>
      <c r="AI58" s="21"/>
      <c r="AJ58" s="21"/>
      <c r="AK58" s="21"/>
      <c r="AL58" s="21"/>
      <c r="AM58" s="21"/>
    </row>
    <row r="59" spans="1:49" ht="16" x14ac:dyDescent="0.2">
      <c r="A59" s="10" t="s">
        <v>57</v>
      </c>
      <c r="B59" s="50">
        <v>0</v>
      </c>
      <c r="C59" s="16">
        <v>2</v>
      </c>
      <c r="D59" s="16">
        <v>1</v>
      </c>
      <c r="E59" s="16">
        <v>2</v>
      </c>
      <c r="F59" s="16">
        <v>1</v>
      </c>
      <c r="G59" s="16">
        <v>3</v>
      </c>
      <c r="H59" s="16"/>
      <c r="I59" s="18">
        <v>2</v>
      </c>
      <c r="K59" s="12" t="s">
        <v>177</v>
      </c>
      <c r="L59" s="50">
        <v>0</v>
      </c>
      <c r="M59" s="16">
        <v>6</v>
      </c>
      <c r="N59" s="16">
        <v>3</v>
      </c>
      <c r="O59" s="16">
        <v>2</v>
      </c>
      <c r="P59" s="16">
        <v>6</v>
      </c>
      <c r="Q59" s="16">
        <v>6</v>
      </c>
      <c r="R59" s="16">
        <v>6</v>
      </c>
      <c r="S59" s="18"/>
      <c r="U59" s="17" t="s">
        <v>239</v>
      </c>
      <c r="V59" s="50">
        <v>0</v>
      </c>
      <c r="W59" s="16"/>
      <c r="X59" s="16">
        <v>1</v>
      </c>
      <c r="Y59" s="16">
        <v>1</v>
      </c>
      <c r="Z59" s="16">
        <v>1</v>
      </c>
      <c r="AA59" s="16">
        <v>1</v>
      </c>
      <c r="AB59" s="16">
        <v>1</v>
      </c>
      <c r="AC59" s="18"/>
      <c r="AE59" s="11"/>
      <c r="AF59" s="11"/>
      <c r="AG59" s="21"/>
      <c r="AH59" s="21"/>
      <c r="AI59" s="21"/>
      <c r="AJ59" s="21"/>
      <c r="AK59" s="21"/>
      <c r="AL59" s="21"/>
      <c r="AM59" s="21"/>
    </row>
    <row r="60" spans="1:49" ht="16" x14ac:dyDescent="0.2">
      <c r="A60" s="10" t="s">
        <v>58</v>
      </c>
      <c r="B60" s="50">
        <v>0</v>
      </c>
      <c r="C60" s="16">
        <v>4</v>
      </c>
      <c r="D60" s="16">
        <v>2</v>
      </c>
      <c r="E60" s="16">
        <v>2</v>
      </c>
      <c r="F60" s="16">
        <v>2</v>
      </c>
      <c r="G60" s="16">
        <v>3</v>
      </c>
      <c r="H60" s="16"/>
      <c r="I60" s="18">
        <v>1</v>
      </c>
      <c r="K60" s="12" t="s">
        <v>178</v>
      </c>
      <c r="L60" s="50">
        <v>0</v>
      </c>
      <c r="M60" s="16">
        <v>4</v>
      </c>
      <c r="N60" s="16">
        <v>1</v>
      </c>
      <c r="O60" s="16">
        <v>1</v>
      </c>
      <c r="P60" s="16">
        <v>1</v>
      </c>
      <c r="Q60" s="16">
        <v>5</v>
      </c>
      <c r="R60" s="16"/>
      <c r="S60" s="18"/>
      <c r="U60" s="17" t="s">
        <v>240</v>
      </c>
      <c r="V60" s="50">
        <v>0</v>
      </c>
      <c r="W60" s="16">
        <v>1</v>
      </c>
      <c r="X60" s="16">
        <v>1</v>
      </c>
      <c r="Y60" s="16">
        <v>1</v>
      </c>
      <c r="Z60" s="16">
        <v>1</v>
      </c>
      <c r="AA60" s="16">
        <v>1</v>
      </c>
      <c r="AB60" s="16"/>
      <c r="AC60" s="18"/>
      <c r="AE60" s="11"/>
      <c r="AF60" s="11"/>
      <c r="AG60" s="21"/>
      <c r="AH60" s="21"/>
      <c r="AI60" s="21"/>
      <c r="AJ60" s="21"/>
      <c r="AK60" s="21"/>
      <c r="AL60" s="21"/>
      <c r="AM60" s="21"/>
    </row>
    <row r="61" spans="1:49" ht="16" x14ac:dyDescent="0.2">
      <c r="A61" s="10" t="s">
        <v>59</v>
      </c>
      <c r="B61" s="50">
        <v>0</v>
      </c>
      <c r="C61" s="16">
        <v>1</v>
      </c>
      <c r="D61" s="16">
        <v>1</v>
      </c>
      <c r="E61" s="16">
        <v>1</v>
      </c>
      <c r="F61" s="16">
        <v>1</v>
      </c>
      <c r="G61" s="16">
        <v>1</v>
      </c>
      <c r="H61" s="16">
        <v>1</v>
      </c>
      <c r="I61" s="18">
        <v>1</v>
      </c>
      <c r="K61" s="12" t="s">
        <v>179</v>
      </c>
      <c r="L61" s="50">
        <v>0</v>
      </c>
      <c r="M61" s="16">
        <v>3</v>
      </c>
      <c r="N61" s="16">
        <v>2</v>
      </c>
      <c r="O61" s="16">
        <v>3</v>
      </c>
      <c r="P61" s="23"/>
      <c r="Q61" s="16"/>
      <c r="R61" s="16">
        <v>1</v>
      </c>
      <c r="S61" s="18"/>
      <c r="U61" s="17" t="s">
        <v>241</v>
      </c>
      <c r="V61" s="50">
        <v>0</v>
      </c>
      <c r="W61" s="16">
        <v>1</v>
      </c>
      <c r="X61" s="16">
        <v>1</v>
      </c>
      <c r="Y61" s="16">
        <v>1</v>
      </c>
      <c r="Z61" s="16">
        <v>1</v>
      </c>
      <c r="AA61" s="16">
        <v>1</v>
      </c>
      <c r="AB61" s="16">
        <v>1</v>
      </c>
      <c r="AC61" s="18"/>
      <c r="AE61" s="11"/>
      <c r="AF61" s="11"/>
      <c r="AG61" s="21"/>
      <c r="AH61" s="21"/>
      <c r="AI61" s="21"/>
      <c r="AJ61" s="21"/>
      <c r="AK61" s="21"/>
      <c r="AL61" s="21"/>
      <c r="AM61" s="21"/>
    </row>
    <row r="62" spans="1:49" ht="16" x14ac:dyDescent="0.2">
      <c r="A62" s="10" t="s">
        <v>60</v>
      </c>
      <c r="B62" s="50">
        <v>0</v>
      </c>
      <c r="C62" s="16">
        <v>4</v>
      </c>
      <c r="D62" s="16">
        <v>4</v>
      </c>
      <c r="E62" s="16">
        <v>3</v>
      </c>
      <c r="F62" s="16">
        <v>3</v>
      </c>
      <c r="G62" s="16">
        <v>3</v>
      </c>
      <c r="H62" s="16">
        <v>4</v>
      </c>
      <c r="I62" s="18">
        <v>3</v>
      </c>
      <c r="K62" s="12" t="s">
        <v>180</v>
      </c>
      <c r="L62" s="50">
        <v>0</v>
      </c>
      <c r="M62" s="16">
        <v>1</v>
      </c>
      <c r="N62" s="16">
        <v>1</v>
      </c>
      <c r="O62" s="16">
        <v>1</v>
      </c>
      <c r="P62" s="23"/>
      <c r="Q62" s="16"/>
      <c r="R62" s="16">
        <v>1</v>
      </c>
      <c r="S62" s="18"/>
      <c r="U62" s="17" t="s">
        <v>242</v>
      </c>
      <c r="V62" s="50">
        <v>0</v>
      </c>
      <c r="W62" s="16"/>
      <c r="X62" s="16">
        <v>2</v>
      </c>
      <c r="Y62" s="16">
        <v>2</v>
      </c>
      <c r="Z62" s="16">
        <v>2</v>
      </c>
      <c r="AA62" s="16">
        <v>1</v>
      </c>
      <c r="AB62" s="16">
        <v>1</v>
      </c>
      <c r="AC62" s="18"/>
      <c r="AE62" s="11"/>
      <c r="AF62" s="11"/>
      <c r="AG62" s="21"/>
      <c r="AH62" s="21"/>
      <c r="AI62" s="21"/>
      <c r="AJ62" s="21"/>
      <c r="AK62" s="21"/>
      <c r="AL62" s="21"/>
      <c r="AM62" s="21"/>
    </row>
    <row r="63" spans="1:49" ht="16" x14ac:dyDescent="0.2">
      <c r="A63" s="10" t="s">
        <v>61</v>
      </c>
      <c r="B63" s="50">
        <v>0</v>
      </c>
      <c r="C63" s="16">
        <v>1</v>
      </c>
      <c r="D63" s="16">
        <v>1</v>
      </c>
      <c r="E63" s="16">
        <v>1</v>
      </c>
      <c r="F63" s="16">
        <v>1</v>
      </c>
      <c r="G63" s="16">
        <v>1</v>
      </c>
      <c r="H63" s="16">
        <v>1</v>
      </c>
      <c r="I63" s="18">
        <v>1</v>
      </c>
      <c r="K63" s="12" t="s">
        <v>181</v>
      </c>
      <c r="L63" s="50">
        <v>0</v>
      </c>
      <c r="M63" s="16">
        <v>1</v>
      </c>
      <c r="N63" s="16">
        <v>1</v>
      </c>
      <c r="O63" s="16">
        <v>1</v>
      </c>
      <c r="P63" s="16">
        <v>1</v>
      </c>
      <c r="Q63" s="16">
        <v>6</v>
      </c>
      <c r="R63" s="16"/>
      <c r="S63" s="18"/>
      <c r="U63" s="17" t="s">
        <v>243</v>
      </c>
      <c r="V63" s="50">
        <v>0</v>
      </c>
      <c r="W63" s="16"/>
      <c r="X63" s="16">
        <v>1</v>
      </c>
      <c r="Y63" s="16">
        <v>2</v>
      </c>
      <c r="Z63" s="16"/>
      <c r="AA63" s="16">
        <v>3</v>
      </c>
      <c r="AB63" s="16">
        <v>1</v>
      </c>
      <c r="AC63" s="18"/>
      <c r="AE63" s="11"/>
      <c r="AF63" s="11"/>
      <c r="AG63" s="21"/>
      <c r="AH63" s="21"/>
      <c r="AI63" s="21"/>
      <c r="AJ63" s="21"/>
      <c r="AK63" s="21"/>
      <c r="AL63" s="21"/>
      <c r="AM63" s="21"/>
    </row>
    <row r="64" spans="1:49" ht="16" x14ac:dyDescent="0.2">
      <c r="A64" s="10" t="s">
        <v>62</v>
      </c>
      <c r="B64" s="50">
        <v>0</v>
      </c>
      <c r="C64" s="16">
        <v>1</v>
      </c>
      <c r="D64" s="16">
        <v>2</v>
      </c>
      <c r="E64" s="16">
        <v>2</v>
      </c>
      <c r="F64" s="16">
        <v>1</v>
      </c>
      <c r="G64" s="16">
        <v>1</v>
      </c>
      <c r="H64" s="16">
        <v>1</v>
      </c>
      <c r="I64" s="18">
        <v>1</v>
      </c>
      <c r="K64" s="12" t="s">
        <v>182</v>
      </c>
      <c r="L64" s="50">
        <v>0</v>
      </c>
      <c r="M64" s="26">
        <v>1</v>
      </c>
      <c r="N64" s="21"/>
      <c r="O64" s="21"/>
      <c r="P64" s="21">
        <v>1</v>
      </c>
      <c r="Q64" s="21">
        <v>1</v>
      </c>
      <c r="R64" s="21">
        <v>1</v>
      </c>
      <c r="S64" s="18">
        <v>1</v>
      </c>
      <c r="U64" s="17" t="s">
        <v>244</v>
      </c>
      <c r="V64" s="50">
        <v>0</v>
      </c>
      <c r="W64" s="16"/>
      <c r="X64" s="16">
        <v>1</v>
      </c>
      <c r="Y64" s="16">
        <v>1</v>
      </c>
      <c r="Z64" s="16">
        <v>4</v>
      </c>
      <c r="AA64" s="23"/>
      <c r="AB64" s="16">
        <v>1</v>
      </c>
      <c r="AC64" s="18"/>
      <c r="AE64" s="11"/>
      <c r="AF64" s="11"/>
      <c r="AG64" s="21"/>
      <c r="AH64" s="21"/>
      <c r="AI64" s="21"/>
      <c r="AJ64" s="21"/>
      <c r="AK64" s="27"/>
      <c r="AL64" s="21"/>
      <c r="AM64" s="21"/>
    </row>
    <row r="65" spans="1:39" ht="16" x14ac:dyDescent="0.2">
      <c r="A65" s="10" t="s">
        <v>63</v>
      </c>
      <c r="B65" s="50">
        <v>0</v>
      </c>
      <c r="C65" s="16">
        <v>2</v>
      </c>
      <c r="D65" s="16">
        <v>1</v>
      </c>
      <c r="E65" s="16">
        <v>2</v>
      </c>
      <c r="F65" s="16">
        <v>2</v>
      </c>
      <c r="G65" s="16">
        <v>1</v>
      </c>
      <c r="H65" s="16">
        <v>3</v>
      </c>
      <c r="I65" s="18">
        <v>2</v>
      </c>
      <c r="K65" s="51" t="s">
        <v>183</v>
      </c>
      <c r="L65" s="115">
        <v>0</v>
      </c>
      <c r="M65" s="113"/>
      <c r="N65" s="116"/>
      <c r="O65" s="116"/>
      <c r="P65" s="116"/>
      <c r="Q65" s="116"/>
      <c r="R65" s="116">
        <v>1</v>
      </c>
      <c r="S65" s="114">
        <v>1</v>
      </c>
      <c r="U65" s="17" t="s">
        <v>245</v>
      </c>
      <c r="V65" s="50">
        <v>0</v>
      </c>
      <c r="W65" s="16"/>
      <c r="X65" s="16">
        <v>1</v>
      </c>
      <c r="Y65" s="16">
        <v>1</v>
      </c>
      <c r="Z65" s="16">
        <v>1</v>
      </c>
      <c r="AA65" s="16">
        <v>1</v>
      </c>
      <c r="AB65" s="16">
        <v>1</v>
      </c>
      <c r="AC65" s="29"/>
      <c r="AE65" s="11"/>
      <c r="AF65" s="11"/>
      <c r="AG65" s="21"/>
      <c r="AH65" s="21"/>
      <c r="AI65" s="21"/>
      <c r="AJ65" s="21"/>
      <c r="AK65" s="21"/>
      <c r="AL65" s="21"/>
      <c r="AM65" s="15"/>
    </row>
    <row r="66" spans="1:39" ht="16" x14ac:dyDescent="0.2">
      <c r="A66" s="10" t="s">
        <v>64</v>
      </c>
      <c r="B66" s="50">
        <v>0</v>
      </c>
      <c r="C66" s="16">
        <v>9</v>
      </c>
      <c r="D66" s="16">
        <v>10</v>
      </c>
      <c r="E66" s="16">
        <v>10</v>
      </c>
      <c r="F66" s="16">
        <v>11</v>
      </c>
      <c r="G66" s="16">
        <v>11</v>
      </c>
      <c r="H66" s="16">
        <v>9</v>
      </c>
      <c r="I66" s="18">
        <v>12</v>
      </c>
      <c r="K66" s="11"/>
      <c r="L66" s="11"/>
      <c r="M66" s="21"/>
      <c r="N66" s="21"/>
      <c r="O66" s="21"/>
      <c r="P66" s="21"/>
      <c r="Q66" s="21"/>
      <c r="R66" s="21"/>
      <c r="S66" s="21"/>
      <c r="U66" s="17" t="s">
        <v>246</v>
      </c>
      <c r="V66" s="50">
        <v>0</v>
      </c>
      <c r="W66" s="16"/>
      <c r="X66" s="16">
        <v>1</v>
      </c>
      <c r="Y66" s="16">
        <v>1</v>
      </c>
      <c r="Z66" s="16">
        <v>1</v>
      </c>
      <c r="AA66" s="16">
        <v>1</v>
      </c>
      <c r="AB66" s="16">
        <v>2</v>
      </c>
      <c r="AC66" s="29"/>
      <c r="AE66" s="11"/>
      <c r="AF66" s="11"/>
      <c r="AG66" s="21"/>
      <c r="AH66" s="21"/>
      <c r="AI66" s="21"/>
      <c r="AJ66" s="21"/>
      <c r="AK66" s="21"/>
      <c r="AL66" s="21"/>
      <c r="AM66" s="15"/>
    </row>
    <row r="67" spans="1:39" ht="16" x14ac:dyDescent="0.2">
      <c r="A67" s="10" t="s">
        <v>65</v>
      </c>
      <c r="B67" s="50">
        <v>0</v>
      </c>
      <c r="C67" s="16">
        <v>6</v>
      </c>
      <c r="D67" s="16">
        <v>4</v>
      </c>
      <c r="E67" s="16">
        <v>1</v>
      </c>
      <c r="F67" s="16">
        <v>2</v>
      </c>
      <c r="G67" s="16">
        <v>2</v>
      </c>
      <c r="H67" s="16">
        <v>3</v>
      </c>
      <c r="I67" s="18">
        <v>3</v>
      </c>
      <c r="K67" s="11"/>
      <c r="L67" s="11"/>
      <c r="M67" s="21"/>
      <c r="N67" s="21"/>
      <c r="O67" s="21"/>
      <c r="P67" s="21"/>
      <c r="Q67" s="21"/>
      <c r="R67" s="21"/>
      <c r="S67" s="21"/>
      <c r="U67" s="17" t="s">
        <v>247</v>
      </c>
      <c r="V67" s="50">
        <v>0</v>
      </c>
      <c r="W67" s="16"/>
      <c r="X67" s="16">
        <v>1</v>
      </c>
      <c r="Y67" s="16">
        <v>1</v>
      </c>
      <c r="Z67" s="16">
        <v>2</v>
      </c>
      <c r="AA67" s="23"/>
      <c r="AB67" s="16">
        <v>1</v>
      </c>
      <c r="AC67" s="29"/>
      <c r="AE67" s="11"/>
      <c r="AF67" s="11"/>
      <c r="AG67" s="21"/>
      <c r="AH67" s="21"/>
      <c r="AI67" s="21"/>
      <c r="AJ67" s="21"/>
      <c r="AK67" s="27"/>
      <c r="AL67" s="21"/>
      <c r="AM67" s="15"/>
    </row>
    <row r="68" spans="1:39" ht="16" x14ac:dyDescent="0.2">
      <c r="A68" s="10" t="s">
        <v>66</v>
      </c>
      <c r="B68" s="50">
        <v>0</v>
      </c>
      <c r="C68" s="16">
        <v>2</v>
      </c>
      <c r="D68" s="16">
        <v>3</v>
      </c>
      <c r="E68" s="16">
        <v>3</v>
      </c>
      <c r="F68" s="16">
        <v>3</v>
      </c>
      <c r="G68" s="16">
        <v>2</v>
      </c>
      <c r="H68" s="16">
        <v>1</v>
      </c>
      <c r="I68" s="18">
        <v>1</v>
      </c>
      <c r="K68" s="11"/>
      <c r="L68" s="11"/>
      <c r="M68" s="21"/>
      <c r="N68" s="21"/>
      <c r="O68" s="21"/>
      <c r="P68" s="21"/>
      <c r="Q68" s="21"/>
      <c r="R68" s="21"/>
      <c r="S68" s="21"/>
      <c r="U68" s="17" t="s">
        <v>248</v>
      </c>
      <c r="V68" s="50">
        <v>0</v>
      </c>
      <c r="W68" s="16"/>
      <c r="X68" s="16">
        <v>3</v>
      </c>
      <c r="Y68" s="16">
        <v>1</v>
      </c>
      <c r="Z68" s="16"/>
      <c r="AA68" s="16"/>
      <c r="AB68" s="16"/>
      <c r="AC68" s="29"/>
      <c r="AE68" s="11"/>
      <c r="AF68" s="11"/>
      <c r="AG68" s="21"/>
      <c r="AH68" s="21"/>
      <c r="AI68" s="21"/>
      <c r="AJ68" s="21"/>
      <c r="AK68" s="21"/>
      <c r="AL68" s="21"/>
      <c r="AM68" s="15"/>
    </row>
    <row r="69" spans="1:39" ht="16" x14ac:dyDescent="0.2">
      <c r="A69" s="10" t="s">
        <v>67</v>
      </c>
      <c r="B69" s="50">
        <v>0</v>
      </c>
      <c r="C69" s="16">
        <v>1</v>
      </c>
      <c r="D69" s="16">
        <v>1</v>
      </c>
      <c r="E69" s="16">
        <v>1</v>
      </c>
      <c r="F69" s="16">
        <v>1</v>
      </c>
      <c r="G69" s="16">
        <v>1</v>
      </c>
      <c r="H69" s="16">
        <v>1</v>
      </c>
      <c r="I69" s="18">
        <v>1</v>
      </c>
      <c r="K69" s="11"/>
      <c r="L69" s="11"/>
      <c r="M69" s="21"/>
      <c r="N69" s="21"/>
      <c r="O69" s="21"/>
      <c r="P69" s="21"/>
      <c r="Q69" s="21"/>
      <c r="R69" s="21"/>
      <c r="S69" s="21"/>
      <c r="U69" s="17" t="s">
        <v>249</v>
      </c>
      <c r="V69" s="50">
        <v>0</v>
      </c>
      <c r="W69" s="16"/>
      <c r="X69" s="16">
        <v>1</v>
      </c>
      <c r="Y69" s="16">
        <v>1</v>
      </c>
      <c r="Z69" s="16">
        <v>1</v>
      </c>
      <c r="AA69" s="16">
        <v>1</v>
      </c>
      <c r="AB69" s="16">
        <v>1</v>
      </c>
      <c r="AC69" s="29"/>
      <c r="AE69" s="11"/>
      <c r="AF69" s="11"/>
      <c r="AG69" s="21"/>
      <c r="AH69" s="21"/>
      <c r="AI69" s="21"/>
      <c r="AJ69" s="21"/>
      <c r="AK69" s="21"/>
      <c r="AL69" s="21"/>
      <c r="AM69" s="15"/>
    </row>
    <row r="70" spans="1:39" ht="16" x14ac:dyDescent="0.2">
      <c r="A70" s="10" t="s">
        <v>68</v>
      </c>
      <c r="B70" s="50">
        <v>0</v>
      </c>
      <c r="C70" s="16">
        <v>1</v>
      </c>
      <c r="D70" s="16">
        <v>1</v>
      </c>
      <c r="E70" s="16">
        <v>1</v>
      </c>
      <c r="F70" s="16">
        <v>1</v>
      </c>
      <c r="G70" s="16">
        <v>1</v>
      </c>
      <c r="H70" s="16">
        <v>1</v>
      </c>
      <c r="I70" s="18">
        <v>5</v>
      </c>
      <c r="K70" s="11"/>
      <c r="L70" s="11"/>
      <c r="M70" s="21"/>
      <c r="N70" s="21"/>
      <c r="O70" s="21"/>
      <c r="P70" s="21"/>
      <c r="Q70" s="21"/>
      <c r="R70" s="21"/>
      <c r="S70" s="21"/>
      <c r="U70" s="17" t="s">
        <v>250</v>
      </c>
      <c r="V70" s="50">
        <v>0</v>
      </c>
      <c r="W70" s="16"/>
      <c r="X70" s="16">
        <v>2</v>
      </c>
      <c r="Y70" s="16">
        <v>1</v>
      </c>
      <c r="Z70" s="16">
        <v>1</v>
      </c>
      <c r="AA70" s="16">
        <v>2</v>
      </c>
      <c r="AB70" s="16">
        <v>2</v>
      </c>
      <c r="AC70" s="29"/>
      <c r="AE70" s="11"/>
      <c r="AF70" s="11"/>
      <c r="AG70" s="21"/>
      <c r="AH70" s="21"/>
      <c r="AI70" s="21"/>
      <c r="AJ70" s="21"/>
      <c r="AK70" s="21"/>
      <c r="AL70" s="21"/>
      <c r="AM70" s="15"/>
    </row>
    <row r="71" spans="1:39" ht="16" x14ac:dyDescent="0.2">
      <c r="A71" s="10" t="s">
        <v>69</v>
      </c>
      <c r="B71" s="50">
        <v>0</v>
      </c>
      <c r="C71" s="16">
        <v>4</v>
      </c>
      <c r="D71" s="16">
        <v>2</v>
      </c>
      <c r="E71" s="16">
        <v>2</v>
      </c>
      <c r="F71" s="16">
        <v>2</v>
      </c>
      <c r="G71" s="16">
        <v>2</v>
      </c>
      <c r="H71" s="16">
        <v>1</v>
      </c>
      <c r="I71" s="18">
        <v>1</v>
      </c>
      <c r="K71" s="11"/>
      <c r="L71" s="11"/>
      <c r="M71" s="21"/>
      <c r="N71" s="21"/>
      <c r="O71" s="21"/>
      <c r="P71" s="21"/>
      <c r="Q71" s="21"/>
      <c r="R71" s="21"/>
      <c r="S71" s="21"/>
      <c r="U71" s="17" t="s">
        <v>251</v>
      </c>
      <c r="V71" s="50">
        <v>0</v>
      </c>
      <c r="W71" s="16"/>
      <c r="X71" s="16">
        <v>1</v>
      </c>
      <c r="Y71" s="16">
        <v>1</v>
      </c>
      <c r="Z71" s="16">
        <v>1</v>
      </c>
      <c r="AA71" s="16">
        <v>1</v>
      </c>
      <c r="AB71" s="16">
        <v>1</v>
      </c>
      <c r="AC71" s="29"/>
      <c r="AE71" s="11"/>
      <c r="AF71" s="11"/>
      <c r="AG71" s="21"/>
      <c r="AH71" s="21"/>
      <c r="AI71" s="21"/>
      <c r="AJ71" s="21"/>
      <c r="AK71" s="21"/>
      <c r="AL71" s="21"/>
      <c r="AM71" s="15"/>
    </row>
    <row r="72" spans="1:39" ht="16" x14ac:dyDescent="0.2">
      <c r="A72" s="10" t="s">
        <v>70</v>
      </c>
      <c r="B72" s="50">
        <v>0</v>
      </c>
      <c r="C72" s="16">
        <v>1</v>
      </c>
      <c r="D72" s="16">
        <v>1</v>
      </c>
      <c r="E72" s="16">
        <v>1</v>
      </c>
      <c r="F72" s="16">
        <v>1</v>
      </c>
      <c r="G72" s="16">
        <v>1</v>
      </c>
      <c r="H72" s="16">
        <v>1</v>
      </c>
      <c r="I72" s="18">
        <v>1</v>
      </c>
      <c r="K72" s="11"/>
      <c r="L72" s="11"/>
      <c r="M72" s="21"/>
      <c r="N72" s="21"/>
      <c r="O72" s="21"/>
      <c r="P72" s="21"/>
      <c r="Q72" s="21"/>
      <c r="R72" s="21"/>
      <c r="S72" s="21"/>
      <c r="U72" s="17" t="s">
        <v>252</v>
      </c>
      <c r="V72" s="50">
        <v>0</v>
      </c>
      <c r="W72" s="16"/>
      <c r="X72" s="16">
        <v>1</v>
      </c>
      <c r="Y72" s="16">
        <v>3</v>
      </c>
      <c r="Z72" s="16">
        <v>5</v>
      </c>
      <c r="AA72" s="16">
        <v>4</v>
      </c>
      <c r="AB72" s="16">
        <v>2</v>
      </c>
      <c r="AC72" s="29"/>
      <c r="AE72" s="11"/>
      <c r="AF72" s="11"/>
      <c r="AG72" s="21"/>
      <c r="AH72" s="21"/>
      <c r="AI72" s="21"/>
      <c r="AJ72" s="21"/>
      <c r="AK72" s="21"/>
      <c r="AL72" s="21"/>
      <c r="AM72" s="15"/>
    </row>
    <row r="73" spans="1:39" ht="16" x14ac:dyDescent="0.2">
      <c r="A73" s="10" t="s">
        <v>71</v>
      </c>
      <c r="B73" s="50">
        <v>0</v>
      </c>
      <c r="C73" s="16">
        <v>1</v>
      </c>
      <c r="D73" s="16">
        <v>1</v>
      </c>
      <c r="E73" s="16">
        <v>1</v>
      </c>
      <c r="F73" s="16">
        <v>1</v>
      </c>
      <c r="G73" s="16">
        <v>1</v>
      </c>
      <c r="H73" s="16">
        <v>1</v>
      </c>
      <c r="I73" s="18">
        <v>1</v>
      </c>
      <c r="K73" s="11"/>
      <c r="L73" s="11"/>
      <c r="M73" s="21"/>
      <c r="N73" s="21"/>
      <c r="O73" s="21"/>
      <c r="P73" s="21"/>
      <c r="Q73" s="21"/>
      <c r="R73" s="21"/>
      <c r="S73" s="21"/>
      <c r="U73" s="17" t="s">
        <v>253</v>
      </c>
      <c r="V73" s="50">
        <v>0</v>
      </c>
      <c r="W73" s="16"/>
      <c r="X73" s="16">
        <v>1</v>
      </c>
      <c r="Y73" s="16">
        <v>1</v>
      </c>
      <c r="Z73" s="16">
        <v>1</v>
      </c>
      <c r="AA73" s="23"/>
      <c r="AB73" s="16">
        <v>1</v>
      </c>
      <c r="AC73" s="29"/>
      <c r="AE73" s="11"/>
      <c r="AF73" s="11"/>
      <c r="AG73" s="21"/>
      <c r="AH73" s="21"/>
      <c r="AI73" s="21"/>
      <c r="AJ73" s="21"/>
      <c r="AK73" s="27"/>
      <c r="AL73" s="21"/>
      <c r="AM73" s="15"/>
    </row>
    <row r="74" spans="1:39" ht="16" x14ac:dyDescent="0.2">
      <c r="A74" s="17" t="s">
        <v>72</v>
      </c>
      <c r="B74" s="50">
        <v>1</v>
      </c>
      <c r="C74" s="16">
        <v>6</v>
      </c>
      <c r="D74" s="16">
        <v>4</v>
      </c>
      <c r="E74" s="16">
        <v>5</v>
      </c>
      <c r="F74" s="16">
        <v>1</v>
      </c>
      <c r="G74" s="16">
        <v>1</v>
      </c>
      <c r="H74" s="16">
        <v>1</v>
      </c>
      <c r="I74" s="18">
        <v>1</v>
      </c>
      <c r="K74" s="13"/>
      <c r="L74" s="13"/>
      <c r="M74" s="21"/>
      <c r="N74" s="21"/>
      <c r="O74" s="21"/>
      <c r="P74" s="21"/>
      <c r="Q74" s="21"/>
      <c r="R74" s="21"/>
      <c r="S74" s="21"/>
      <c r="U74" s="17" t="s">
        <v>254</v>
      </c>
      <c r="V74" s="50">
        <v>0</v>
      </c>
      <c r="W74" s="16"/>
      <c r="X74" s="16"/>
      <c r="Y74" s="16">
        <v>1</v>
      </c>
      <c r="Z74" s="16">
        <v>1</v>
      </c>
      <c r="AA74" s="16">
        <v>1</v>
      </c>
      <c r="AB74" s="16">
        <v>1</v>
      </c>
      <c r="AC74" s="29"/>
      <c r="AE74" s="11"/>
      <c r="AF74" s="11"/>
      <c r="AG74" s="21"/>
      <c r="AH74" s="21"/>
      <c r="AI74" s="21"/>
      <c r="AJ74" s="21"/>
      <c r="AK74" s="21"/>
      <c r="AL74" s="21"/>
      <c r="AM74" s="15"/>
    </row>
    <row r="75" spans="1:39" ht="16" x14ac:dyDescent="0.2">
      <c r="A75" s="10" t="s">
        <v>73</v>
      </c>
      <c r="B75" s="50">
        <v>0</v>
      </c>
      <c r="C75" s="16">
        <v>1</v>
      </c>
      <c r="D75" s="16">
        <v>1</v>
      </c>
      <c r="E75" s="16">
        <v>1</v>
      </c>
      <c r="F75" s="16">
        <v>1</v>
      </c>
      <c r="G75" s="16">
        <v>1</v>
      </c>
      <c r="H75" s="16">
        <v>1</v>
      </c>
      <c r="I75" s="18">
        <v>1</v>
      </c>
      <c r="K75" s="11"/>
      <c r="L75" s="11"/>
      <c r="M75" s="21"/>
      <c r="N75" s="21"/>
      <c r="O75" s="21"/>
      <c r="P75" s="21"/>
      <c r="Q75" s="21"/>
      <c r="R75" s="21"/>
      <c r="S75" s="21"/>
      <c r="U75" s="17" t="s">
        <v>255</v>
      </c>
      <c r="V75" s="52">
        <v>0</v>
      </c>
      <c r="W75" s="19"/>
      <c r="X75" s="19">
        <v>1</v>
      </c>
      <c r="Y75" s="19">
        <v>1</v>
      </c>
      <c r="Z75" s="19">
        <v>1</v>
      </c>
      <c r="AA75" s="19">
        <v>1</v>
      </c>
      <c r="AB75" s="19">
        <v>1</v>
      </c>
      <c r="AC75" s="30"/>
      <c r="AE75" s="11"/>
      <c r="AF75" s="11"/>
      <c r="AG75" s="21"/>
      <c r="AH75" s="21"/>
      <c r="AI75" s="21"/>
      <c r="AJ75" s="21"/>
      <c r="AK75" s="21"/>
      <c r="AL75" s="21"/>
      <c r="AM75" s="15"/>
    </row>
    <row r="76" spans="1:39" ht="16" x14ac:dyDescent="0.2">
      <c r="A76" s="10" t="s">
        <v>74</v>
      </c>
      <c r="B76" s="50">
        <v>0</v>
      </c>
      <c r="C76" s="16">
        <v>1</v>
      </c>
      <c r="D76" s="16">
        <v>1</v>
      </c>
      <c r="E76" s="16">
        <v>1</v>
      </c>
      <c r="F76" s="16">
        <v>1</v>
      </c>
      <c r="G76" s="16">
        <v>1</v>
      </c>
      <c r="H76" s="16">
        <v>1</v>
      </c>
      <c r="I76" s="18">
        <v>1</v>
      </c>
      <c r="K76" s="11"/>
      <c r="L76" s="11"/>
      <c r="M76" s="21"/>
      <c r="N76" s="21"/>
      <c r="O76" s="21"/>
      <c r="P76" s="21"/>
      <c r="Q76" s="21"/>
      <c r="R76" s="21"/>
      <c r="S76" s="21"/>
      <c r="V76" s="11"/>
    </row>
    <row r="77" spans="1:39" ht="16" x14ac:dyDescent="0.2">
      <c r="A77" s="10" t="s">
        <v>75</v>
      </c>
      <c r="B77" s="50">
        <v>0</v>
      </c>
      <c r="C77" s="16"/>
      <c r="D77" s="16">
        <v>1</v>
      </c>
      <c r="E77" s="16">
        <v>1</v>
      </c>
      <c r="F77" s="16">
        <v>1</v>
      </c>
      <c r="G77" s="16">
        <v>1</v>
      </c>
      <c r="H77" s="16"/>
      <c r="I77" s="18">
        <v>1</v>
      </c>
      <c r="K77" s="11"/>
      <c r="L77" s="11"/>
      <c r="M77" s="21"/>
      <c r="N77" s="21"/>
      <c r="O77" s="21"/>
      <c r="P77" s="21"/>
      <c r="Q77" s="21"/>
      <c r="R77" s="21"/>
      <c r="S77" s="21"/>
      <c r="V77" s="11"/>
    </row>
    <row r="78" spans="1:39" ht="16" x14ac:dyDescent="0.2">
      <c r="A78" s="10" t="s">
        <v>76</v>
      </c>
      <c r="B78" s="50">
        <v>0</v>
      </c>
      <c r="C78" s="16">
        <v>1</v>
      </c>
      <c r="D78" s="16">
        <v>1</v>
      </c>
      <c r="E78" s="16">
        <v>1</v>
      </c>
      <c r="F78" s="16">
        <v>1</v>
      </c>
      <c r="G78" s="16">
        <v>1</v>
      </c>
      <c r="H78" s="16">
        <v>1</v>
      </c>
      <c r="I78" s="18">
        <v>1</v>
      </c>
      <c r="K78" s="11"/>
      <c r="L78" s="11"/>
      <c r="M78" s="21"/>
      <c r="N78" s="21"/>
      <c r="O78" s="21"/>
      <c r="P78" s="21"/>
      <c r="Q78" s="21"/>
      <c r="R78" s="21"/>
      <c r="S78" s="21"/>
      <c r="V78" s="11"/>
    </row>
    <row r="79" spans="1:39" ht="16" x14ac:dyDescent="0.2">
      <c r="A79" s="10" t="s">
        <v>77</v>
      </c>
      <c r="B79" s="50">
        <v>0</v>
      </c>
      <c r="C79" s="16"/>
      <c r="D79" s="16">
        <v>1</v>
      </c>
      <c r="E79" s="16">
        <v>1</v>
      </c>
      <c r="F79" s="16">
        <v>1</v>
      </c>
      <c r="G79" s="16">
        <v>1</v>
      </c>
      <c r="H79" s="16">
        <v>1</v>
      </c>
      <c r="I79" s="18">
        <v>1</v>
      </c>
      <c r="K79" s="11"/>
      <c r="L79" s="11"/>
      <c r="M79" s="21"/>
      <c r="N79" s="21"/>
      <c r="O79" s="21"/>
      <c r="P79" s="21"/>
      <c r="Q79" s="21"/>
      <c r="R79" s="21"/>
      <c r="S79" s="21"/>
      <c r="V79" s="11"/>
    </row>
    <row r="80" spans="1:39" ht="16" x14ac:dyDescent="0.2">
      <c r="A80" s="10" t="s">
        <v>78</v>
      </c>
      <c r="B80" s="50">
        <v>0</v>
      </c>
      <c r="C80" s="16"/>
      <c r="D80" s="16">
        <v>1</v>
      </c>
      <c r="E80" s="16">
        <v>8</v>
      </c>
      <c r="F80" s="16">
        <v>2</v>
      </c>
      <c r="G80" s="16">
        <v>2</v>
      </c>
      <c r="H80" s="16">
        <v>1</v>
      </c>
      <c r="I80" s="18">
        <v>2</v>
      </c>
      <c r="K80" s="11"/>
      <c r="L80" s="11"/>
      <c r="M80" s="21"/>
      <c r="N80" s="21"/>
      <c r="O80" s="21"/>
      <c r="P80" s="21"/>
      <c r="Q80" s="21"/>
      <c r="R80" s="21"/>
      <c r="S80" s="21"/>
      <c r="V80" s="11"/>
    </row>
    <row r="81" spans="1:22" ht="16" x14ac:dyDescent="0.2">
      <c r="A81" s="10" t="s">
        <v>79</v>
      </c>
      <c r="B81" s="50">
        <v>0</v>
      </c>
      <c r="C81" s="16"/>
      <c r="D81" s="16">
        <v>1</v>
      </c>
      <c r="E81" s="16">
        <v>1</v>
      </c>
      <c r="F81" s="16">
        <v>1</v>
      </c>
      <c r="G81" s="16">
        <v>1</v>
      </c>
      <c r="H81" s="16">
        <v>1</v>
      </c>
      <c r="I81" s="18">
        <v>1</v>
      </c>
      <c r="K81" s="11"/>
      <c r="L81" s="11"/>
      <c r="M81" s="21"/>
      <c r="N81" s="21"/>
      <c r="O81" s="21"/>
      <c r="P81" s="21"/>
      <c r="Q81" s="21"/>
      <c r="R81" s="21"/>
      <c r="S81" s="21"/>
      <c r="V81" s="11"/>
    </row>
    <row r="82" spans="1:22" ht="16" x14ac:dyDescent="0.2">
      <c r="A82" s="17" t="s">
        <v>80</v>
      </c>
      <c r="B82" s="50">
        <v>1</v>
      </c>
      <c r="C82" s="16">
        <v>3</v>
      </c>
      <c r="D82" s="16">
        <v>3</v>
      </c>
      <c r="E82" s="16">
        <v>2</v>
      </c>
      <c r="F82" s="16">
        <v>1</v>
      </c>
      <c r="G82" s="16">
        <v>1</v>
      </c>
      <c r="H82" s="16">
        <v>1</v>
      </c>
      <c r="I82" s="18">
        <v>1</v>
      </c>
      <c r="K82" s="13"/>
      <c r="L82" s="13"/>
      <c r="M82" s="21"/>
      <c r="N82" s="21"/>
      <c r="O82" s="21"/>
      <c r="P82" s="21"/>
      <c r="Q82" s="21"/>
      <c r="R82" s="21"/>
      <c r="S82" s="21"/>
      <c r="V82" s="13"/>
    </row>
    <row r="83" spans="1:22" ht="16" x14ac:dyDescent="0.2">
      <c r="A83" s="10" t="s">
        <v>81</v>
      </c>
      <c r="B83" s="50">
        <v>0</v>
      </c>
      <c r="C83" s="16">
        <v>1</v>
      </c>
      <c r="D83" s="16">
        <v>1</v>
      </c>
      <c r="E83" s="16">
        <v>1</v>
      </c>
      <c r="F83" s="16">
        <v>1</v>
      </c>
      <c r="G83" s="16">
        <v>1</v>
      </c>
      <c r="H83" s="16">
        <v>1</v>
      </c>
      <c r="I83" s="18">
        <v>1</v>
      </c>
      <c r="K83" s="11"/>
      <c r="L83" s="11"/>
      <c r="M83" s="21"/>
      <c r="N83" s="21"/>
      <c r="O83" s="21"/>
      <c r="P83" s="21"/>
      <c r="Q83" s="21"/>
      <c r="R83" s="21"/>
      <c r="S83" s="21"/>
      <c r="V83" s="11"/>
    </row>
    <row r="84" spans="1:22" ht="16" x14ac:dyDescent="0.2">
      <c r="A84" s="10" t="s">
        <v>82</v>
      </c>
      <c r="B84" s="50">
        <v>0</v>
      </c>
      <c r="C84" s="16"/>
      <c r="D84" s="16">
        <v>1</v>
      </c>
      <c r="E84" s="16">
        <v>1</v>
      </c>
      <c r="F84" s="16">
        <v>1</v>
      </c>
      <c r="G84" s="16">
        <v>1</v>
      </c>
      <c r="H84" s="16">
        <v>1</v>
      </c>
      <c r="I84" s="18">
        <v>1</v>
      </c>
      <c r="K84" s="11"/>
      <c r="L84" s="11"/>
      <c r="M84" s="21"/>
      <c r="N84" s="21"/>
      <c r="O84" s="21"/>
      <c r="P84" s="21"/>
      <c r="Q84" s="21"/>
      <c r="R84" s="21"/>
      <c r="S84" s="21"/>
      <c r="V84" s="11"/>
    </row>
    <row r="85" spans="1:22" ht="16" x14ac:dyDescent="0.2">
      <c r="A85" s="10" t="s">
        <v>83</v>
      </c>
      <c r="B85" s="50">
        <v>0</v>
      </c>
      <c r="C85" s="16"/>
      <c r="D85" s="16">
        <v>2</v>
      </c>
      <c r="E85" s="16">
        <v>4</v>
      </c>
      <c r="F85" s="16">
        <v>2</v>
      </c>
      <c r="G85" s="16">
        <v>2</v>
      </c>
      <c r="H85" s="16">
        <v>2</v>
      </c>
      <c r="I85" s="18">
        <v>2</v>
      </c>
      <c r="K85" s="11"/>
      <c r="L85" s="11"/>
      <c r="M85" s="21"/>
      <c r="N85" s="21"/>
      <c r="O85" s="21"/>
      <c r="P85" s="21"/>
      <c r="Q85" s="21"/>
      <c r="R85" s="21"/>
      <c r="S85" s="21"/>
      <c r="V85" s="11"/>
    </row>
    <row r="86" spans="1:22" ht="16" x14ac:dyDescent="0.2">
      <c r="A86" s="10" t="s">
        <v>84</v>
      </c>
      <c r="B86" s="50">
        <v>0</v>
      </c>
      <c r="C86" s="16">
        <v>1</v>
      </c>
      <c r="D86" s="16">
        <v>1</v>
      </c>
      <c r="E86" s="16">
        <v>1</v>
      </c>
      <c r="F86" s="16">
        <v>1</v>
      </c>
      <c r="G86" s="16">
        <v>1</v>
      </c>
      <c r="H86" s="16">
        <v>1</v>
      </c>
      <c r="I86" s="18">
        <v>1</v>
      </c>
      <c r="K86" s="11"/>
      <c r="L86" s="11"/>
      <c r="M86" s="21"/>
      <c r="N86" s="21"/>
      <c r="O86" s="21"/>
      <c r="P86" s="21"/>
      <c r="Q86" s="21"/>
      <c r="R86" s="21"/>
      <c r="S86" s="21"/>
      <c r="V86" s="11"/>
    </row>
    <row r="87" spans="1:22" ht="16" x14ac:dyDescent="0.2">
      <c r="A87" s="10" t="s">
        <v>85</v>
      </c>
      <c r="B87" s="50">
        <v>0</v>
      </c>
      <c r="C87" s="16">
        <v>1</v>
      </c>
      <c r="D87" s="16">
        <v>1</v>
      </c>
      <c r="E87" s="16">
        <v>1</v>
      </c>
      <c r="F87" s="16">
        <v>1</v>
      </c>
      <c r="G87" s="16">
        <v>1</v>
      </c>
      <c r="H87" s="16">
        <v>1</v>
      </c>
      <c r="I87" s="18">
        <v>1</v>
      </c>
      <c r="K87" s="11"/>
      <c r="L87" s="11"/>
      <c r="M87" s="21"/>
      <c r="N87" s="21"/>
      <c r="O87" s="21"/>
      <c r="P87" s="21"/>
      <c r="Q87" s="21"/>
      <c r="R87" s="21"/>
      <c r="S87" s="21"/>
      <c r="V87" s="11"/>
    </row>
    <row r="88" spans="1:22" ht="16" x14ac:dyDescent="0.2">
      <c r="A88" s="10" t="s">
        <v>86</v>
      </c>
      <c r="B88" s="50">
        <v>0</v>
      </c>
      <c r="C88" s="16">
        <v>5</v>
      </c>
      <c r="D88" s="16">
        <v>4</v>
      </c>
      <c r="E88" s="16">
        <v>3</v>
      </c>
      <c r="F88" s="16">
        <v>3</v>
      </c>
      <c r="G88" s="16">
        <v>1</v>
      </c>
      <c r="H88" s="16">
        <v>2</v>
      </c>
      <c r="I88" s="18">
        <v>1</v>
      </c>
      <c r="K88" s="11"/>
      <c r="L88" s="11"/>
      <c r="M88" s="21"/>
      <c r="N88" s="21"/>
      <c r="O88" s="21"/>
      <c r="P88" s="21"/>
      <c r="Q88" s="21"/>
      <c r="R88" s="21"/>
      <c r="S88" s="21"/>
      <c r="V88" s="11"/>
    </row>
    <row r="89" spans="1:22" ht="16" x14ac:dyDescent="0.2">
      <c r="A89" s="10" t="s">
        <v>87</v>
      </c>
      <c r="B89" s="50">
        <v>0</v>
      </c>
      <c r="C89" s="16">
        <v>1</v>
      </c>
      <c r="D89" s="16">
        <v>1</v>
      </c>
      <c r="E89" s="16">
        <v>1</v>
      </c>
      <c r="F89" s="16">
        <v>1</v>
      </c>
      <c r="G89" s="16">
        <v>1</v>
      </c>
      <c r="H89" s="16">
        <v>1</v>
      </c>
      <c r="I89" s="18">
        <v>1</v>
      </c>
      <c r="K89" s="11"/>
      <c r="L89" s="11"/>
      <c r="M89" s="21"/>
      <c r="N89" s="21"/>
      <c r="O89" s="21"/>
      <c r="P89" s="21"/>
      <c r="Q89" s="21"/>
      <c r="R89" s="21"/>
      <c r="S89" s="21"/>
      <c r="V89" s="11"/>
    </row>
    <row r="90" spans="1:22" ht="16" x14ac:dyDescent="0.2">
      <c r="A90" s="10" t="s">
        <v>88</v>
      </c>
      <c r="B90" s="50">
        <v>0</v>
      </c>
      <c r="C90" s="16">
        <v>1</v>
      </c>
      <c r="D90" s="16">
        <v>1</v>
      </c>
      <c r="E90" s="16">
        <v>1</v>
      </c>
      <c r="F90" s="16">
        <v>1</v>
      </c>
      <c r="G90" s="16">
        <v>1</v>
      </c>
      <c r="H90" s="16">
        <v>1</v>
      </c>
      <c r="I90" s="18">
        <v>1</v>
      </c>
      <c r="K90" s="11"/>
      <c r="L90" s="11"/>
      <c r="M90" s="21"/>
      <c r="N90" s="21"/>
      <c r="O90" s="21"/>
      <c r="P90" s="21"/>
      <c r="Q90" s="21"/>
      <c r="R90" s="21"/>
      <c r="S90" s="21"/>
      <c r="V90" s="11"/>
    </row>
    <row r="91" spans="1:22" ht="16" x14ac:dyDescent="0.2">
      <c r="A91" s="10" t="s">
        <v>89</v>
      </c>
      <c r="B91" s="50">
        <v>0</v>
      </c>
      <c r="C91" s="16">
        <v>1</v>
      </c>
      <c r="D91" s="16">
        <v>1</v>
      </c>
      <c r="E91" s="16">
        <v>1</v>
      </c>
      <c r="F91" s="16">
        <v>1</v>
      </c>
      <c r="G91" s="16">
        <v>1</v>
      </c>
      <c r="H91" s="16">
        <v>1</v>
      </c>
      <c r="I91" s="18">
        <v>1</v>
      </c>
      <c r="K91" s="11"/>
      <c r="L91" s="11"/>
      <c r="M91" s="21"/>
      <c r="N91" s="21"/>
      <c r="O91" s="21"/>
      <c r="P91" s="21"/>
      <c r="Q91" s="21"/>
      <c r="R91" s="21"/>
      <c r="S91" s="21"/>
      <c r="V91" s="11"/>
    </row>
    <row r="92" spans="1:22" ht="16" x14ac:dyDescent="0.2">
      <c r="A92" s="10" t="s">
        <v>90</v>
      </c>
      <c r="B92" s="50">
        <v>0</v>
      </c>
      <c r="C92" s="16">
        <v>1</v>
      </c>
      <c r="D92" s="16">
        <v>1</v>
      </c>
      <c r="E92" s="16">
        <v>1</v>
      </c>
      <c r="F92" s="16">
        <v>1</v>
      </c>
      <c r="G92" s="16">
        <v>1</v>
      </c>
      <c r="H92" s="16">
        <v>1</v>
      </c>
      <c r="I92" s="18">
        <v>1</v>
      </c>
      <c r="K92" s="11"/>
      <c r="L92" s="11"/>
      <c r="M92" s="21"/>
      <c r="N92" s="21"/>
      <c r="O92" s="21"/>
      <c r="P92" s="21"/>
      <c r="Q92" s="21"/>
      <c r="R92" s="21"/>
      <c r="S92" s="21"/>
      <c r="V92" s="11"/>
    </row>
    <row r="93" spans="1:22" ht="16" x14ac:dyDescent="0.2">
      <c r="A93" s="10" t="s">
        <v>91</v>
      </c>
      <c r="B93" s="50">
        <v>0</v>
      </c>
      <c r="C93" s="16">
        <v>1</v>
      </c>
      <c r="D93" s="16">
        <v>1</v>
      </c>
      <c r="E93" s="16">
        <v>1</v>
      </c>
      <c r="F93" s="16">
        <v>1</v>
      </c>
      <c r="G93" s="16">
        <v>1</v>
      </c>
      <c r="H93" s="16">
        <v>1</v>
      </c>
      <c r="I93" s="18">
        <v>1</v>
      </c>
      <c r="K93" s="11"/>
      <c r="L93" s="11"/>
      <c r="M93" s="21"/>
      <c r="N93" s="21"/>
      <c r="O93" s="21"/>
      <c r="P93" s="21"/>
      <c r="Q93" s="21"/>
      <c r="R93" s="21"/>
      <c r="S93" s="21"/>
      <c r="V93" s="11"/>
    </row>
    <row r="94" spans="1:22" ht="16" x14ac:dyDescent="0.2">
      <c r="A94" s="10" t="s">
        <v>92</v>
      </c>
      <c r="B94" s="50">
        <v>0</v>
      </c>
      <c r="C94" s="16">
        <v>1</v>
      </c>
      <c r="D94" s="16">
        <v>1</v>
      </c>
      <c r="E94" s="16">
        <v>1</v>
      </c>
      <c r="F94" s="16">
        <v>1</v>
      </c>
      <c r="G94" s="16">
        <v>1</v>
      </c>
      <c r="H94" s="16">
        <v>1</v>
      </c>
      <c r="I94" s="18">
        <v>1</v>
      </c>
      <c r="K94" s="11"/>
      <c r="L94" s="11"/>
      <c r="M94" s="21"/>
      <c r="N94" s="21"/>
      <c r="O94" s="21"/>
      <c r="P94" s="21"/>
      <c r="Q94" s="21"/>
      <c r="R94" s="21"/>
      <c r="S94" s="21"/>
      <c r="V94" s="11"/>
    </row>
    <row r="95" spans="1:22" ht="16" x14ac:dyDescent="0.2">
      <c r="A95" s="10" t="s">
        <v>93</v>
      </c>
      <c r="B95" s="50">
        <v>0</v>
      </c>
      <c r="C95" s="16">
        <v>1</v>
      </c>
      <c r="D95" s="16">
        <v>1</v>
      </c>
      <c r="E95" s="16">
        <v>1</v>
      </c>
      <c r="F95" s="16">
        <v>1</v>
      </c>
      <c r="G95" s="16">
        <v>1</v>
      </c>
      <c r="H95" s="16">
        <v>1</v>
      </c>
      <c r="I95" s="18">
        <v>1</v>
      </c>
      <c r="K95" s="11"/>
      <c r="L95" s="11"/>
      <c r="M95" s="21"/>
      <c r="N95" s="21"/>
      <c r="O95" s="21"/>
      <c r="P95" s="21"/>
      <c r="Q95" s="21"/>
      <c r="R95" s="21"/>
      <c r="S95" s="21"/>
      <c r="V95" s="11"/>
    </row>
    <row r="96" spans="1:22" ht="16" x14ac:dyDescent="0.2">
      <c r="A96" s="10" t="s">
        <v>94</v>
      </c>
      <c r="B96" s="50">
        <v>0</v>
      </c>
      <c r="C96" s="16">
        <v>1</v>
      </c>
      <c r="D96" s="16">
        <v>1</v>
      </c>
      <c r="E96" s="16">
        <v>1</v>
      </c>
      <c r="F96" s="16">
        <v>1</v>
      </c>
      <c r="G96" s="16">
        <v>1</v>
      </c>
      <c r="H96" s="16">
        <v>1</v>
      </c>
      <c r="I96" s="18">
        <v>1</v>
      </c>
      <c r="K96" s="11"/>
      <c r="L96" s="11"/>
      <c r="M96" s="21"/>
      <c r="N96" s="21"/>
      <c r="O96" s="21"/>
      <c r="P96" s="21"/>
      <c r="Q96" s="21"/>
      <c r="R96" s="21"/>
      <c r="S96" s="21"/>
      <c r="V96" s="11"/>
    </row>
    <row r="97" spans="1:22" ht="16" x14ac:dyDescent="0.2">
      <c r="A97" s="10" t="s">
        <v>95</v>
      </c>
      <c r="B97" s="50">
        <v>0</v>
      </c>
      <c r="C97" s="16">
        <v>1</v>
      </c>
      <c r="D97" s="16">
        <v>1</v>
      </c>
      <c r="E97" s="16">
        <v>1</v>
      </c>
      <c r="F97" s="16">
        <v>1</v>
      </c>
      <c r="G97" s="16">
        <v>1</v>
      </c>
      <c r="H97" s="16">
        <v>1</v>
      </c>
      <c r="I97" s="18">
        <v>1</v>
      </c>
      <c r="K97" s="11"/>
      <c r="L97" s="11"/>
      <c r="M97" s="21"/>
      <c r="N97" s="21"/>
      <c r="O97" s="21"/>
      <c r="P97" s="21"/>
      <c r="Q97" s="21"/>
      <c r="R97" s="21"/>
      <c r="S97" s="21"/>
      <c r="V97" s="11"/>
    </row>
    <row r="98" spans="1:22" ht="16" x14ac:dyDescent="0.2">
      <c r="A98" s="10" t="s">
        <v>96</v>
      </c>
      <c r="B98" s="50">
        <v>0</v>
      </c>
      <c r="C98" s="16">
        <v>1</v>
      </c>
      <c r="D98" s="16">
        <v>1</v>
      </c>
      <c r="E98" s="16">
        <v>1</v>
      </c>
      <c r="F98" s="16">
        <v>1</v>
      </c>
      <c r="G98" s="16">
        <v>1</v>
      </c>
      <c r="H98" s="16">
        <v>1</v>
      </c>
      <c r="I98" s="18">
        <v>1</v>
      </c>
      <c r="K98" s="11"/>
      <c r="L98" s="11"/>
      <c r="M98" s="21"/>
      <c r="N98" s="21"/>
      <c r="O98" s="21"/>
      <c r="P98" s="21"/>
      <c r="Q98" s="21"/>
      <c r="R98" s="21"/>
      <c r="S98" s="21"/>
      <c r="V98" s="11"/>
    </row>
    <row r="99" spans="1:22" ht="16" x14ac:dyDescent="0.2">
      <c r="A99" s="10" t="s">
        <v>97</v>
      </c>
      <c r="B99" s="50">
        <v>0</v>
      </c>
      <c r="C99" s="16">
        <v>1</v>
      </c>
      <c r="D99" s="16">
        <v>1</v>
      </c>
      <c r="E99" s="16">
        <v>1</v>
      </c>
      <c r="F99" s="16">
        <v>1</v>
      </c>
      <c r="G99" s="16">
        <v>1</v>
      </c>
      <c r="H99" s="16">
        <v>1</v>
      </c>
      <c r="I99" s="18">
        <v>1</v>
      </c>
      <c r="K99" s="11"/>
      <c r="L99" s="11"/>
      <c r="M99" s="21"/>
      <c r="N99" s="21"/>
      <c r="O99" s="21"/>
      <c r="P99" s="21"/>
      <c r="Q99" s="21"/>
      <c r="R99" s="21"/>
      <c r="S99" s="21"/>
      <c r="V99" s="11"/>
    </row>
    <row r="100" spans="1:22" ht="16" x14ac:dyDescent="0.2">
      <c r="A100" s="10" t="s">
        <v>98</v>
      </c>
      <c r="B100" s="50">
        <v>0</v>
      </c>
      <c r="C100" s="16">
        <v>1</v>
      </c>
      <c r="D100" s="16">
        <v>1</v>
      </c>
      <c r="E100" s="16">
        <v>1</v>
      </c>
      <c r="F100" s="16">
        <v>1</v>
      </c>
      <c r="G100" s="16">
        <v>1</v>
      </c>
      <c r="H100" s="16">
        <v>1</v>
      </c>
      <c r="I100" s="18">
        <v>1</v>
      </c>
      <c r="K100" s="11"/>
      <c r="L100" s="11"/>
      <c r="M100" s="21"/>
      <c r="N100" s="21"/>
      <c r="O100" s="21"/>
      <c r="P100" s="21"/>
      <c r="Q100" s="21"/>
      <c r="R100" s="21"/>
      <c r="S100" s="21"/>
      <c r="V100" s="11"/>
    </row>
    <row r="101" spans="1:22" ht="16" x14ac:dyDescent="0.2">
      <c r="A101" s="10" t="s">
        <v>99</v>
      </c>
      <c r="B101" s="50">
        <v>0</v>
      </c>
      <c r="C101" s="16">
        <v>1</v>
      </c>
      <c r="D101" s="16">
        <v>2</v>
      </c>
      <c r="E101" s="16">
        <v>2</v>
      </c>
      <c r="F101" s="16">
        <v>1</v>
      </c>
      <c r="G101" s="16">
        <v>1</v>
      </c>
      <c r="H101" s="16">
        <v>1</v>
      </c>
      <c r="I101" s="18">
        <v>1</v>
      </c>
      <c r="K101" s="11"/>
      <c r="L101" s="11"/>
      <c r="M101" s="21"/>
      <c r="N101" s="21"/>
      <c r="O101" s="21"/>
      <c r="P101" s="21"/>
      <c r="Q101" s="21"/>
      <c r="R101" s="21"/>
      <c r="S101" s="21"/>
      <c r="V101" s="11"/>
    </row>
    <row r="102" spans="1:22" ht="16" x14ac:dyDescent="0.2">
      <c r="A102" s="10" t="s">
        <v>100</v>
      </c>
      <c r="B102" s="50">
        <v>0</v>
      </c>
      <c r="C102" s="16"/>
      <c r="D102" s="16">
        <v>2</v>
      </c>
      <c r="E102" s="16">
        <v>3</v>
      </c>
      <c r="F102" s="16">
        <v>3</v>
      </c>
      <c r="G102" s="16">
        <v>2</v>
      </c>
      <c r="H102" s="16">
        <v>1</v>
      </c>
      <c r="I102" s="18">
        <v>3</v>
      </c>
      <c r="K102" s="11"/>
      <c r="L102" s="11"/>
      <c r="M102" s="21"/>
      <c r="N102" s="21"/>
      <c r="O102" s="21"/>
      <c r="P102" s="21"/>
      <c r="Q102" s="21"/>
      <c r="R102" s="21"/>
      <c r="S102" s="21"/>
      <c r="V102" s="11"/>
    </row>
    <row r="103" spans="1:22" ht="16" x14ac:dyDescent="0.2">
      <c r="A103" s="10" t="s">
        <v>101</v>
      </c>
      <c r="B103" s="50">
        <v>0</v>
      </c>
      <c r="C103" s="16">
        <v>1</v>
      </c>
      <c r="D103" s="16">
        <v>1</v>
      </c>
      <c r="E103" s="16">
        <v>1</v>
      </c>
      <c r="F103" s="16">
        <v>1</v>
      </c>
      <c r="G103" s="16">
        <v>1</v>
      </c>
      <c r="H103" s="16">
        <v>1</v>
      </c>
      <c r="I103" s="18">
        <v>1</v>
      </c>
      <c r="K103" s="11"/>
      <c r="L103" s="11"/>
      <c r="M103" s="21"/>
      <c r="N103" s="21"/>
      <c r="O103" s="21"/>
      <c r="P103" s="21"/>
      <c r="Q103" s="21"/>
      <c r="R103" s="21"/>
      <c r="S103" s="21"/>
      <c r="V103" s="11"/>
    </row>
    <row r="104" spans="1:22" ht="16" x14ac:dyDescent="0.2">
      <c r="A104" s="10" t="s">
        <v>102</v>
      </c>
      <c r="B104" s="50">
        <v>0</v>
      </c>
      <c r="C104" s="16">
        <v>26</v>
      </c>
      <c r="D104" s="16">
        <v>21</v>
      </c>
      <c r="E104" s="16">
        <v>21</v>
      </c>
      <c r="F104" s="16">
        <v>18</v>
      </c>
      <c r="G104" s="16">
        <v>22</v>
      </c>
      <c r="H104" s="16">
        <v>21</v>
      </c>
      <c r="I104" s="18">
        <v>19</v>
      </c>
      <c r="K104" s="11"/>
      <c r="L104" s="11"/>
      <c r="M104" s="21"/>
      <c r="N104" s="21"/>
      <c r="O104" s="21"/>
      <c r="P104" s="21"/>
      <c r="Q104" s="21"/>
      <c r="R104" s="21"/>
      <c r="S104" s="21"/>
      <c r="V104" s="11"/>
    </row>
    <row r="105" spans="1:22" ht="16" x14ac:dyDescent="0.2">
      <c r="A105" s="10" t="s">
        <v>103</v>
      </c>
      <c r="B105" s="50">
        <v>0</v>
      </c>
      <c r="C105" s="16">
        <v>1</v>
      </c>
      <c r="D105" s="16">
        <v>1</v>
      </c>
      <c r="E105" s="16">
        <v>1</v>
      </c>
      <c r="F105" s="16">
        <v>1</v>
      </c>
      <c r="G105" s="16">
        <v>1</v>
      </c>
      <c r="H105" s="16">
        <v>1</v>
      </c>
      <c r="I105" s="18">
        <v>1</v>
      </c>
      <c r="K105" s="11"/>
      <c r="L105" s="11"/>
      <c r="M105" s="21"/>
      <c r="N105" s="21"/>
      <c r="O105" s="21"/>
      <c r="P105" s="21"/>
      <c r="Q105" s="21"/>
      <c r="R105" s="21"/>
      <c r="S105" s="21"/>
      <c r="V105" s="11"/>
    </row>
    <row r="106" spans="1:22" ht="16" x14ac:dyDescent="0.2">
      <c r="A106" s="10" t="s">
        <v>104</v>
      </c>
      <c r="B106" s="50">
        <v>0</v>
      </c>
      <c r="C106" s="16"/>
      <c r="D106" s="16">
        <v>1</v>
      </c>
      <c r="E106" s="16">
        <v>1</v>
      </c>
      <c r="F106" s="16">
        <v>1</v>
      </c>
      <c r="G106" s="16">
        <v>1</v>
      </c>
      <c r="H106" s="16">
        <v>1</v>
      </c>
      <c r="I106" s="18">
        <v>1</v>
      </c>
      <c r="K106" s="11"/>
      <c r="L106" s="11"/>
      <c r="M106" s="21"/>
      <c r="N106" s="21"/>
      <c r="O106" s="21"/>
      <c r="P106" s="21"/>
      <c r="Q106" s="21"/>
      <c r="R106" s="21"/>
      <c r="S106" s="21"/>
      <c r="V106" s="11"/>
    </row>
    <row r="107" spans="1:22" ht="16" x14ac:dyDescent="0.2">
      <c r="A107" s="10" t="s">
        <v>105</v>
      </c>
      <c r="B107" s="50">
        <v>0</v>
      </c>
      <c r="C107" s="16">
        <v>1</v>
      </c>
      <c r="D107" s="16">
        <v>1</v>
      </c>
      <c r="E107" s="16">
        <v>1</v>
      </c>
      <c r="F107" s="16">
        <v>1</v>
      </c>
      <c r="G107" s="16">
        <v>1</v>
      </c>
      <c r="H107" s="16">
        <v>1</v>
      </c>
      <c r="I107" s="18">
        <v>1</v>
      </c>
      <c r="K107" s="11"/>
      <c r="L107" s="11"/>
      <c r="M107" s="21"/>
      <c r="N107" s="21"/>
      <c r="O107" s="21"/>
      <c r="P107" s="21"/>
      <c r="Q107" s="21"/>
      <c r="R107" s="21"/>
      <c r="S107" s="21"/>
      <c r="V107" s="11"/>
    </row>
    <row r="108" spans="1:22" ht="16" x14ac:dyDescent="0.2">
      <c r="A108" s="10" t="s">
        <v>106</v>
      </c>
      <c r="B108" s="50">
        <v>0</v>
      </c>
      <c r="C108" s="16"/>
      <c r="D108" s="16">
        <v>1</v>
      </c>
      <c r="E108" s="16">
        <v>1</v>
      </c>
      <c r="F108" s="16">
        <v>1</v>
      </c>
      <c r="G108" s="16">
        <v>1</v>
      </c>
      <c r="H108" s="16">
        <v>1</v>
      </c>
      <c r="I108" s="18">
        <v>1</v>
      </c>
      <c r="K108" s="11"/>
      <c r="L108" s="11"/>
      <c r="M108" s="21"/>
      <c r="N108" s="21"/>
      <c r="O108" s="21"/>
      <c r="P108" s="21"/>
      <c r="Q108" s="21"/>
      <c r="R108" s="21"/>
      <c r="S108" s="21"/>
      <c r="V108" s="11"/>
    </row>
    <row r="109" spans="1:22" ht="16" x14ac:dyDescent="0.2">
      <c r="A109" s="10" t="s">
        <v>107</v>
      </c>
      <c r="B109" s="50">
        <v>0</v>
      </c>
      <c r="C109" s="16">
        <v>5</v>
      </c>
      <c r="D109" s="16">
        <v>1</v>
      </c>
      <c r="E109" s="16">
        <v>1</v>
      </c>
      <c r="F109" s="16">
        <v>1</v>
      </c>
      <c r="G109" s="16">
        <v>1</v>
      </c>
      <c r="H109" s="16">
        <v>1</v>
      </c>
      <c r="I109" s="18">
        <v>1</v>
      </c>
      <c r="K109" s="11"/>
      <c r="L109" s="11"/>
      <c r="M109" s="21"/>
      <c r="N109" s="21"/>
      <c r="O109" s="21"/>
      <c r="P109" s="21"/>
      <c r="Q109" s="21"/>
      <c r="R109" s="21"/>
      <c r="S109" s="21"/>
      <c r="V109" s="11"/>
    </row>
    <row r="110" spans="1:22" ht="16" x14ac:dyDescent="0.2">
      <c r="A110" s="10" t="s">
        <v>108</v>
      </c>
      <c r="B110" s="50">
        <v>0</v>
      </c>
      <c r="C110" s="16">
        <v>3</v>
      </c>
      <c r="D110" s="16">
        <v>3</v>
      </c>
      <c r="E110" s="16">
        <v>3</v>
      </c>
      <c r="F110" s="16">
        <v>3</v>
      </c>
      <c r="G110" s="16">
        <v>3</v>
      </c>
      <c r="H110" s="16">
        <v>3</v>
      </c>
      <c r="I110" s="18">
        <v>4</v>
      </c>
      <c r="K110" s="11"/>
      <c r="L110" s="11"/>
      <c r="M110" s="21"/>
      <c r="N110" s="21"/>
      <c r="O110" s="21"/>
      <c r="P110" s="21"/>
      <c r="Q110" s="21"/>
      <c r="R110" s="21"/>
      <c r="S110" s="21"/>
      <c r="V110" s="11"/>
    </row>
    <row r="111" spans="1:22" ht="16" x14ac:dyDescent="0.2">
      <c r="A111" s="10" t="s">
        <v>109</v>
      </c>
      <c r="B111" s="50">
        <v>0</v>
      </c>
      <c r="C111" s="16">
        <v>2</v>
      </c>
      <c r="D111" s="16">
        <v>1</v>
      </c>
      <c r="E111" s="16">
        <v>1</v>
      </c>
      <c r="F111" s="16">
        <v>1</v>
      </c>
      <c r="G111" s="16">
        <v>1</v>
      </c>
      <c r="H111" s="16">
        <v>1</v>
      </c>
      <c r="I111" s="18">
        <v>1</v>
      </c>
      <c r="K111" s="11"/>
      <c r="L111" s="11"/>
      <c r="M111" s="21"/>
      <c r="N111" s="21"/>
      <c r="O111" s="21"/>
      <c r="P111" s="21"/>
      <c r="Q111" s="21"/>
      <c r="R111" s="21"/>
      <c r="S111" s="21"/>
      <c r="V111" s="11"/>
    </row>
    <row r="112" spans="1:22" ht="16" x14ac:dyDescent="0.2">
      <c r="A112" s="10" t="s">
        <v>110</v>
      </c>
      <c r="B112" s="50">
        <v>0</v>
      </c>
      <c r="C112" s="16"/>
      <c r="D112" s="16">
        <v>1</v>
      </c>
      <c r="E112" s="16">
        <v>1</v>
      </c>
      <c r="F112" s="16">
        <v>1</v>
      </c>
      <c r="G112" s="16">
        <v>1</v>
      </c>
      <c r="H112" s="16">
        <v>1</v>
      </c>
      <c r="I112" s="18">
        <v>1</v>
      </c>
      <c r="K112" s="11"/>
      <c r="L112" s="11"/>
      <c r="M112" s="21"/>
      <c r="N112" s="21"/>
      <c r="O112" s="21"/>
      <c r="P112" s="21"/>
      <c r="Q112" s="21"/>
      <c r="R112" s="21"/>
      <c r="S112" s="21"/>
      <c r="V112" s="11"/>
    </row>
    <row r="113" spans="1:22" ht="16" x14ac:dyDescent="0.2">
      <c r="A113" s="10" t="s">
        <v>111</v>
      </c>
      <c r="B113" s="50">
        <v>0</v>
      </c>
      <c r="C113" s="16">
        <v>1</v>
      </c>
      <c r="D113" s="16">
        <v>1</v>
      </c>
      <c r="E113" s="16">
        <v>1</v>
      </c>
      <c r="F113" s="16">
        <v>1</v>
      </c>
      <c r="G113" s="16">
        <v>1</v>
      </c>
      <c r="H113" s="16">
        <v>1</v>
      </c>
      <c r="I113" s="18">
        <v>1</v>
      </c>
      <c r="K113" s="11"/>
      <c r="L113" s="11"/>
      <c r="M113" s="21"/>
      <c r="N113" s="21"/>
      <c r="O113" s="21"/>
      <c r="P113" s="21"/>
      <c r="Q113" s="21"/>
      <c r="R113" s="21"/>
      <c r="S113" s="21"/>
      <c r="V113" s="11"/>
    </row>
    <row r="114" spans="1:22" ht="16" x14ac:dyDescent="0.2">
      <c r="A114" s="10" t="s">
        <v>112</v>
      </c>
      <c r="B114" s="50">
        <v>0</v>
      </c>
      <c r="C114" s="16"/>
      <c r="D114" s="16">
        <v>3</v>
      </c>
      <c r="E114" s="16">
        <v>4</v>
      </c>
      <c r="F114" s="16">
        <v>3</v>
      </c>
      <c r="G114" s="16">
        <v>3</v>
      </c>
      <c r="H114" s="16">
        <v>3</v>
      </c>
      <c r="I114" s="18">
        <v>3</v>
      </c>
      <c r="K114" s="11"/>
      <c r="L114" s="11"/>
      <c r="M114" s="21"/>
      <c r="N114" s="21"/>
      <c r="O114" s="21"/>
      <c r="P114" s="21"/>
      <c r="Q114" s="21"/>
      <c r="R114" s="21"/>
      <c r="S114" s="21"/>
      <c r="V114" s="11"/>
    </row>
    <row r="115" spans="1:22" ht="16" x14ac:dyDescent="0.2">
      <c r="A115" s="10" t="s">
        <v>113</v>
      </c>
      <c r="B115" s="50">
        <v>0</v>
      </c>
      <c r="C115" s="16">
        <v>1</v>
      </c>
      <c r="D115" s="16">
        <v>1</v>
      </c>
      <c r="E115" s="16">
        <v>1</v>
      </c>
      <c r="F115" s="16">
        <v>1</v>
      </c>
      <c r="G115" s="16">
        <v>1</v>
      </c>
      <c r="H115" s="16">
        <v>1</v>
      </c>
      <c r="I115" s="18">
        <v>1</v>
      </c>
      <c r="K115" s="11"/>
      <c r="L115" s="11"/>
      <c r="M115" s="21"/>
      <c r="N115" s="21"/>
      <c r="O115" s="21"/>
      <c r="P115" s="21"/>
      <c r="Q115" s="21"/>
      <c r="R115" s="21"/>
      <c r="S115" s="21"/>
      <c r="V115" s="11"/>
    </row>
    <row r="116" spans="1:22" ht="16" x14ac:dyDescent="0.2">
      <c r="A116" s="10" t="s">
        <v>114</v>
      </c>
      <c r="B116" s="50">
        <v>0</v>
      </c>
      <c r="C116" s="16"/>
      <c r="D116" s="16">
        <v>1</v>
      </c>
      <c r="E116" s="16">
        <v>1</v>
      </c>
      <c r="F116" s="16">
        <v>1</v>
      </c>
      <c r="G116" s="16">
        <v>1</v>
      </c>
      <c r="H116" s="16">
        <v>1</v>
      </c>
      <c r="I116" s="18">
        <v>2</v>
      </c>
      <c r="K116" s="11"/>
      <c r="L116" s="11"/>
      <c r="M116" s="21"/>
      <c r="N116" s="21"/>
      <c r="O116" s="21"/>
      <c r="P116" s="21"/>
      <c r="Q116" s="21"/>
      <c r="R116" s="21"/>
      <c r="S116" s="21"/>
      <c r="V116" s="11"/>
    </row>
    <row r="117" spans="1:22" ht="16" x14ac:dyDescent="0.2">
      <c r="A117" s="10" t="s">
        <v>115</v>
      </c>
      <c r="B117" s="50">
        <v>0</v>
      </c>
      <c r="C117" s="16">
        <v>1</v>
      </c>
      <c r="D117" s="16">
        <v>1</v>
      </c>
      <c r="E117" s="16">
        <v>1</v>
      </c>
      <c r="F117" s="16">
        <v>1</v>
      </c>
      <c r="G117" s="16">
        <v>1</v>
      </c>
      <c r="H117" s="16">
        <v>1</v>
      </c>
      <c r="I117" s="18">
        <v>1</v>
      </c>
      <c r="K117" s="11"/>
      <c r="L117" s="11"/>
      <c r="M117" s="21"/>
      <c r="N117" s="21"/>
      <c r="O117" s="21"/>
      <c r="P117" s="21"/>
      <c r="Q117" s="21"/>
      <c r="R117" s="21"/>
      <c r="S117" s="21"/>
      <c r="V117" s="11"/>
    </row>
    <row r="118" spans="1:22" ht="16" x14ac:dyDescent="0.2">
      <c r="A118" s="10" t="s">
        <v>116</v>
      </c>
      <c r="B118" s="50">
        <v>0</v>
      </c>
      <c r="C118" s="16">
        <v>5</v>
      </c>
      <c r="D118" s="16">
        <v>8</v>
      </c>
      <c r="E118" s="16">
        <v>8</v>
      </c>
      <c r="F118" s="16">
        <v>6</v>
      </c>
      <c r="G118" s="16">
        <v>8</v>
      </c>
      <c r="H118" s="16">
        <v>6</v>
      </c>
      <c r="I118" s="18">
        <v>6</v>
      </c>
      <c r="K118" s="11"/>
      <c r="L118" s="11"/>
      <c r="M118" s="21"/>
      <c r="N118" s="21"/>
      <c r="O118" s="21"/>
      <c r="P118" s="21"/>
      <c r="Q118" s="21"/>
      <c r="R118" s="21"/>
      <c r="S118" s="21"/>
      <c r="V118" s="11"/>
    </row>
    <row r="119" spans="1:22" ht="16" x14ac:dyDescent="0.2">
      <c r="A119" s="10" t="s">
        <v>117</v>
      </c>
      <c r="B119" s="50">
        <v>0</v>
      </c>
      <c r="C119" s="16">
        <v>1</v>
      </c>
      <c r="D119" s="16">
        <v>1</v>
      </c>
      <c r="E119" s="16">
        <v>1</v>
      </c>
      <c r="F119" s="16">
        <v>1</v>
      </c>
      <c r="G119" s="16">
        <v>1</v>
      </c>
      <c r="H119" s="16">
        <v>1</v>
      </c>
      <c r="I119" s="18">
        <v>1</v>
      </c>
      <c r="K119" s="11"/>
      <c r="L119" s="11"/>
      <c r="M119" s="21"/>
      <c r="N119" s="21"/>
      <c r="O119" s="21"/>
      <c r="P119" s="21"/>
      <c r="Q119" s="21"/>
      <c r="R119" s="21"/>
      <c r="S119" s="21"/>
      <c r="V119" s="11"/>
    </row>
    <row r="120" spans="1:22" ht="16" x14ac:dyDescent="0.2">
      <c r="A120" s="10" t="s">
        <v>118</v>
      </c>
      <c r="B120" s="50">
        <v>0</v>
      </c>
      <c r="C120" s="16">
        <v>1</v>
      </c>
      <c r="D120" s="16">
        <v>1</v>
      </c>
      <c r="E120" s="16">
        <v>1</v>
      </c>
      <c r="F120" s="16">
        <v>1</v>
      </c>
      <c r="G120" s="16">
        <v>1</v>
      </c>
      <c r="H120" s="16">
        <v>1</v>
      </c>
      <c r="I120" s="18">
        <v>1</v>
      </c>
      <c r="K120" s="11"/>
      <c r="L120" s="11"/>
      <c r="M120" s="21"/>
      <c r="N120" s="21"/>
      <c r="O120" s="21"/>
      <c r="P120" s="21"/>
      <c r="Q120" s="21"/>
      <c r="R120" s="21"/>
      <c r="S120" s="21"/>
      <c r="V120" s="11"/>
    </row>
    <row r="121" spans="1:22" ht="16" x14ac:dyDescent="0.2">
      <c r="A121" s="10" t="s">
        <v>119</v>
      </c>
      <c r="B121" s="50">
        <v>0</v>
      </c>
      <c r="C121" s="16">
        <v>1</v>
      </c>
      <c r="D121" s="16">
        <v>1</v>
      </c>
      <c r="E121" s="16">
        <v>1</v>
      </c>
      <c r="F121" s="16">
        <v>1</v>
      </c>
      <c r="G121" s="16">
        <v>1</v>
      </c>
      <c r="H121" s="16">
        <v>1</v>
      </c>
      <c r="I121" s="18">
        <v>1</v>
      </c>
      <c r="K121" s="11"/>
      <c r="L121" s="11"/>
      <c r="M121" s="21"/>
      <c r="N121" s="21"/>
      <c r="O121" s="21"/>
      <c r="P121" s="21"/>
      <c r="Q121" s="21"/>
      <c r="R121" s="21"/>
      <c r="S121" s="21"/>
      <c r="V121" s="11"/>
    </row>
    <row r="122" spans="1:22" ht="16" x14ac:dyDescent="0.2">
      <c r="A122" s="10" t="s">
        <v>120</v>
      </c>
      <c r="B122" s="50">
        <v>0</v>
      </c>
      <c r="C122" s="16">
        <v>3</v>
      </c>
      <c r="D122" s="16">
        <v>2</v>
      </c>
      <c r="E122" s="16">
        <v>1</v>
      </c>
      <c r="F122" s="16">
        <v>1</v>
      </c>
      <c r="G122" s="16">
        <v>3</v>
      </c>
      <c r="H122" s="16">
        <v>3</v>
      </c>
      <c r="I122" s="18">
        <v>4</v>
      </c>
      <c r="K122" s="11"/>
      <c r="L122" s="11"/>
      <c r="M122" s="21"/>
      <c r="N122" s="21"/>
      <c r="O122" s="21"/>
      <c r="P122" s="21"/>
      <c r="Q122" s="21"/>
      <c r="R122" s="21"/>
      <c r="S122" s="21"/>
      <c r="V122" s="11"/>
    </row>
    <row r="123" spans="1:22" ht="16" x14ac:dyDescent="0.2">
      <c r="A123" s="10" t="s">
        <v>121</v>
      </c>
      <c r="B123" s="52">
        <v>0</v>
      </c>
      <c r="C123" s="19">
        <v>1</v>
      </c>
      <c r="D123" s="19">
        <v>1</v>
      </c>
      <c r="E123" s="19">
        <v>1</v>
      </c>
      <c r="F123" s="19">
        <v>2</v>
      </c>
      <c r="G123" s="19">
        <v>2</v>
      </c>
      <c r="H123" s="19">
        <v>1</v>
      </c>
      <c r="I123" s="20">
        <v>1</v>
      </c>
      <c r="K123" s="11"/>
      <c r="L123" s="11"/>
      <c r="M123" s="21"/>
      <c r="N123" s="21"/>
      <c r="O123" s="21"/>
      <c r="P123" s="21"/>
      <c r="Q123" s="21"/>
      <c r="R123" s="21"/>
      <c r="S123" s="21"/>
      <c r="V123" s="11"/>
    </row>
  </sheetData>
  <mergeCells count="10">
    <mergeCell ref="AE2:AF2"/>
    <mergeCell ref="AG2:AM2"/>
    <mergeCell ref="AO2:AP2"/>
    <mergeCell ref="AQ2:AW2"/>
    <mergeCell ref="A2:B2"/>
    <mergeCell ref="C2:I2"/>
    <mergeCell ref="K2:L2"/>
    <mergeCell ref="M2:S2"/>
    <mergeCell ref="U2:V2"/>
    <mergeCell ref="W2:AC2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B9E57-AFC1-B447-9E81-01E3BFBD0A67}">
  <dimension ref="A1:U389"/>
  <sheetViews>
    <sheetView tabSelected="1" zoomScale="69" workbookViewId="0">
      <selection activeCell="H84" sqref="H84"/>
    </sheetView>
  </sheetViews>
  <sheetFormatPr baseColWidth="10" defaultColWidth="8.83203125" defaultRowHeight="15" x14ac:dyDescent="0.2"/>
  <cols>
    <col min="2" max="2" width="11.5" style="1" bestFit="1" customWidth="1"/>
    <col min="3" max="3" width="24.83203125" style="6" customWidth="1"/>
    <col min="4" max="4" width="25" style="1" customWidth="1"/>
    <col min="5" max="8" width="25" customWidth="1"/>
    <col min="12" max="12" width="11" customWidth="1"/>
    <col min="19" max="19" width="11.6640625" customWidth="1"/>
    <col min="23" max="24" width="23.83203125" customWidth="1"/>
    <col min="25" max="26" width="23" customWidth="1"/>
    <col min="27" max="28" width="24" customWidth="1"/>
  </cols>
  <sheetData>
    <row r="1" spans="1:21" x14ac:dyDescent="0.2">
      <c r="A1" s="7" t="s">
        <v>383</v>
      </c>
      <c r="C1"/>
      <c r="U1" s="7"/>
    </row>
    <row r="2" spans="1:21" x14ac:dyDescent="0.2">
      <c r="B2"/>
      <c r="C2" s="92" t="s">
        <v>345</v>
      </c>
      <c r="D2" s="93"/>
      <c r="E2" s="92" t="s">
        <v>346</v>
      </c>
      <c r="F2" s="93"/>
      <c r="G2" s="92" t="s">
        <v>347</v>
      </c>
      <c r="H2" s="94"/>
      <c r="I2" s="45"/>
      <c r="J2" s="45"/>
      <c r="K2" s="45"/>
    </row>
    <row r="3" spans="1:21" x14ac:dyDescent="0.2">
      <c r="B3" s="5" t="s">
        <v>1</v>
      </c>
      <c r="C3" s="33" t="s">
        <v>331</v>
      </c>
      <c r="D3" s="33" t="s">
        <v>335</v>
      </c>
      <c r="E3" s="33" t="s">
        <v>331</v>
      </c>
      <c r="F3" s="33" t="s">
        <v>335</v>
      </c>
      <c r="G3" s="33" t="s">
        <v>331</v>
      </c>
      <c r="H3" s="33" t="s">
        <v>335</v>
      </c>
    </row>
    <row r="4" spans="1:21" x14ac:dyDescent="0.2">
      <c r="B4" s="9" t="s">
        <v>2</v>
      </c>
      <c r="C4" s="35">
        <v>240</v>
      </c>
      <c r="D4" s="37">
        <v>320</v>
      </c>
      <c r="E4" s="35">
        <v>160</v>
      </c>
      <c r="F4" s="37">
        <v>320</v>
      </c>
      <c r="G4" s="35">
        <v>10</v>
      </c>
      <c r="H4" s="37">
        <v>60</v>
      </c>
    </row>
    <row r="5" spans="1:21" x14ac:dyDescent="0.2">
      <c r="B5" s="9" t="s">
        <v>4</v>
      </c>
      <c r="C5" s="38">
        <v>160</v>
      </c>
      <c r="D5" s="40">
        <v>320</v>
      </c>
      <c r="E5" s="38">
        <v>120</v>
      </c>
      <c r="F5" s="40">
        <v>160</v>
      </c>
      <c r="G5" s="38">
        <v>10</v>
      </c>
      <c r="H5" s="40">
        <v>30</v>
      </c>
    </row>
    <row r="6" spans="1:21" x14ac:dyDescent="0.2">
      <c r="B6" s="9" t="s">
        <v>5</v>
      </c>
      <c r="C6" s="38">
        <v>480</v>
      </c>
      <c r="D6" s="40">
        <v>640</v>
      </c>
      <c r="E6" s="38">
        <v>160</v>
      </c>
      <c r="F6" s="40">
        <v>480</v>
      </c>
      <c r="G6" s="38">
        <v>10</v>
      </c>
      <c r="H6" s="40">
        <v>160</v>
      </c>
    </row>
    <row r="7" spans="1:21" x14ac:dyDescent="0.2">
      <c r="B7" s="9" t="s">
        <v>10</v>
      </c>
      <c r="C7" s="38">
        <v>480</v>
      </c>
      <c r="D7" s="40">
        <v>1920</v>
      </c>
      <c r="E7" s="38">
        <v>240</v>
      </c>
      <c r="F7" s="40">
        <v>480</v>
      </c>
      <c r="G7" s="38">
        <v>10</v>
      </c>
      <c r="H7" s="40">
        <v>80</v>
      </c>
    </row>
    <row r="8" spans="1:21" x14ac:dyDescent="0.2">
      <c r="B8" s="9" t="s">
        <v>13</v>
      </c>
      <c r="C8" s="38">
        <v>640</v>
      </c>
      <c r="D8" s="40">
        <v>1920</v>
      </c>
      <c r="E8" s="38">
        <v>160</v>
      </c>
      <c r="F8" s="40">
        <v>1280</v>
      </c>
      <c r="G8" s="38">
        <v>10</v>
      </c>
      <c r="H8" s="40">
        <v>480</v>
      </c>
    </row>
    <row r="9" spans="1:21" x14ac:dyDescent="0.2">
      <c r="B9" s="9" t="s">
        <v>16</v>
      </c>
      <c r="C9" s="38">
        <v>120</v>
      </c>
      <c r="D9" s="40">
        <v>320</v>
      </c>
      <c r="E9" s="38">
        <v>30</v>
      </c>
      <c r="F9" s="40">
        <v>240</v>
      </c>
      <c r="G9" s="38">
        <v>10</v>
      </c>
      <c r="H9" s="40">
        <v>60</v>
      </c>
    </row>
    <row r="10" spans="1:21" x14ac:dyDescent="0.2">
      <c r="B10" s="9" t="s">
        <v>19</v>
      </c>
      <c r="C10" s="38">
        <v>240</v>
      </c>
      <c r="D10" s="40">
        <v>960</v>
      </c>
      <c r="E10" s="38">
        <v>80</v>
      </c>
      <c r="F10" s="40">
        <v>320</v>
      </c>
      <c r="G10" s="38">
        <v>10</v>
      </c>
      <c r="H10" s="40">
        <v>120</v>
      </c>
    </row>
    <row r="11" spans="1:21" x14ac:dyDescent="0.2">
      <c r="B11" s="9" t="s">
        <v>20</v>
      </c>
      <c r="C11" s="38">
        <v>240</v>
      </c>
      <c r="D11" s="40">
        <v>3840</v>
      </c>
      <c r="E11" s="38">
        <v>160</v>
      </c>
      <c r="F11" s="40">
        <v>2560</v>
      </c>
      <c r="G11" s="38">
        <v>10</v>
      </c>
      <c r="H11" s="40">
        <v>480</v>
      </c>
    </row>
    <row r="12" spans="1:21" x14ac:dyDescent="0.2">
      <c r="B12" s="9" t="s">
        <v>21</v>
      </c>
      <c r="C12" s="38">
        <v>240</v>
      </c>
      <c r="D12" s="40">
        <v>640</v>
      </c>
      <c r="E12" s="38">
        <v>240</v>
      </c>
      <c r="F12" s="40">
        <v>640</v>
      </c>
      <c r="G12" s="38">
        <v>10</v>
      </c>
      <c r="H12" s="40">
        <v>40</v>
      </c>
    </row>
    <row r="13" spans="1:21" x14ac:dyDescent="0.2">
      <c r="B13" s="9" t="s">
        <v>23</v>
      </c>
      <c r="C13" s="38">
        <v>960</v>
      </c>
      <c r="D13" s="40">
        <v>1920</v>
      </c>
      <c r="E13" s="38">
        <v>320</v>
      </c>
      <c r="F13" s="40">
        <v>1280</v>
      </c>
      <c r="G13" s="38">
        <v>80</v>
      </c>
      <c r="H13" s="40">
        <v>320</v>
      </c>
    </row>
    <row r="14" spans="1:21" x14ac:dyDescent="0.2">
      <c r="B14" s="9" t="s">
        <v>26</v>
      </c>
      <c r="C14" s="38">
        <v>120</v>
      </c>
      <c r="D14" s="40">
        <v>1920</v>
      </c>
      <c r="E14" s="38">
        <v>80</v>
      </c>
      <c r="F14" s="40">
        <v>1920</v>
      </c>
      <c r="G14" s="38">
        <v>10</v>
      </c>
      <c r="H14" s="40">
        <v>640</v>
      </c>
    </row>
    <row r="15" spans="1:21" x14ac:dyDescent="0.2">
      <c r="B15" s="9" t="s">
        <v>28</v>
      </c>
      <c r="C15" s="38">
        <v>640</v>
      </c>
      <c r="D15" s="40">
        <v>1920</v>
      </c>
      <c r="E15" s="38">
        <v>480</v>
      </c>
      <c r="F15" s="40">
        <v>1280</v>
      </c>
      <c r="G15" s="38">
        <v>80</v>
      </c>
      <c r="H15" s="40">
        <v>320</v>
      </c>
    </row>
    <row r="16" spans="1:21" x14ac:dyDescent="0.2">
      <c r="B16" s="9" t="s">
        <v>35</v>
      </c>
      <c r="C16" s="38">
        <v>640</v>
      </c>
      <c r="D16" s="40">
        <v>960</v>
      </c>
      <c r="E16" s="38">
        <v>240</v>
      </c>
      <c r="F16" s="40">
        <v>960</v>
      </c>
      <c r="G16" s="38">
        <v>10</v>
      </c>
      <c r="H16" s="40">
        <v>240</v>
      </c>
    </row>
    <row r="17" spans="2:8" x14ac:dyDescent="0.2">
      <c r="B17" s="9" t="s">
        <v>46</v>
      </c>
      <c r="C17" s="38">
        <v>160</v>
      </c>
      <c r="D17" s="40">
        <v>640</v>
      </c>
      <c r="E17" s="38">
        <v>80</v>
      </c>
      <c r="F17" s="40">
        <v>640</v>
      </c>
      <c r="G17" s="38">
        <v>10</v>
      </c>
      <c r="H17" s="40">
        <v>160</v>
      </c>
    </row>
    <row r="18" spans="2:8" x14ac:dyDescent="0.2">
      <c r="B18" s="9" t="s">
        <v>47</v>
      </c>
      <c r="C18" s="38">
        <v>640</v>
      </c>
      <c r="D18" s="40">
        <v>1920</v>
      </c>
      <c r="E18" s="38">
        <v>240</v>
      </c>
      <c r="F18" s="40">
        <v>640</v>
      </c>
      <c r="G18" s="38">
        <v>20</v>
      </c>
      <c r="H18" s="40">
        <v>640</v>
      </c>
    </row>
    <row r="19" spans="2:8" x14ac:dyDescent="0.2">
      <c r="B19" s="9" t="s">
        <v>48</v>
      </c>
      <c r="C19" s="38">
        <v>240</v>
      </c>
      <c r="D19" s="40">
        <v>3840</v>
      </c>
      <c r="E19" s="38">
        <v>240</v>
      </c>
      <c r="F19" s="40">
        <v>640</v>
      </c>
      <c r="G19" s="38">
        <v>40</v>
      </c>
      <c r="H19" s="40">
        <v>640</v>
      </c>
    </row>
    <row r="20" spans="2:8" x14ac:dyDescent="0.2">
      <c r="B20" s="9" t="s">
        <v>54</v>
      </c>
      <c r="C20" s="38">
        <v>240</v>
      </c>
      <c r="D20" s="40">
        <v>1280</v>
      </c>
      <c r="E20" s="38">
        <v>80</v>
      </c>
      <c r="F20" s="40">
        <v>1280</v>
      </c>
      <c r="G20" s="38">
        <v>10</v>
      </c>
      <c r="H20" s="40">
        <v>240</v>
      </c>
    </row>
    <row r="21" spans="2:8" x14ac:dyDescent="0.2">
      <c r="B21" s="9" t="s">
        <v>59</v>
      </c>
      <c r="C21" s="38">
        <v>640</v>
      </c>
      <c r="D21" s="40">
        <v>2560</v>
      </c>
      <c r="E21" s="38">
        <v>240</v>
      </c>
      <c r="F21" s="40">
        <v>1280</v>
      </c>
      <c r="G21" s="38">
        <v>30</v>
      </c>
      <c r="H21" s="40">
        <v>240</v>
      </c>
    </row>
    <row r="22" spans="2:8" x14ac:dyDescent="0.2">
      <c r="B22" s="9" t="s">
        <v>61</v>
      </c>
      <c r="C22" s="38">
        <v>120</v>
      </c>
      <c r="D22" s="40">
        <v>960</v>
      </c>
      <c r="E22" s="38">
        <v>40</v>
      </c>
      <c r="F22" s="40">
        <v>480</v>
      </c>
      <c r="G22" s="38">
        <v>10</v>
      </c>
      <c r="H22" s="40">
        <v>40</v>
      </c>
    </row>
    <row r="23" spans="2:8" x14ac:dyDescent="0.2">
      <c r="B23" s="9" t="s">
        <v>64</v>
      </c>
      <c r="C23" s="38">
        <v>120</v>
      </c>
      <c r="D23" s="40">
        <v>1920</v>
      </c>
      <c r="E23" s="38">
        <v>80</v>
      </c>
      <c r="F23" s="40">
        <v>960</v>
      </c>
      <c r="G23" s="38">
        <v>10</v>
      </c>
      <c r="H23" s="40">
        <v>640</v>
      </c>
    </row>
    <row r="24" spans="2:8" x14ac:dyDescent="0.2">
      <c r="B24" s="9" t="s">
        <v>65</v>
      </c>
      <c r="C24" s="38">
        <v>480</v>
      </c>
      <c r="D24" s="40">
        <v>960</v>
      </c>
      <c r="E24" s="38">
        <v>120</v>
      </c>
      <c r="F24" s="40">
        <v>480</v>
      </c>
      <c r="G24" s="38">
        <v>10</v>
      </c>
      <c r="H24" s="40">
        <v>120</v>
      </c>
    </row>
    <row r="25" spans="2:8" x14ac:dyDescent="0.2">
      <c r="B25" s="9" t="s">
        <v>66</v>
      </c>
      <c r="C25" s="38">
        <v>160</v>
      </c>
      <c r="D25" s="40">
        <v>640</v>
      </c>
      <c r="E25" s="38">
        <v>120</v>
      </c>
      <c r="F25" s="40">
        <v>960</v>
      </c>
      <c r="G25" s="38">
        <v>10</v>
      </c>
      <c r="H25" s="40">
        <v>160</v>
      </c>
    </row>
    <row r="26" spans="2:8" x14ac:dyDescent="0.2">
      <c r="B26" s="9" t="s">
        <v>67</v>
      </c>
      <c r="C26" s="38">
        <v>240</v>
      </c>
      <c r="D26" s="40">
        <v>1280</v>
      </c>
      <c r="E26" s="38">
        <v>80</v>
      </c>
      <c r="F26" s="40">
        <v>640</v>
      </c>
      <c r="G26" s="38">
        <v>10</v>
      </c>
      <c r="H26" s="40">
        <v>320</v>
      </c>
    </row>
    <row r="27" spans="2:8" x14ac:dyDescent="0.2">
      <c r="B27" s="9" t="s">
        <v>68</v>
      </c>
      <c r="C27" s="38">
        <v>160</v>
      </c>
      <c r="D27" s="40">
        <v>960</v>
      </c>
      <c r="E27" s="38">
        <v>120</v>
      </c>
      <c r="F27" s="40">
        <v>640</v>
      </c>
      <c r="G27" s="38">
        <v>10</v>
      </c>
      <c r="H27" s="40">
        <v>120</v>
      </c>
    </row>
    <row r="28" spans="2:8" x14ac:dyDescent="0.2">
      <c r="B28" s="9" t="s">
        <v>69</v>
      </c>
      <c r="C28" s="38">
        <v>320</v>
      </c>
      <c r="D28" s="40">
        <v>480</v>
      </c>
      <c r="E28" s="38">
        <v>120</v>
      </c>
      <c r="F28" s="40">
        <v>320</v>
      </c>
      <c r="G28" s="38"/>
      <c r="H28" s="40"/>
    </row>
    <row r="29" spans="2:8" x14ac:dyDescent="0.2">
      <c r="B29" s="9" t="s">
        <v>70</v>
      </c>
      <c r="C29" s="38">
        <v>160</v>
      </c>
      <c r="D29" s="40">
        <v>640</v>
      </c>
      <c r="E29" s="38">
        <v>60</v>
      </c>
      <c r="F29" s="40">
        <v>320</v>
      </c>
      <c r="G29" s="38">
        <v>10</v>
      </c>
      <c r="H29" s="40">
        <v>160</v>
      </c>
    </row>
    <row r="30" spans="2:8" x14ac:dyDescent="0.2">
      <c r="B30" s="9" t="s">
        <v>71</v>
      </c>
      <c r="C30" s="38">
        <v>240</v>
      </c>
      <c r="D30" s="40">
        <v>960</v>
      </c>
      <c r="E30" s="38">
        <v>80</v>
      </c>
      <c r="F30" s="40">
        <v>480</v>
      </c>
      <c r="G30" s="38">
        <v>20</v>
      </c>
      <c r="H30" s="40">
        <v>240</v>
      </c>
    </row>
    <row r="31" spans="2:8" x14ac:dyDescent="0.2">
      <c r="B31" s="9" t="s">
        <v>87</v>
      </c>
      <c r="C31" s="38">
        <v>480</v>
      </c>
      <c r="D31" s="40">
        <v>480</v>
      </c>
      <c r="E31" s="38">
        <v>120</v>
      </c>
      <c r="F31" s="40">
        <v>480</v>
      </c>
      <c r="G31" s="38">
        <v>20</v>
      </c>
      <c r="H31" s="40">
        <v>240</v>
      </c>
    </row>
    <row r="32" spans="2:8" x14ac:dyDescent="0.2">
      <c r="B32" s="9" t="s">
        <v>52</v>
      </c>
      <c r="C32" s="38">
        <v>320</v>
      </c>
      <c r="D32" s="40">
        <v>1920</v>
      </c>
      <c r="E32" s="38">
        <v>320</v>
      </c>
      <c r="F32" s="40">
        <v>1280</v>
      </c>
      <c r="G32" s="38">
        <v>10</v>
      </c>
      <c r="H32" s="40">
        <v>480</v>
      </c>
    </row>
    <row r="33" spans="2:8" x14ac:dyDescent="0.2">
      <c r="B33" s="9" t="s">
        <v>73</v>
      </c>
      <c r="C33" s="38">
        <v>1280</v>
      </c>
      <c r="D33" s="40">
        <v>1280</v>
      </c>
      <c r="E33" s="38">
        <v>480</v>
      </c>
      <c r="F33" s="40">
        <v>960</v>
      </c>
      <c r="G33" s="38">
        <v>30</v>
      </c>
      <c r="H33" s="40">
        <v>480</v>
      </c>
    </row>
    <row r="34" spans="2:8" x14ac:dyDescent="0.2">
      <c r="B34" s="9" t="s">
        <v>84</v>
      </c>
      <c r="C34" s="38">
        <v>320</v>
      </c>
      <c r="D34" s="40">
        <v>1920</v>
      </c>
      <c r="E34" s="38">
        <v>120</v>
      </c>
      <c r="F34" s="40">
        <v>1280</v>
      </c>
      <c r="G34" s="38">
        <v>30</v>
      </c>
      <c r="H34" s="40">
        <v>320</v>
      </c>
    </row>
    <row r="35" spans="2:8" x14ac:dyDescent="0.2">
      <c r="B35" s="9" t="s">
        <v>85</v>
      </c>
      <c r="C35" s="38">
        <v>640</v>
      </c>
      <c r="D35" s="40">
        <v>480</v>
      </c>
      <c r="E35" s="38">
        <v>240</v>
      </c>
      <c r="F35" s="40">
        <v>320</v>
      </c>
      <c r="G35" s="38">
        <v>20</v>
      </c>
      <c r="H35" s="40">
        <v>80</v>
      </c>
    </row>
    <row r="36" spans="2:8" x14ac:dyDescent="0.2">
      <c r="B36" s="9" t="s">
        <v>88</v>
      </c>
      <c r="C36" s="38">
        <v>480</v>
      </c>
      <c r="D36" s="40">
        <v>1920</v>
      </c>
      <c r="E36" s="38">
        <v>160</v>
      </c>
      <c r="F36" s="40">
        <v>640</v>
      </c>
      <c r="G36" s="38">
        <v>10</v>
      </c>
      <c r="H36" s="40">
        <v>240</v>
      </c>
    </row>
    <row r="37" spans="2:8" x14ac:dyDescent="0.2">
      <c r="B37" s="9" t="s">
        <v>89</v>
      </c>
      <c r="C37" s="38">
        <v>240</v>
      </c>
      <c r="D37" s="40">
        <v>960</v>
      </c>
      <c r="E37" s="38">
        <v>80</v>
      </c>
      <c r="F37" s="40">
        <v>480</v>
      </c>
      <c r="G37" s="38">
        <v>10</v>
      </c>
      <c r="H37" s="40">
        <v>160</v>
      </c>
    </row>
    <row r="38" spans="2:8" x14ac:dyDescent="0.2">
      <c r="B38" s="9" t="s">
        <v>91</v>
      </c>
      <c r="C38" s="38">
        <v>120</v>
      </c>
      <c r="D38" s="40">
        <v>640</v>
      </c>
      <c r="E38" s="38">
        <v>60</v>
      </c>
      <c r="F38" s="40">
        <v>320</v>
      </c>
      <c r="G38" s="38">
        <v>10</v>
      </c>
      <c r="H38" s="40">
        <v>60</v>
      </c>
    </row>
    <row r="39" spans="2:8" x14ac:dyDescent="0.2">
      <c r="B39" s="9" t="s">
        <v>92</v>
      </c>
      <c r="C39" s="38">
        <v>160</v>
      </c>
      <c r="D39" s="40">
        <v>1280</v>
      </c>
      <c r="E39" s="38">
        <v>20</v>
      </c>
      <c r="F39" s="40">
        <v>160</v>
      </c>
      <c r="G39" s="38">
        <v>10</v>
      </c>
      <c r="H39" s="40">
        <v>120</v>
      </c>
    </row>
    <row r="40" spans="2:8" x14ac:dyDescent="0.2">
      <c r="B40" s="9" t="s">
        <v>93</v>
      </c>
      <c r="C40" s="38">
        <v>240</v>
      </c>
      <c r="D40" s="40">
        <v>1920</v>
      </c>
      <c r="E40" s="38">
        <v>160</v>
      </c>
      <c r="F40" s="40">
        <v>640</v>
      </c>
      <c r="G40" s="38">
        <v>10</v>
      </c>
      <c r="H40" s="40">
        <v>240</v>
      </c>
    </row>
    <row r="41" spans="2:8" x14ac:dyDescent="0.2">
      <c r="B41" s="9" t="s">
        <v>94</v>
      </c>
      <c r="C41" s="38">
        <v>320</v>
      </c>
      <c r="D41" s="40">
        <v>960</v>
      </c>
      <c r="E41" s="38">
        <v>160</v>
      </c>
      <c r="F41" s="40">
        <v>640</v>
      </c>
      <c r="G41" s="38">
        <v>10</v>
      </c>
      <c r="H41" s="40">
        <v>240</v>
      </c>
    </row>
    <row r="42" spans="2:8" x14ac:dyDescent="0.2">
      <c r="B42" s="9" t="s">
        <v>95</v>
      </c>
      <c r="C42" s="38">
        <v>640</v>
      </c>
      <c r="D42" s="40">
        <v>3840</v>
      </c>
      <c r="E42" s="38">
        <v>160</v>
      </c>
      <c r="F42" s="40">
        <v>960</v>
      </c>
      <c r="G42" s="38">
        <v>20</v>
      </c>
      <c r="H42" s="40">
        <v>320</v>
      </c>
    </row>
    <row r="43" spans="2:8" x14ac:dyDescent="0.2">
      <c r="B43" s="9" t="s">
        <v>96</v>
      </c>
      <c r="C43" s="38">
        <v>960</v>
      </c>
      <c r="D43" s="40">
        <v>2560</v>
      </c>
      <c r="E43" s="38">
        <v>240</v>
      </c>
      <c r="F43" s="40">
        <v>1920</v>
      </c>
      <c r="G43" s="38">
        <v>10</v>
      </c>
      <c r="H43" s="40">
        <v>240</v>
      </c>
    </row>
    <row r="44" spans="2:8" x14ac:dyDescent="0.2">
      <c r="B44" s="9" t="s">
        <v>97</v>
      </c>
      <c r="C44" s="38">
        <v>160</v>
      </c>
      <c r="D44" s="40">
        <v>640</v>
      </c>
      <c r="E44" s="38">
        <v>60</v>
      </c>
      <c r="F44" s="40">
        <v>320</v>
      </c>
      <c r="G44" s="38">
        <v>10</v>
      </c>
      <c r="H44" s="40">
        <v>120</v>
      </c>
    </row>
    <row r="45" spans="2:8" x14ac:dyDescent="0.2">
      <c r="B45" s="9" t="s">
        <v>98</v>
      </c>
      <c r="C45" s="38">
        <v>120</v>
      </c>
      <c r="D45" s="40">
        <v>1920</v>
      </c>
      <c r="E45" s="38">
        <v>120</v>
      </c>
      <c r="F45" s="40">
        <v>960</v>
      </c>
      <c r="G45" s="38">
        <v>10</v>
      </c>
      <c r="H45" s="40">
        <v>320</v>
      </c>
    </row>
    <row r="46" spans="2:8" x14ac:dyDescent="0.2">
      <c r="B46" s="9" t="s">
        <v>99</v>
      </c>
      <c r="C46" s="38">
        <v>160</v>
      </c>
      <c r="D46" s="40">
        <v>1280</v>
      </c>
      <c r="E46" s="38">
        <v>120</v>
      </c>
      <c r="F46" s="40">
        <v>240</v>
      </c>
      <c r="G46" s="38">
        <v>10</v>
      </c>
      <c r="H46" s="40">
        <v>120</v>
      </c>
    </row>
    <row r="47" spans="2:8" x14ac:dyDescent="0.2">
      <c r="B47" s="9" t="s">
        <v>100</v>
      </c>
      <c r="C47" s="38">
        <v>640</v>
      </c>
      <c r="D47" s="40">
        <v>1280</v>
      </c>
      <c r="E47" s="38">
        <v>160</v>
      </c>
      <c r="F47" s="40">
        <v>640</v>
      </c>
      <c r="G47" s="38">
        <v>10</v>
      </c>
      <c r="H47" s="40">
        <v>120</v>
      </c>
    </row>
    <row r="48" spans="2:8" x14ac:dyDescent="0.2">
      <c r="B48" s="9" t="s">
        <v>102</v>
      </c>
      <c r="C48" s="38">
        <v>480</v>
      </c>
      <c r="D48" s="40">
        <v>1280</v>
      </c>
      <c r="E48" s="38">
        <v>160</v>
      </c>
      <c r="F48" s="40">
        <v>960</v>
      </c>
      <c r="G48" s="38">
        <v>20</v>
      </c>
      <c r="H48" s="40">
        <v>960</v>
      </c>
    </row>
    <row r="49" spans="2:8" x14ac:dyDescent="0.2">
      <c r="B49" s="9" t="s">
        <v>103</v>
      </c>
      <c r="C49" s="38">
        <v>320</v>
      </c>
      <c r="D49" s="40">
        <v>960</v>
      </c>
      <c r="E49" s="38">
        <v>80</v>
      </c>
      <c r="F49" s="40">
        <v>640</v>
      </c>
      <c r="G49" s="38">
        <v>10</v>
      </c>
      <c r="H49" s="40">
        <v>160</v>
      </c>
    </row>
    <row r="50" spans="2:8" x14ac:dyDescent="0.2">
      <c r="B50" s="9" t="s">
        <v>104</v>
      </c>
      <c r="C50" s="38">
        <v>640</v>
      </c>
      <c r="D50" s="40">
        <v>1920</v>
      </c>
      <c r="E50" s="38">
        <v>240</v>
      </c>
      <c r="F50" s="40">
        <v>640</v>
      </c>
      <c r="G50" s="38">
        <v>10</v>
      </c>
      <c r="H50" s="40">
        <v>480</v>
      </c>
    </row>
    <row r="51" spans="2:8" x14ac:dyDescent="0.2">
      <c r="B51" s="9" t="s">
        <v>106</v>
      </c>
      <c r="C51" s="38">
        <v>320</v>
      </c>
      <c r="D51" s="40">
        <v>640</v>
      </c>
      <c r="E51" s="38">
        <v>80</v>
      </c>
      <c r="F51" s="40">
        <v>320</v>
      </c>
      <c r="G51" s="38">
        <v>10</v>
      </c>
      <c r="H51" s="40">
        <v>120</v>
      </c>
    </row>
    <row r="52" spans="2:8" x14ac:dyDescent="0.2">
      <c r="B52" s="9" t="s">
        <v>108</v>
      </c>
      <c r="C52" s="38">
        <v>1280</v>
      </c>
      <c r="D52" s="40">
        <v>2560</v>
      </c>
      <c r="E52" s="38">
        <v>160</v>
      </c>
      <c r="F52" s="40">
        <v>960</v>
      </c>
      <c r="G52" s="38">
        <v>20</v>
      </c>
      <c r="H52" s="40">
        <v>320</v>
      </c>
    </row>
    <row r="53" spans="2:8" x14ac:dyDescent="0.2">
      <c r="B53" s="9" t="s">
        <v>110</v>
      </c>
      <c r="C53" s="38">
        <v>480</v>
      </c>
      <c r="D53" s="40">
        <v>2560</v>
      </c>
      <c r="E53" s="38">
        <v>240</v>
      </c>
      <c r="F53" s="40">
        <v>1920</v>
      </c>
      <c r="G53" s="38">
        <v>10</v>
      </c>
      <c r="H53" s="40">
        <v>480</v>
      </c>
    </row>
    <row r="54" spans="2:8" x14ac:dyDescent="0.2">
      <c r="B54" s="9" t="s">
        <v>116</v>
      </c>
      <c r="C54" s="38">
        <v>320</v>
      </c>
      <c r="D54" s="40">
        <v>1920</v>
      </c>
      <c r="E54" s="38">
        <v>320</v>
      </c>
      <c r="F54" s="40">
        <v>640</v>
      </c>
      <c r="G54" s="38">
        <v>10</v>
      </c>
      <c r="H54" s="40">
        <v>160</v>
      </c>
    </row>
    <row r="55" spans="2:8" x14ac:dyDescent="0.2">
      <c r="B55" s="9" t="s">
        <v>118</v>
      </c>
      <c r="C55" s="38">
        <v>160</v>
      </c>
      <c r="D55" s="40">
        <v>1280</v>
      </c>
      <c r="E55" s="38">
        <v>80</v>
      </c>
      <c r="F55" s="40">
        <v>480</v>
      </c>
      <c r="G55" s="38">
        <v>10</v>
      </c>
      <c r="H55" s="40">
        <v>480</v>
      </c>
    </row>
    <row r="56" spans="2:8" x14ac:dyDescent="0.2">
      <c r="B56" s="9" t="s">
        <v>119</v>
      </c>
      <c r="C56" s="38">
        <v>160</v>
      </c>
      <c r="D56" s="40">
        <v>640</v>
      </c>
      <c r="E56" s="38">
        <v>60</v>
      </c>
      <c r="F56" s="40">
        <v>320</v>
      </c>
      <c r="G56" s="38">
        <v>10</v>
      </c>
      <c r="H56" s="40">
        <v>160</v>
      </c>
    </row>
    <row r="57" spans="2:8" x14ac:dyDescent="0.2">
      <c r="B57" s="9" t="s">
        <v>120</v>
      </c>
      <c r="C57" s="38">
        <v>960</v>
      </c>
      <c r="D57" s="40">
        <v>3840</v>
      </c>
      <c r="E57" s="38">
        <v>320</v>
      </c>
      <c r="F57" s="40">
        <v>3820</v>
      </c>
      <c r="G57" s="38">
        <v>60</v>
      </c>
      <c r="H57" s="40">
        <v>1280</v>
      </c>
    </row>
    <row r="58" spans="2:8" x14ac:dyDescent="0.2">
      <c r="B58" s="9" t="s">
        <v>74</v>
      </c>
      <c r="C58" s="38">
        <v>240</v>
      </c>
      <c r="D58" s="40">
        <v>640</v>
      </c>
      <c r="E58" s="38">
        <v>120</v>
      </c>
      <c r="F58" s="40">
        <v>480</v>
      </c>
      <c r="G58" s="38">
        <v>10</v>
      </c>
      <c r="H58" s="40">
        <v>60</v>
      </c>
    </row>
    <row r="59" spans="2:8" x14ac:dyDescent="0.2">
      <c r="B59" s="9" t="s">
        <v>82</v>
      </c>
      <c r="C59" s="38">
        <v>240</v>
      </c>
      <c r="D59" s="40">
        <v>2560</v>
      </c>
      <c r="E59" s="38">
        <v>160</v>
      </c>
      <c r="F59" s="40">
        <v>960</v>
      </c>
      <c r="G59" s="38">
        <v>10</v>
      </c>
      <c r="H59" s="40">
        <v>240</v>
      </c>
    </row>
    <row r="60" spans="2:8" x14ac:dyDescent="0.2">
      <c r="B60" s="9" t="s">
        <v>83</v>
      </c>
      <c r="C60" s="38">
        <v>120</v>
      </c>
      <c r="D60" s="40">
        <v>1280</v>
      </c>
      <c r="E60" s="38">
        <v>120</v>
      </c>
      <c r="F60" s="40">
        <v>480</v>
      </c>
      <c r="G60" s="38">
        <v>10</v>
      </c>
      <c r="H60" s="40">
        <v>80</v>
      </c>
    </row>
    <row r="61" spans="2:8" x14ac:dyDescent="0.2">
      <c r="B61" s="9" t="s">
        <v>45</v>
      </c>
      <c r="C61" s="38">
        <v>120</v>
      </c>
      <c r="D61" s="40">
        <v>1920</v>
      </c>
      <c r="E61" s="38">
        <v>10</v>
      </c>
      <c r="F61" s="40">
        <v>480</v>
      </c>
      <c r="G61" s="38">
        <v>10</v>
      </c>
      <c r="H61" s="40">
        <v>120</v>
      </c>
    </row>
    <row r="62" spans="2:8" x14ac:dyDescent="0.2">
      <c r="B62" s="9" t="s">
        <v>55</v>
      </c>
      <c r="C62" s="38">
        <v>960</v>
      </c>
      <c r="D62" s="40">
        <v>1920</v>
      </c>
      <c r="E62" s="38">
        <v>80</v>
      </c>
      <c r="F62" s="40">
        <v>480</v>
      </c>
      <c r="G62" s="38">
        <v>10</v>
      </c>
      <c r="H62" s="40">
        <v>80</v>
      </c>
    </row>
    <row r="63" spans="2:8" x14ac:dyDescent="0.2">
      <c r="B63" s="9" t="s">
        <v>42</v>
      </c>
      <c r="C63" s="41">
        <v>160</v>
      </c>
      <c r="D63" s="43">
        <v>960</v>
      </c>
      <c r="E63" s="41">
        <v>120</v>
      </c>
      <c r="F63" s="43">
        <v>960</v>
      </c>
      <c r="G63" s="41">
        <v>10</v>
      </c>
      <c r="H63" s="43">
        <v>240</v>
      </c>
    </row>
    <row r="64" spans="2:8" x14ac:dyDescent="0.2">
      <c r="C64" s="44"/>
      <c r="D64" s="15"/>
    </row>
    <row r="65" spans="3:4" x14ac:dyDescent="0.2">
      <c r="C65" s="44"/>
      <c r="D65" s="15"/>
    </row>
    <row r="66" spans="3:4" x14ac:dyDescent="0.2">
      <c r="C66" s="44"/>
      <c r="D66" s="15"/>
    </row>
    <row r="67" spans="3:4" x14ac:dyDescent="0.2">
      <c r="C67" s="44"/>
      <c r="D67" s="15"/>
    </row>
    <row r="68" spans="3:4" x14ac:dyDescent="0.2">
      <c r="C68" s="44"/>
      <c r="D68" s="15"/>
    </row>
    <row r="69" spans="3:4" x14ac:dyDescent="0.2">
      <c r="C69" s="44"/>
      <c r="D69" s="15"/>
    </row>
    <row r="70" spans="3:4" x14ac:dyDescent="0.2">
      <c r="C70" s="44"/>
      <c r="D70" s="15"/>
    </row>
    <row r="71" spans="3:4" x14ac:dyDescent="0.2">
      <c r="C71" s="44"/>
      <c r="D71" s="15"/>
    </row>
    <row r="72" spans="3:4" x14ac:dyDescent="0.2">
      <c r="C72" s="44"/>
      <c r="D72" s="15"/>
    </row>
    <row r="73" spans="3:4" x14ac:dyDescent="0.2">
      <c r="C73" s="44"/>
      <c r="D73" s="15"/>
    </row>
    <row r="74" spans="3:4" x14ac:dyDescent="0.2">
      <c r="C74" s="44"/>
      <c r="D74" s="15"/>
    </row>
    <row r="75" spans="3:4" x14ac:dyDescent="0.2">
      <c r="C75" s="44"/>
      <c r="D75" s="15"/>
    </row>
    <row r="76" spans="3:4" x14ac:dyDescent="0.2">
      <c r="C76" s="44"/>
      <c r="D76" s="15"/>
    </row>
    <row r="77" spans="3:4" x14ac:dyDescent="0.2">
      <c r="C77" s="44"/>
      <c r="D77" s="15"/>
    </row>
    <row r="78" spans="3:4" x14ac:dyDescent="0.2">
      <c r="C78" s="44"/>
      <c r="D78" s="15"/>
    </row>
    <row r="79" spans="3:4" x14ac:dyDescent="0.2">
      <c r="C79" s="44"/>
      <c r="D79" s="15"/>
    </row>
    <row r="80" spans="3:4" x14ac:dyDescent="0.2">
      <c r="C80" s="44"/>
      <c r="D80" s="15"/>
    </row>
    <row r="81" spans="3:4" x14ac:dyDescent="0.2">
      <c r="C81" s="44"/>
      <c r="D81" s="15"/>
    </row>
    <row r="82" spans="3:4" x14ac:dyDescent="0.2">
      <c r="C82" s="44"/>
      <c r="D82" s="15"/>
    </row>
    <row r="83" spans="3:4" x14ac:dyDescent="0.2">
      <c r="C83" s="44"/>
      <c r="D83" s="15"/>
    </row>
    <row r="84" spans="3:4" x14ac:dyDescent="0.2">
      <c r="C84" s="44"/>
      <c r="D84" s="15"/>
    </row>
    <row r="85" spans="3:4" x14ac:dyDescent="0.2">
      <c r="C85" s="44"/>
      <c r="D85" s="15"/>
    </row>
    <row r="86" spans="3:4" x14ac:dyDescent="0.2">
      <c r="C86" s="44"/>
      <c r="D86" s="15"/>
    </row>
    <row r="87" spans="3:4" x14ac:dyDescent="0.2">
      <c r="C87" s="44"/>
      <c r="D87" s="15"/>
    </row>
    <row r="88" spans="3:4" x14ac:dyDescent="0.2">
      <c r="C88" s="44"/>
      <c r="D88" s="15"/>
    </row>
    <row r="89" spans="3:4" x14ac:dyDescent="0.2">
      <c r="C89" s="44"/>
      <c r="D89" s="15"/>
    </row>
    <row r="90" spans="3:4" x14ac:dyDescent="0.2">
      <c r="C90" s="44"/>
      <c r="D90" s="15"/>
    </row>
    <row r="91" spans="3:4" x14ac:dyDescent="0.2">
      <c r="C91" s="44"/>
      <c r="D91" s="15"/>
    </row>
    <row r="92" spans="3:4" x14ac:dyDescent="0.2">
      <c r="C92" s="44"/>
      <c r="D92" s="15"/>
    </row>
    <row r="93" spans="3:4" x14ac:dyDescent="0.2">
      <c r="C93" s="44"/>
      <c r="D93" s="15"/>
    </row>
    <row r="94" spans="3:4" x14ac:dyDescent="0.2">
      <c r="C94" s="44"/>
      <c r="D94" s="15"/>
    </row>
    <row r="95" spans="3:4" x14ac:dyDescent="0.2">
      <c r="C95" s="44"/>
      <c r="D95" s="15"/>
    </row>
    <row r="96" spans="3:4" x14ac:dyDescent="0.2">
      <c r="C96" s="44"/>
      <c r="D96" s="15"/>
    </row>
    <row r="97" spans="3:4" x14ac:dyDescent="0.2">
      <c r="C97" s="44"/>
      <c r="D97" s="15"/>
    </row>
    <row r="98" spans="3:4" x14ac:dyDescent="0.2">
      <c r="C98" s="44"/>
      <c r="D98" s="15"/>
    </row>
    <row r="99" spans="3:4" x14ac:dyDescent="0.2">
      <c r="C99" s="44"/>
      <c r="D99" s="15"/>
    </row>
    <row r="100" spans="3:4" x14ac:dyDescent="0.2">
      <c r="C100" s="44"/>
      <c r="D100" s="15"/>
    </row>
    <row r="101" spans="3:4" x14ac:dyDescent="0.2">
      <c r="C101" s="44"/>
      <c r="D101" s="15"/>
    </row>
    <row r="102" spans="3:4" x14ac:dyDescent="0.2">
      <c r="C102" s="44"/>
      <c r="D102" s="15"/>
    </row>
    <row r="103" spans="3:4" x14ac:dyDescent="0.2">
      <c r="C103" s="44"/>
      <c r="D103" s="15"/>
    </row>
    <row r="104" spans="3:4" x14ac:dyDescent="0.2">
      <c r="C104" s="44"/>
      <c r="D104" s="15"/>
    </row>
    <row r="105" spans="3:4" x14ac:dyDescent="0.2">
      <c r="C105" s="44"/>
      <c r="D105" s="15"/>
    </row>
    <row r="106" spans="3:4" x14ac:dyDescent="0.2">
      <c r="C106" s="44"/>
      <c r="D106" s="15"/>
    </row>
    <row r="107" spans="3:4" x14ac:dyDescent="0.2">
      <c r="C107" s="44"/>
      <c r="D107" s="15"/>
    </row>
    <row r="108" spans="3:4" x14ac:dyDescent="0.2">
      <c r="C108" s="44"/>
      <c r="D108" s="15"/>
    </row>
    <row r="109" spans="3:4" x14ac:dyDescent="0.2">
      <c r="C109" s="44"/>
      <c r="D109" s="15"/>
    </row>
    <row r="110" spans="3:4" x14ac:dyDescent="0.2">
      <c r="C110" s="44"/>
      <c r="D110" s="15"/>
    </row>
    <row r="111" spans="3:4" x14ac:dyDescent="0.2">
      <c r="C111" s="44"/>
      <c r="D111" s="15"/>
    </row>
    <row r="112" spans="3:4" x14ac:dyDescent="0.2">
      <c r="C112" s="44"/>
      <c r="D112" s="15"/>
    </row>
    <row r="113" spans="2:4" x14ac:dyDescent="0.2">
      <c r="C113" s="44"/>
      <c r="D113" s="15"/>
    </row>
    <row r="114" spans="2:4" x14ac:dyDescent="0.2">
      <c r="C114" s="44"/>
      <c r="D114" s="15"/>
    </row>
    <row r="115" spans="2:4" x14ac:dyDescent="0.2">
      <c r="C115" s="44"/>
      <c r="D115" s="15"/>
    </row>
    <row r="116" spans="2:4" x14ac:dyDescent="0.2">
      <c r="C116" s="44"/>
      <c r="D116" s="15"/>
    </row>
    <row r="117" spans="2:4" x14ac:dyDescent="0.2">
      <c r="C117" s="44"/>
      <c r="D117" s="15"/>
    </row>
    <row r="118" spans="2:4" x14ac:dyDescent="0.2">
      <c r="C118" s="44"/>
      <c r="D118" s="15"/>
    </row>
    <row r="119" spans="2:4" x14ac:dyDescent="0.2">
      <c r="C119" s="44"/>
      <c r="D119" s="15"/>
    </row>
    <row r="120" spans="2:4" x14ac:dyDescent="0.2">
      <c r="C120" s="44"/>
      <c r="D120" s="15"/>
    </row>
    <row r="121" spans="2:4" x14ac:dyDescent="0.2">
      <c r="C121" s="44"/>
      <c r="D121" s="15"/>
    </row>
    <row r="122" spans="2:4" x14ac:dyDescent="0.2">
      <c r="C122" s="44"/>
      <c r="D122" s="15"/>
    </row>
    <row r="123" spans="2:4" x14ac:dyDescent="0.2">
      <c r="C123" s="44"/>
      <c r="D123" s="15"/>
    </row>
    <row r="124" spans="2:4" x14ac:dyDescent="0.2">
      <c r="C124" s="44"/>
      <c r="D124" s="15"/>
    </row>
    <row r="125" spans="2:4" x14ac:dyDescent="0.2">
      <c r="C125" s="44"/>
      <c r="D125" s="15"/>
    </row>
    <row r="126" spans="2:4" x14ac:dyDescent="0.2">
      <c r="C126" s="44"/>
      <c r="D126" s="15"/>
    </row>
    <row r="127" spans="2:4" x14ac:dyDescent="0.2">
      <c r="B127" s="15"/>
      <c r="C127" s="15"/>
      <c r="D127" s="15"/>
    </row>
    <row r="128" spans="2:4" x14ac:dyDescent="0.2">
      <c r="B128" s="15"/>
      <c r="C128" s="15"/>
      <c r="D128" s="15"/>
    </row>
    <row r="129" spans="2:4" x14ac:dyDescent="0.2">
      <c r="B129" s="15"/>
      <c r="C129" s="15"/>
      <c r="D129" s="15"/>
    </row>
    <row r="130" spans="2:4" x14ac:dyDescent="0.2">
      <c r="B130" s="15"/>
      <c r="C130" s="15"/>
      <c r="D130" s="15"/>
    </row>
    <row r="131" spans="2:4" x14ac:dyDescent="0.2">
      <c r="B131" s="15"/>
      <c r="C131" s="15"/>
      <c r="D131" s="15"/>
    </row>
    <row r="132" spans="2:4" x14ac:dyDescent="0.2">
      <c r="B132" s="15"/>
      <c r="C132" s="15"/>
      <c r="D132" s="15"/>
    </row>
    <row r="133" spans="2:4" x14ac:dyDescent="0.2">
      <c r="B133" s="15"/>
      <c r="C133" s="15"/>
      <c r="D133" s="15"/>
    </row>
    <row r="134" spans="2:4" x14ac:dyDescent="0.2">
      <c r="B134" s="15"/>
      <c r="C134" s="15"/>
      <c r="D134" s="15"/>
    </row>
    <row r="135" spans="2:4" x14ac:dyDescent="0.2">
      <c r="B135" s="15"/>
      <c r="C135" s="15"/>
      <c r="D135" s="15"/>
    </row>
    <row r="136" spans="2:4" x14ac:dyDescent="0.2">
      <c r="B136" s="15"/>
      <c r="C136" s="15"/>
      <c r="D136" s="15"/>
    </row>
    <row r="137" spans="2:4" x14ac:dyDescent="0.2">
      <c r="B137" s="15"/>
      <c r="C137" s="15"/>
      <c r="D137" s="15"/>
    </row>
    <row r="138" spans="2:4" x14ac:dyDescent="0.2">
      <c r="B138" s="15"/>
      <c r="C138" s="15"/>
      <c r="D138" s="15"/>
    </row>
    <row r="139" spans="2:4" x14ac:dyDescent="0.2">
      <c r="B139" s="15"/>
      <c r="C139" s="15"/>
      <c r="D139" s="15"/>
    </row>
    <row r="140" spans="2:4" x14ac:dyDescent="0.2">
      <c r="B140" s="15"/>
      <c r="C140" s="15"/>
      <c r="D140" s="15"/>
    </row>
    <row r="141" spans="2:4" x14ac:dyDescent="0.2">
      <c r="B141" s="15"/>
      <c r="C141" s="15"/>
      <c r="D141" s="15"/>
    </row>
    <row r="142" spans="2:4" x14ac:dyDescent="0.2">
      <c r="B142" s="15"/>
      <c r="C142" s="15"/>
      <c r="D142" s="15"/>
    </row>
    <row r="143" spans="2:4" x14ac:dyDescent="0.2">
      <c r="B143" s="15"/>
      <c r="C143" s="15"/>
      <c r="D143" s="15"/>
    </row>
    <row r="144" spans="2:4" x14ac:dyDescent="0.2">
      <c r="B144" s="15"/>
      <c r="C144" s="15"/>
      <c r="D144" s="15"/>
    </row>
    <row r="145" spans="2:4" x14ac:dyDescent="0.2">
      <c r="B145" s="15"/>
      <c r="C145" s="15"/>
      <c r="D145" s="15"/>
    </row>
    <row r="146" spans="2:4" x14ac:dyDescent="0.2">
      <c r="B146" s="15"/>
      <c r="C146" s="15"/>
      <c r="D146" s="15"/>
    </row>
    <row r="147" spans="2:4" x14ac:dyDescent="0.2">
      <c r="B147" s="15"/>
      <c r="C147" s="15"/>
      <c r="D147" s="15"/>
    </row>
    <row r="148" spans="2:4" x14ac:dyDescent="0.2">
      <c r="B148" s="15"/>
      <c r="C148" s="15"/>
      <c r="D148" s="15"/>
    </row>
    <row r="149" spans="2:4" x14ac:dyDescent="0.2">
      <c r="B149" s="15"/>
      <c r="C149" s="15"/>
      <c r="D149" s="15"/>
    </row>
    <row r="150" spans="2:4" x14ac:dyDescent="0.2">
      <c r="B150" s="15"/>
      <c r="C150" s="15"/>
      <c r="D150" s="15"/>
    </row>
    <row r="151" spans="2:4" x14ac:dyDescent="0.2">
      <c r="B151" s="15"/>
      <c r="C151" s="15"/>
      <c r="D151" s="15"/>
    </row>
    <row r="152" spans="2:4" x14ac:dyDescent="0.2">
      <c r="B152" s="15"/>
      <c r="C152" s="15"/>
      <c r="D152" s="15"/>
    </row>
    <row r="153" spans="2:4" x14ac:dyDescent="0.2">
      <c r="B153" s="15"/>
      <c r="C153" s="15"/>
      <c r="D153" s="15"/>
    </row>
    <row r="154" spans="2:4" x14ac:dyDescent="0.2">
      <c r="B154" s="15"/>
      <c r="C154" s="15"/>
      <c r="D154" s="15"/>
    </row>
    <row r="155" spans="2:4" x14ac:dyDescent="0.2">
      <c r="B155" s="15"/>
      <c r="C155" s="15"/>
      <c r="D155" s="15"/>
    </row>
    <row r="156" spans="2:4" x14ac:dyDescent="0.2">
      <c r="B156" s="15"/>
      <c r="C156" s="15"/>
      <c r="D156" s="15"/>
    </row>
    <row r="157" spans="2:4" x14ac:dyDescent="0.2">
      <c r="B157" s="15"/>
      <c r="C157" s="15"/>
      <c r="D157" s="15"/>
    </row>
    <row r="158" spans="2:4" x14ac:dyDescent="0.2">
      <c r="B158" s="15"/>
      <c r="C158" s="15"/>
      <c r="D158" s="15"/>
    </row>
    <row r="159" spans="2:4" x14ac:dyDescent="0.2">
      <c r="B159" s="15"/>
      <c r="C159" s="15"/>
      <c r="D159" s="15"/>
    </row>
    <row r="160" spans="2:4" x14ac:dyDescent="0.2">
      <c r="C160" s="1"/>
    </row>
    <row r="161" spans="3:3" x14ac:dyDescent="0.2">
      <c r="C161" s="1"/>
    </row>
    <row r="162" spans="3:3" x14ac:dyDescent="0.2">
      <c r="C162" s="1"/>
    </row>
    <row r="163" spans="3:3" x14ac:dyDescent="0.2">
      <c r="C163" s="1"/>
    </row>
    <row r="164" spans="3:3" x14ac:dyDescent="0.2">
      <c r="C164" s="1"/>
    </row>
    <row r="165" spans="3:3" x14ac:dyDescent="0.2">
      <c r="C165" s="1"/>
    </row>
    <row r="166" spans="3:3" x14ac:dyDescent="0.2">
      <c r="C166" s="1"/>
    </row>
    <row r="167" spans="3:3" x14ac:dyDescent="0.2">
      <c r="C167" s="1"/>
    </row>
    <row r="168" spans="3:3" x14ac:dyDescent="0.2">
      <c r="C168" s="1"/>
    </row>
    <row r="169" spans="3:3" x14ac:dyDescent="0.2">
      <c r="C169" s="1"/>
    </row>
    <row r="170" spans="3:3" x14ac:dyDescent="0.2">
      <c r="C170" s="1"/>
    </row>
    <row r="171" spans="3:3" x14ac:dyDescent="0.2">
      <c r="C171" s="1"/>
    </row>
    <row r="172" spans="3:3" x14ac:dyDescent="0.2">
      <c r="C172" s="1"/>
    </row>
    <row r="173" spans="3:3" x14ac:dyDescent="0.2">
      <c r="C173" s="1"/>
    </row>
    <row r="174" spans="3:3" x14ac:dyDescent="0.2">
      <c r="C174" s="1"/>
    </row>
    <row r="175" spans="3:3" x14ac:dyDescent="0.2">
      <c r="C175" s="1"/>
    </row>
    <row r="176" spans="3:3" x14ac:dyDescent="0.2">
      <c r="C176" s="1"/>
    </row>
    <row r="177" spans="3:3" x14ac:dyDescent="0.2">
      <c r="C177" s="1"/>
    </row>
    <row r="178" spans="3:3" x14ac:dyDescent="0.2">
      <c r="C178" s="1"/>
    </row>
    <row r="179" spans="3:3" x14ac:dyDescent="0.2">
      <c r="C179" s="1"/>
    </row>
    <row r="180" spans="3:3" x14ac:dyDescent="0.2">
      <c r="C180" s="1"/>
    </row>
    <row r="181" spans="3:3" x14ac:dyDescent="0.2">
      <c r="C181" s="1"/>
    </row>
    <row r="182" spans="3:3" x14ac:dyDescent="0.2">
      <c r="C182" s="1"/>
    </row>
    <row r="183" spans="3:3" x14ac:dyDescent="0.2">
      <c r="C183" s="1"/>
    </row>
    <row r="184" spans="3:3" x14ac:dyDescent="0.2">
      <c r="C184" s="1"/>
    </row>
    <row r="185" spans="3:3" x14ac:dyDescent="0.2">
      <c r="C185" s="1"/>
    </row>
    <row r="186" spans="3:3" x14ac:dyDescent="0.2">
      <c r="C186" s="1"/>
    </row>
    <row r="187" spans="3:3" x14ac:dyDescent="0.2">
      <c r="C187" s="1"/>
    </row>
    <row r="188" spans="3:3" x14ac:dyDescent="0.2">
      <c r="C188" s="1"/>
    </row>
    <row r="189" spans="3:3" x14ac:dyDescent="0.2">
      <c r="C189" s="1"/>
    </row>
    <row r="190" spans="3:3" x14ac:dyDescent="0.2">
      <c r="C190" s="1"/>
    </row>
    <row r="191" spans="3:3" x14ac:dyDescent="0.2">
      <c r="C191" s="1"/>
    </row>
    <row r="192" spans="3:3" x14ac:dyDescent="0.2">
      <c r="C192" s="1"/>
    </row>
    <row r="193" spans="3:3" x14ac:dyDescent="0.2">
      <c r="C193" s="1"/>
    </row>
    <row r="194" spans="3:3" x14ac:dyDescent="0.2">
      <c r="C194" s="1"/>
    </row>
    <row r="195" spans="3:3" x14ac:dyDescent="0.2">
      <c r="C195" s="1"/>
    </row>
    <row r="196" spans="3:3" x14ac:dyDescent="0.2">
      <c r="C196" s="1"/>
    </row>
    <row r="197" spans="3:3" x14ac:dyDescent="0.2">
      <c r="C197" s="1"/>
    </row>
    <row r="198" spans="3:3" x14ac:dyDescent="0.2">
      <c r="C198" s="1"/>
    </row>
    <row r="199" spans="3:3" x14ac:dyDescent="0.2">
      <c r="C199" s="1"/>
    </row>
    <row r="200" spans="3:3" x14ac:dyDescent="0.2">
      <c r="C200" s="1"/>
    </row>
    <row r="201" spans="3:3" x14ac:dyDescent="0.2">
      <c r="C201" s="1"/>
    </row>
    <row r="202" spans="3:3" x14ac:dyDescent="0.2">
      <c r="C202" s="1"/>
    </row>
    <row r="203" spans="3:3" x14ac:dyDescent="0.2">
      <c r="C203" s="1"/>
    </row>
    <row r="204" spans="3:3" x14ac:dyDescent="0.2">
      <c r="C204" s="1"/>
    </row>
    <row r="205" spans="3:3" x14ac:dyDescent="0.2">
      <c r="C205" s="1"/>
    </row>
    <row r="206" spans="3:3" x14ac:dyDescent="0.2">
      <c r="C206" s="1"/>
    </row>
    <row r="207" spans="3:3" x14ac:dyDescent="0.2">
      <c r="C207" s="1"/>
    </row>
    <row r="208" spans="3:3" x14ac:dyDescent="0.2">
      <c r="C208" s="1"/>
    </row>
    <row r="209" spans="3:3" x14ac:dyDescent="0.2">
      <c r="C209" s="1"/>
    </row>
    <row r="210" spans="3:3" x14ac:dyDescent="0.2">
      <c r="C210" s="1"/>
    </row>
    <row r="211" spans="3:3" x14ac:dyDescent="0.2">
      <c r="C211" s="1"/>
    </row>
    <row r="212" spans="3:3" x14ac:dyDescent="0.2">
      <c r="C212" s="1"/>
    </row>
    <row r="213" spans="3:3" x14ac:dyDescent="0.2">
      <c r="C213" s="1"/>
    </row>
    <row r="214" spans="3:3" x14ac:dyDescent="0.2">
      <c r="C214" s="1"/>
    </row>
    <row r="215" spans="3:3" x14ac:dyDescent="0.2">
      <c r="C215" s="1"/>
    </row>
    <row r="216" spans="3:3" x14ac:dyDescent="0.2">
      <c r="C216" s="1"/>
    </row>
    <row r="217" spans="3:3" x14ac:dyDescent="0.2">
      <c r="C217" s="1"/>
    </row>
    <row r="218" spans="3:3" x14ac:dyDescent="0.2">
      <c r="C218" s="1"/>
    </row>
    <row r="219" spans="3:3" x14ac:dyDescent="0.2">
      <c r="C219" s="1"/>
    </row>
    <row r="220" spans="3:3" x14ac:dyDescent="0.2">
      <c r="C220" s="1"/>
    </row>
    <row r="221" spans="3:3" x14ac:dyDescent="0.2">
      <c r="C221" s="1"/>
    </row>
    <row r="222" spans="3:3" x14ac:dyDescent="0.2">
      <c r="C222" s="1"/>
    </row>
    <row r="223" spans="3:3" x14ac:dyDescent="0.2">
      <c r="C223" s="1"/>
    </row>
    <row r="224" spans="3:3" x14ac:dyDescent="0.2">
      <c r="C224" s="1"/>
    </row>
    <row r="225" spans="3:3" x14ac:dyDescent="0.2">
      <c r="C225" s="1"/>
    </row>
    <row r="226" spans="3:3" x14ac:dyDescent="0.2">
      <c r="C226" s="1"/>
    </row>
    <row r="227" spans="3:3" x14ac:dyDescent="0.2">
      <c r="C227" s="1"/>
    </row>
    <row r="228" spans="3:3" x14ac:dyDescent="0.2">
      <c r="C228" s="1"/>
    </row>
    <row r="229" spans="3:3" x14ac:dyDescent="0.2">
      <c r="C229" s="1"/>
    </row>
    <row r="230" spans="3:3" x14ac:dyDescent="0.2">
      <c r="C230" s="1"/>
    </row>
    <row r="231" spans="3:3" x14ac:dyDescent="0.2">
      <c r="C231" s="1"/>
    </row>
    <row r="232" spans="3:3" x14ac:dyDescent="0.2">
      <c r="C232" s="1"/>
    </row>
    <row r="233" spans="3:3" x14ac:dyDescent="0.2">
      <c r="C233" s="1"/>
    </row>
    <row r="234" spans="3:3" x14ac:dyDescent="0.2">
      <c r="C234" s="1"/>
    </row>
    <row r="235" spans="3:3" x14ac:dyDescent="0.2">
      <c r="C235" s="1"/>
    </row>
    <row r="236" spans="3:3" x14ac:dyDescent="0.2">
      <c r="C236" s="1"/>
    </row>
    <row r="237" spans="3:3" x14ac:dyDescent="0.2">
      <c r="C237" s="1"/>
    </row>
    <row r="238" spans="3:3" x14ac:dyDescent="0.2">
      <c r="C238" s="1"/>
    </row>
    <row r="239" spans="3:3" x14ac:dyDescent="0.2">
      <c r="C239" s="1"/>
    </row>
    <row r="240" spans="3:3" x14ac:dyDescent="0.2">
      <c r="C240" s="1"/>
    </row>
    <row r="241" spans="3:3" x14ac:dyDescent="0.2">
      <c r="C241" s="1"/>
    </row>
    <row r="242" spans="3:3" x14ac:dyDescent="0.2">
      <c r="C242" s="1"/>
    </row>
    <row r="243" spans="3:3" x14ac:dyDescent="0.2">
      <c r="C243" s="1"/>
    </row>
    <row r="244" spans="3:3" x14ac:dyDescent="0.2">
      <c r="C244" s="1"/>
    </row>
    <row r="245" spans="3:3" x14ac:dyDescent="0.2">
      <c r="C245" s="1"/>
    </row>
    <row r="246" spans="3:3" x14ac:dyDescent="0.2">
      <c r="C246" s="1"/>
    </row>
    <row r="247" spans="3:3" x14ac:dyDescent="0.2">
      <c r="C247" s="1"/>
    </row>
    <row r="248" spans="3:3" x14ac:dyDescent="0.2">
      <c r="C248" s="1"/>
    </row>
    <row r="249" spans="3:3" x14ac:dyDescent="0.2">
      <c r="C249" s="1"/>
    </row>
    <row r="250" spans="3:3" x14ac:dyDescent="0.2">
      <c r="C250" s="1"/>
    </row>
    <row r="251" spans="3:3" x14ac:dyDescent="0.2">
      <c r="C251" s="1"/>
    </row>
    <row r="252" spans="3:3" x14ac:dyDescent="0.2">
      <c r="C252" s="1"/>
    </row>
    <row r="253" spans="3:3" x14ac:dyDescent="0.2">
      <c r="C253" s="1"/>
    </row>
    <row r="254" spans="3:3" x14ac:dyDescent="0.2">
      <c r="C254" s="1"/>
    </row>
    <row r="255" spans="3:3" x14ac:dyDescent="0.2">
      <c r="C255" s="1"/>
    </row>
    <row r="256" spans="3:3" x14ac:dyDescent="0.2">
      <c r="C256" s="1"/>
    </row>
    <row r="257" spans="3:3" x14ac:dyDescent="0.2">
      <c r="C257" s="1"/>
    </row>
    <row r="258" spans="3:3" x14ac:dyDescent="0.2">
      <c r="C258" s="1"/>
    </row>
    <row r="259" spans="3:3" x14ac:dyDescent="0.2">
      <c r="C259" s="1"/>
    </row>
    <row r="260" spans="3:3" x14ac:dyDescent="0.2">
      <c r="C260" s="1"/>
    </row>
    <row r="261" spans="3:3" x14ac:dyDescent="0.2">
      <c r="C261" s="1"/>
    </row>
    <row r="262" spans="3:3" x14ac:dyDescent="0.2">
      <c r="C262" s="1"/>
    </row>
    <row r="263" spans="3:3" x14ac:dyDescent="0.2">
      <c r="C263" s="1"/>
    </row>
    <row r="264" spans="3:3" x14ac:dyDescent="0.2">
      <c r="C264" s="1"/>
    </row>
    <row r="265" spans="3:3" x14ac:dyDescent="0.2">
      <c r="C265" s="1"/>
    </row>
    <row r="266" spans="3:3" x14ac:dyDescent="0.2">
      <c r="C266" s="1"/>
    </row>
    <row r="267" spans="3:3" x14ac:dyDescent="0.2">
      <c r="C267" s="1"/>
    </row>
    <row r="268" spans="3:3" x14ac:dyDescent="0.2">
      <c r="C268" s="1"/>
    </row>
    <row r="269" spans="3:3" x14ac:dyDescent="0.2">
      <c r="C269" s="1"/>
    </row>
    <row r="270" spans="3:3" x14ac:dyDescent="0.2">
      <c r="C270" s="1"/>
    </row>
    <row r="271" spans="3:3" x14ac:dyDescent="0.2">
      <c r="C271" s="1"/>
    </row>
    <row r="272" spans="3:3" x14ac:dyDescent="0.2">
      <c r="C272" s="1"/>
    </row>
    <row r="273" spans="3:3" x14ac:dyDescent="0.2">
      <c r="C273" s="1"/>
    </row>
    <row r="274" spans="3:3" x14ac:dyDescent="0.2">
      <c r="C274" s="1"/>
    </row>
    <row r="275" spans="3:3" x14ac:dyDescent="0.2">
      <c r="C275" s="1"/>
    </row>
    <row r="276" spans="3:3" x14ac:dyDescent="0.2">
      <c r="C276" s="1"/>
    </row>
    <row r="277" spans="3:3" x14ac:dyDescent="0.2">
      <c r="C277" s="1"/>
    </row>
    <row r="278" spans="3:3" x14ac:dyDescent="0.2">
      <c r="C278" s="1"/>
    </row>
    <row r="279" spans="3:3" x14ac:dyDescent="0.2">
      <c r="C279" s="1"/>
    </row>
    <row r="280" spans="3:3" x14ac:dyDescent="0.2">
      <c r="C280" s="1"/>
    </row>
    <row r="281" spans="3:3" x14ac:dyDescent="0.2">
      <c r="C281" s="1"/>
    </row>
    <row r="282" spans="3:3" x14ac:dyDescent="0.2">
      <c r="C282" s="1"/>
    </row>
    <row r="283" spans="3:3" x14ac:dyDescent="0.2">
      <c r="C283" s="1"/>
    </row>
    <row r="284" spans="3:3" x14ac:dyDescent="0.2">
      <c r="C284" s="1"/>
    </row>
    <row r="285" spans="3:3" x14ac:dyDescent="0.2">
      <c r="C285" s="1"/>
    </row>
    <row r="286" spans="3:3" x14ac:dyDescent="0.2">
      <c r="C286" s="1"/>
    </row>
    <row r="287" spans="3:3" x14ac:dyDescent="0.2">
      <c r="C287" s="1"/>
    </row>
    <row r="288" spans="3:3" x14ac:dyDescent="0.2">
      <c r="C288" s="1"/>
    </row>
    <row r="289" spans="3:3" x14ac:dyDescent="0.2">
      <c r="C289" s="1"/>
    </row>
    <row r="290" spans="3:3" x14ac:dyDescent="0.2">
      <c r="C290" s="1"/>
    </row>
    <row r="291" spans="3:3" x14ac:dyDescent="0.2">
      <c r="C291" s="1"/>
    </row>
    <row r="292" spans="3:3" x14ac:dyDescent="0.2">
      <c r="C292" s="1"/>
    </row>
    <row r="293" spans="3:3" x14ac:dyDescent="0.2">
      <c r="C293" s="1"/>
    </row>
    <row r="294" spans="3:3" x14ac:dyDescent="0.2">
      <c r="C294" s="1"/>
    </row>
    <row r="295" spans="3:3" x14ac:dyDescent="0.2">
      <c r="C295" s="1"/>
    </row>
    <row r="296" spans="3:3" x14ac:dyDescent="0.2">
      <c r="C296" s="1"/>
    </row>
    <row r="297" spans="3:3" x14ac:dyDescent="0.2">
      <c r="C297" s="1"/>
    </row>
    <row r="298" spans="3:3" x14ac:dyDescent="0.2">
      <c r="C298" s="1"/>
    </row>
    <row r="299" spans="3:3" x14ac:dyDescent="0.2">
      <c r="C299" s="1"/>
    </row>
    <row r="300" spans="3:3" x14ac:dyDescent="0.2">
      <c r="C300" s="1"/>
    </row>
    <row r="301" spans="3:3" x14ac:dyDescent="0.2">
      <c r="C301" s="1"/>
    </row>
    <row r="302" spans="3:3" x14ac:dyDescent="0.2">
      <c r="C302" s="1"/>
    </row>
    <row r="303" spans="3:3" x14ac:dyDescent="0.2">
      <c r="C303" s="1"/>
    </row>
    <row r="304" spans="3:3" x14ac:dyDescent="0.2">
      <c r="C304" s="1"/>
    </row>
    <row r="305" spans="3:3" x14ac:dyDescent="0.2">
      <c r="C305" s="1"/>
    </row>
    <row r="306" spans="3:3" x14ac:dyDescent="0.2">
      <c r="C306" s="1"/>
    </row>
    <row r="307" spans="3:3" x14ac:dyDescent="0.2">
      <c r="C307" s="1"/>
    </row>
    <row r="308" spans="3:3" x14ac:dyDescent="0.2">
      <c r="C308" s="1"/>
    </row>
    <row r="309" spans="3:3" x14ac:dyDescent="0.2">
      <c r="C309" s="1"/>
    </row>
    <row r="310" spans="3:3" x14ac:dyDescent="0.2">
      <c r="C310" s="1"/>
    </row>
    <row r="311" spans="3:3" x14ac:dyDescent="0.2">
      <c r="C311" s="1"/>
    </row>
    <row r="312" spans="3:3" x14ac:dyDescent="0.2">
      <c r="C312" s="1"/>
    </row>
    <row r="313" spans="3:3" x14ac:dyDescent="0.2">
      <c r="C313" s="1"/>
    </row>
    <row r="314" spans="3:3" x14ac:dyDescent="0.2">
      <c r="C314" s="1"/>
    </row>
    <row r="315" spans="3:3" x14ac:dyDescent="0.2">
      <c r="C315" s="1"/>
    </row>
    <row r="316" spans="3:3" x14ac:dyDescent="0.2">
      <c r="C316" s="1"/>
    </row>
    <row r="317" spans="3:3" x14ac:dyDescent="0.2">
      <c r="C317" s="1"/>
    </row>
    <row r="318" spans="3:3" x14ac:dyDescent="0.2">
      <c r="C318" s="1"/>
    </row>
    <row r="319" spans="3:3" x14ac:dyDescent="0.2">
      <c r="C319" s="1"/>
    </row>
    <row r="320" spans="3:3" x14ac:dyDescent="0.2">
      <c r="C320" s="1"/>
    </row>
    <row r="321" spans="3:3" x14ac:dyDescent="0.2">
      <c r="C321" s="1"/>
    </row>
    <row r="322" spans="3:3" x14ac:dyDescent="0.2">
      <c r="C322" s="1"/>
    </row>
    <row r="323" spans="3:3" x14ac:dyDescent="0.2">
      <c r="C323" s="1"/>
    </row>
    <row r="324" spans="3:3" x14ac:dyDescent="0.2">
      <c r="C324" s="1"/>
    </row>
    <row r="325" spans="3:3" x14ac:dyDescent="0.2">
      <c r="C325" s="1"/>
    </row>
    <row r="326" spans="3:3" x14ac:dyDescent="0.2">
      <c r="C326" s="1"/>
    </row>
    <row r="327" spans="3:3" x14ac:dyDescent="0.2">
      <c r="C327" s="1"/>
    </row>
    <row r="328" spans="3:3" x14ac:dyDescent="0.2">
      <c r="C328" s="1"/>
    </row>
    <row r="329" spans="3:3" x14ac:dyDescent="0.2">
      <c r="C329" s="1"/>
    </row>
    <row r="330" spans="3:3" x14ac:dyDescent="0.2">
      <c r="C330" s="1"/>
    </row>
    <row r="331" spans="3:3" x14ac:dyDescent="0.2">
      <c r="C331" s="1"/>
    </row>
    <row r="332" spans="3:3" x14ac:dyDescent="0.2">
      <c r="C332" s="1"/>
    </row>
    <row r="333" spans="3:3" x14ac:dyDescent="0.2">
      <c r="C333" s="1"/>
    </row>
    <row r="334" spans="3:3" x14ac:dyDescent="0.2">
      <c r="C334" s="1"/>
    </row>
    <row r="335" spans="3:3" x14ac:dyDescent="0.2">
      <c r="C335" s="1"/>
    </row>
    <row r="336" spans="3:3" x14ac:dyDescent="0.2">
      <c r="C336" s="1"/>
    </row>
    <row r="337" spans="3:3" x14ac:dyDescent="0.2">
      <c r="C337" s="1"/>
    </row>
    <row r="338" spans="3:3" x14ac:dyDescent="0.2">
      <c r="C338" s="1"/>
    </row>
    <row r="339" spans="3:3" x14ac:dyDescent="0.2">
      <c r="C339" s="1"/>
    </row>
    <row r="340" spans="3:3" x14ac:dyDescent="0.2">
      <c r="C340" s="1"/>
    </row>
    <row r="341" spans="3:3" x14ac:dyDescent="0.2">
      <c r="C341" s="1"/>
    </row>
    <row r="342" spans="3:3" x14ac:dyDescent="0.2">
      <c r="C342" s="1"/>
    </row>
    <row r="343" spans="3:3" x14ac:dyDescent="0.2">
      <c r="C343" s="1"/>
    </row>
    <row r="344" spans="3:3" x14ac:dyDescent="0.2">
      <c r="C344" s="1"/>
    </row>
    <row r="345" spans="3:3" x14ac:dyDescent="0.2">
      <c r="C345" s="1"/>
    </row>
    <row r="346" spans="3:3" x14ac:dyDescent="0.2">
      <c r="C346" s="1"/>
    </row>
    <row r="347" spans="3:3" x14ac:dyDescent="0.2">
      <c r="C347" s="1"/>
    </row>
    <row r="348" spans="3:3" x14ac:dyDescent="0.2">
      <c r="C348" s="1"/>
    </row>
    <row r="349" spans="3:3" x14ac:dyDescent="0.2">
      <c r="C349" s="1"/>
    </row>
    <row r="350" spans="3:3" x14ac:dyDescent="0.2">
      <c r="C350" s="1"/>
    </row>
    <row r="351" spans="3:3" x14ac:dyDescent="0.2">
      <c r="C351" s="1"/>
    </row>
    <row r="352" spans="3:3" x14ac:dyDescent="0.2">
      <c r="C352" s="1"/>
    </row>
    <row r="353" spans="3:3" x14ac:dyDescent="0.2">
      <c r="C353" s="1"/>
    </row>
    <row r="354" spans="3:3" x14ac:dyDescent="0.2">
      <c r="C354" s="1"/>
    </row>
    <row r="355" spans="3:3" x14ac:dyDescent="0.2">
      <c r="C355" s="1"/>
    </row>
    <row r="356" spans="3:3" x14ac:dyDescent="0.2">
      <c r="C356" s="1"/>
    </row>
    <row r="357" spans="3:3" x14ac:dyDescent="0.2">
      <c r="C357" s="1"/>
    </row>
    <row r="358" spans="3:3" x14ac:dyDescent="0.2">
      <c r="C358" s="1"/>
    </row>
    <row r="359" spans="3:3" x14ac:dyDescent="0.2">
      <c r="C359" s="1"/>
    </row>
    <row r="360" spans="3:3" x14ac:dyDescent="0.2">
      <c r="C360" s="1"/>
    </row>
    <row r="361" spans="3:3" x14ac:dyDescent="0.2">
      <c r="C361" s="1"/>
    </row>
    <row r="362" spans="3:3" x14ac:dyDescent="0.2">
      <c r="C362" s="1"/>
    </row>
    <row r="363" spans="3:3" x14ac:dyDescent="0.2">
      <c r="C363" s="1"/>
    </row>
    <row r="364" spans="3:3" x14ac:dyDescent="0.2">
      <c r="C364" s="1"/>
    </row>
    <row r="365" spans="3:3" x14ac:dyDescent="0.2">
      <c r="C365" s="1"/>
    </row>
    <row r="366" spans="3:3" x14ac:dyDescent="0.2">
      <c r="C366" s="1"/>
    </row>
    <row r="367" spans="3:3" x14ac:dyDescent="0.2">
      <c r="C367" s="1"/>
    </row>
    <row r="368" spans="3:3" x14ac:dyDescent="0.2">
      <c r="C368" s="1"/>
    </row>
    <row r="369" spans="3:3" x14ac:dyDescent="0.2">
      <c r="C369" s="1"/>
    </row>
    <row r="370" spans="3:3" x14ac:dyDescent="0.2">
      <c r="C370" s="1"/>
    </row>
    <row r="371" spans="3:3" x14ac:dyDescent="0.2">
      <c r="C371" s="1"/>
    </row>
    <row r="372" spans="3:3" x14ac:dyDescent="0.2">
      <c r="C372" s="1"/>
    </row>
    <row r="373" spans="3:3" x14ac:dyDescent="0.2">
      <c r="C373" s="1"/>
    </row>
    <row r="374" spans="3:3" x14ac:dyDescent="0.2">
      <c r="C374" s="1"/>
    </row>
    <row r="375" spans="3:3" x14ac:dyDescent="0.2">
      <c r="C375" s="1"/>
    </row>
    <row r="376" spans="3:3" x14ac:dyDescent="0.2">
      <c r="C376" s="1"/>
    </row>
    <row r="377" spans="3:3" x14ac:dyDescent="0.2">
      <c r="C377" s="1"/>
    </row>
    <row r="378" spans="3:3" x14ac:dyDescent="0.2">
      <c r="C378" s="1"/>
    </row>
    <row r="379" spans="3:3" x14ac:dyDescent="0.2">
      <c r="C379" s="1"/>
    </row>
    <row r="380" spans="3:3" x14ac:dyDescent="0.2">
      <c r="C380" s="1"/>
    </row>
    <row r="381" spans="3:3" x14ac:dyDescent="0.2">
      <c r="C381" s="1"/>
    </row>
    <row r="382" spans="3:3" x14ac:dyDescent="0.2">
      <c r="C382" s="1"/>
    </row>
    <row r="383" spans="3:3" x14ac:dyDescent="0.2">
      <c r="C383" s="1"/>
    </row>
    <row r="384" spans="3:3" x14ac:dyDescent="0.2">
      <c r="C384" s="1"/>
    </row>
    <row r="385" spans="3:3" x14ac:dyDescent="0.2">
      <c r="C385" s="1"/>
    </row>
    <row r="386" spans="3:3" x14ac:dyDescent="0.2">
      <c r="C386" s="1"/>
    </row>
    <row r="387" spans="3:3" x14ac:dyDescent="0.2">
      <c r="C387" s="1"/>
    </row>
    <row r="388" spans="3:3" x14ac:dyDescent="0.2">
      <c r="C388" s="1"/>
    </row>
    <row r="389" spans="3:3" x14ac:dyDescent="0.2">
      <c r="C389" s="1"/>
    </row>
  </sheetData>
  <mergeCells count="3">
    <mergeCell ref="C2:D2"/>
    <mergeCell ref="E2:F2"/>
    <mergeCell ref="G2:H2"/>
  </mergeCells>
  <conditionalFormatting sqref="B4:B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8</vt:i4>
      </vt:variant>
    </vt:vector>
  </HeadingPairs>
  <TitlesOfParts>
    <vt:vector size="8" baseType="lpstr">
      <vt:lpstr>Fig. 2</vt:lpstr>
      <vt:lpstr>Fig. 3</vt:lpstr>
      <vt:lpstr>Fig. 4</vt:lpstr>
      <vt:lpstr>Fig. 5</vt:lpstr>
      <vt:lpstr>Suppl.fig. 1</vt:lpstr>
      <vt:lpstr>Suppl.fig. 2</vt:lpstr>
      <vt:lpstr>Suppl.fig. 3</vt:lpstr>
      <vt:lpstr>Suppl.fig. 4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ja Jalkanen</dc:creator>
  <cp:lastModifiedBy>Milja Belik</cp:lastModifiedBy>
  <cp:lastPrinted>2021-10-14T08:15:39Z</cp:lastPrinted>
  <dcterms:created xsi:type="dcterms:W3CDTF">2021-10-13T14:52:40Z</dcterms:created>
  <dcterms:modified xsi:type="dcterms:W3CDTF">2022-04-04T18:04:39Z</dcterms:modified>
</cp:coreProperties>
</file>